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chiu/Desktop/Second revision plos biologu August 2025/After Nitrol's edits August 8 (submitted version)/"/>
    </mc:Choice>
  </mc:AlternateContent>
  <xr:revisionPtr revIDLastSave="0" documentId="13_ncr:1_{F73932B2-2359-3B44-A782-4237936AAA4E}" xr6:coauthVersionLast="47" xr6:coauthVersionMax="47" xr10:uidLastSave="{00000000-0000-0000-0000-000000000000}"/>
  <bookViews>
    <workbookView xWindow="0" yWindow="760" windowWidth="29400" windowHeight="17320" activeTab="2" xr2:uid="{72C000C8-2603-CA41-96EF-ACBAF1227BFF}"/>
  </bookViews>
  <sheets>
    <sheet name="Proteins with rhythmic G and P" sheetId="5" r:id="rId1"/>
    <sheet name="G-P interactive motif" sheetId="3" r:id="rId2"/>
    <sheet name="G-P Interaction by positio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H388" i="4" l="1"/>
  <c r="BH387" i="4"/>
  <c r="BH386" i="4"/>
  <c r="BH385" i="4"/>
  <c r="BH384" i="4"/>
  <c r="BH383" i="4"/>
  <c r="BH382" i="4"/>
  <c r="BH381" i="4"/>
  <c r="BH380" i="4"/>
  <c r="BH379" i="4"/>
  <c r="BH378" i="4"/>
  <c r="BH377" i="4"/>
  <c r="BH376" i="4"/>
  <c r="BH375" i="4"/>
  <c r="BH374" i="4"/>
  <c r="BH373" i="4"/>
  <c r="BH372" i="4"/>
  <c r="BH371" i="4"/>
  <c r="BH370" i="4"/>
  <c r="BH369" i="4"/>
  <c r="BH368" i="4"/>
  <c r="BH367" i="4"/>
  <c r="BH366" i="4"/>
  <c r="BH365" i="4"/>
  <c r="BH364" i="4"/>
  <c r="BH363" i="4"/>
  <c r="BH362" i="4"/>
  <c r="BH361" i="4"/>
  <c r="BH360" i="4"/>
  <c r="BH359" i="4"/>
  <c r="BH358" i="4"/>
  <c r="BH357" i="4"/>
  <c r="BH356" i="4"/>
  <c r="BH355" i="4"/>
  <c r="BH354" i="4"/>
  <c r="BH353" i="4"/>
  <c r="BH352" i="4"/>
  <c r="BH351" i="4"/>
  <c r="BH350" i="4"/>
  <c r="BH349" i="4"/>
  <c r="BH348" i="4"/>
  <c r="BH347" i="4"/>
  <c r="BH346" i="4"/>
  <c r="BH345" i="4"/>
  <c r="BH344" i="4"/>
  <c r="BH343" i="4"/>
  <c r="BH342" i="4"/>
  <c r="BH341" i="4"/>
  <c r="BH340" i="4"/>
  <c r="BH339" i="4"/>
  <c r="BH338" i="4"/>
  <c r="BH337" i="4"/>
  <c r="BH336" i="4"/>
  <c r="BH335" i="4"/>
  <c r="BH334" i="4"/>
  <c r="BH333" i="4"/>
  <c r="BH332" i="4"/>
  <c r="BH331" i="4"/>
  <c r="BH330" i="4"/>
  <c r="BH329" i="4"/>
  <c r="BH328" i="4"/>
  <c r="BH327" i="4"/>
  <c r="BH326" i="4"/>
  <c r="BH325" i="4"/>
  <c r="BH324" i="4"/>
  <c r="BH323" i="4"/>
  <c r="BH322" i="4"/>
  <c r="BH321" i="4"/>
  <c r="BH320" i="4"/>
  <c r="BH319" i="4"/>
  <c r="BH318" i="4"/>
  <c r="BH317" i="4"/>
  <c r="BH316" i="4"/>
  <c r="BH315" i="4"/>
  <c r="BH314" i="4"/>
  <c r="BH313" i="4"/>
  <c r="BH312" i="4"/>
  <c r="BH311" i="4"/>
  <c r="BH310" i="4"/>
  <c r="BH309" i="4"/>
  <c r="BH308" i="4"/>
  <c r="BH307" i="4"/>
  <c r="BH306" i="4"/>
  <c r="BH305" i="4"/>
  <c r="BH304" i="4"/>
  <c r="BH303" i="4"/>
  <c r="BH302" i="4"/>
  <c r="BH301" i="4"/>
  <c r="BH300" i="4"/>
  <c r="BH299" i="4"/>
  <c r="BH298" i="4"/>
  <c r="BH297" i="4"/>
  <c r="BH296" i="4"/>
  <c r="BH295" i="4"/>
  <c r="BH294" i="4"/>
  <c r="BH293" i="4"/>
  <c r="BH292" i="4"/>
  <c r="BH291" i="4"/>
  <c r="BH290" i="4"/>
  <c r="BH289" i="4"/>
  <c r="BH288" i="4"/>
  <c r="BH287" i="4"/>
  <c r="BH286" i="4"/>
  <c r="BH285" i="4"/>
  <c r="BH284" i="4"/>
  <c r="BH283" i="4"/>
  <c r="BH282" i="4"/>
  <c r="BH281" i="4"/>
  <c r="BH280" i="4"/>
  <c r="BH279" i="4"/>
  <c r="BH278" i="4"/>
  <c r="BH277" i="4"/>
  <c r="BH276" i="4"/>
  <c r="BH275" i="4"/>
  <c r="BH274" i="4"/>
  <c r="BH273" i="4"/>
  <c r="BH272" i="4"/>
  <c r="BH271" i="4"/>
  <c r="BH270" i="4"/>
  <c r="BH269" i="4"/>
  <c r="BH268" i="4"/>
  <c r="BH267" i="4"/>
  <c r="BH266" i="4"/>
  <c r="BH265" i="4"/>
  <c r="BH264" i="4"/>
  <c r="BH263" i="4"/>
  <c r="BH262" i="4"/>
  <c r="BH261" i="4"/>
  <c r="BH260" i="4"/>
  <c r="BH259" i="4"/>
  <c r="BH258" i="4"/>
  <c r="BH257" i="4"/>
  <c r="BH256" i="4"/>
  <c r="BH255" i="4"/>
  <c r="BH254" i="4"/>
  <c r="BH253" i="4"/>
  <c r="BH252" i="4"/>
  <c r="BH251" i="4"/>
  <c r="BH250" i="4"/>
  <c r="BH249" i="4"/>
  <c r="BH248" i="4"/>
  <c r="BH247" i="4"/>
  <c r="BH246" i="4"/>
  <c r="BH245" i="4"/>
  <c r="BH244" i="4"/>
  <c r="BH243" i="4"/>
  <c r="BH242" i="4"/>
  <c r="BH241" i="4"/>
  <c r="BH240" i="4"/>
  <c r="BH239" i="4"/>
  <c r="BH238" i="4"/>
  <c r="BH237" i="4"/>
  <c r="BH236" i="4"/>
  <c r="BH235" i="4"/>
  <c r="BH234" i="4"/>
  <c r="BH233" i="4"/>
  <c r="BH232" i="4"/>
  <c r="BH231" i="4"/>
  <c r="BH230" i="4"/>
  <c r="BH229" i="4"/>
  <c r="BH228" i="4"/>
  <c r="BH227" i="4"/>
  <c r="BH226" i="4"/>
  <c r="BH225" i="4"/>
  <c r="BH224" i="4"/>
  <c r="BH223" i="4"/>
  <c r="BH222" i="4"/>
  <c r="BH221" i="4"/>
  <c r="BH220" i="4"/>
  <c r="BH219" i="4"/>
  <c r="BH218" i="4"/>
  <c r="BH217" i="4"/>
  <c r="BH216" i="4"/>
  <c r="BH215" i="4"/>
  <c r="BH214" i="4"/>
  <c r="BH213" i="4"/>
  <c r="BH212" i="4"/>
  <c r="BH211" i="4"/>
  <c r="BH210" i="4"/>
  <c r="BH209" i="4"/>
  <c r="BH208" i="4"/>
  <c r="BH207" i="4"/>
  <c r="BH206" i="4"/>
  <c r="BH205" i="4"/>
  <c r="BH204" i="4"/>
  <c r="BH203" i="4"/>
  <c r="BH202" i="4"/>
  <c r="BH201" i="4"/>
  <c r="BH200" i="4"/>
  <c r="BH199" i="4"/>
  <c r="BH198" i="4"/>
  <c r="BH197" i="4"/>
  <c r="BH196" i="4"/>
  <c r="BH195" i="4"/>
  <c r="BH194" i="4"/>
  <c r="BH193" i="4"/>
  <c r="BH192" i="4"/>
  <c r="BH191" i="4"/>
  <c r="BH190" i="4"/>
  <c r="BH189" i="4"/>
  <c r="BH188" i="4"/>
  <c r="BH187" i="4"/>
  <c r="BH186" i="4"/>
  <c r="BH185" i="4"/>
  <c r="BH184" i="4"/>
  <c r="BH183" i="4"/>
  <c r="BH182" i="4"/>
  <c r="BH181" i="4"/>
  <c r="BH180" i="4"/>
  <c r="BH179" i="4"/>
  <c r="BH178" i="4"/>
  <c r="BH177" i="4"/>
  <c r="BH176" i="4"/>
  <c r="BH175" i="4"/>
  <c r="BH174" i="4"/>
  <c r="BH173" i="4"/>
  <c r="BH172" i="4"/>
  <c r="BH171" i="4"/>
  <c r="BH170" i="4"/>
  <c r="BH169" i="4"/>
  <c r="BH168" i="4"/>
  <c r="BH167" i="4"/>
  <c r="BH166" i="4"/>
  <c r="BH165" i="4"/>
  <c r="BH164" i="4"/>
  <c r="BH163" i="4"/>
  <c r="BH162" i="4"/>
  <c r="BH161" i="4"/>
  <c r="BH160" i="4"/>
  <c r="BH159" i="4"/>
  <c r="BH158" i="4"/>
  <c r="BH157" i="4"/>
  <c r="BH156" i="4"/>
  <c r="BH155" i="4"/>
  <c r="BH154" i="4"/>
  <c r="BH153" i="4"/>
  <c r="BH152" i="4"/>
  <c r="BH151" i="4"/>
  <c r="BH150" i="4"/>
  <c r="BH149" i="4"/>
  <c r="BH148" i="4"/>
  <c r="BH147" i="4"/>
  <c r="BH146" i="4"/>
  <c r="BH145" i="4"/>
  <c r="BH144" i="4"/>
  <c r="BH143" i="4"/>
  <c r="BH142" i="4"/>
  <c r="BH141" i="4"/>
  <c r="BH140" i="4"/>
  <c r="BH139" i="4"/>
  <c r="BH138" i="4"/>
  <c r="BH137" i="4"/>
  <c r="BH136" i="4"/>
  <c r="BH135" i="4"/>
  <c r="BH134" i="4"/>
  <c r="BH133" i="4"/>
  <c r="BH132" i="4"/>
  <c r="BH131" i="4"/>
  <c r="BH130" i="4"/>
  <c r="BH129" i="4"/>
  <c r="BH128" i="4"/>
  <c r="BH127" i="4"/>
  <c r="BH126" i="4"/>
  <c r="BH125" i="4"/>
  <c r="BH124" i="4"/>
  <c r="BH123" i="4"/>
  <c r="BH122" i="4"/>
  <c r="BH121" i="4"/>
  <c r="BH120" i="4"/>
  <c r="BH119" i="4"/>
  <c r="BH118" i="4"/>
  <c r="BH117" i="4"/>
  <c r="BH116" i="4"/>
  <c r="BH115" i="4"/>
  <c r="BH114" i="4"/>
  <c r="BH113" i="4"/>
  <c r="BH112" i="4"/>
  <c r="BH111" i="4"/>
  <c r="BH110" i="4"/>
  <c r="BH109" i="4"/>
  <c r="BH108" i="4"/>
  <c r="BH107" i="4"/>
  <c r="BH106" i="4"/>
  <c r="BH105" i="4"/>
  <c r="BH104" i="4"/>
  <c r="BH103" i="4"/>
  <c r="BH102" i="4"/>
  <c r="BH101" i="4"/>
  <c r="BH100" i="4"/>
  <c r="BH99" i="4"/>
  <c r="BH98" i="4"/>
  <c r="BH97" i="4"/>
  <c r="BH96" i="4"/>
  <c r="BH95" i="4"/>
  <c r="BH94" i="4"/>
  <c r="BH93" i="4"/>
  <c r="BH92" i="4"/>
  <c r="BH91" i="4"/>
  <c r="BH90" i="4"/>
  <c r="BH89" i="4"/>
  <c r="BH88" i="4"/>
  <c r="BH87" i="4"/>
  <c r="BH86" i="4"/>
  <c r="BH85" i="4"/>
  <c r="BH84" i="4"/>
  <c r="BH83" i="4"/>
  <c r="BH82" i="4"/>
  <c r="BH81" i="4"/>
  <c r="BH80" i="4"/>
  <c r="BH79" i="4"/>
  <c r="BH78" i="4"/>
  <c r="BH77" i="4"/>
  <c r="BH76" i="4"/>
  <c r="BH75" i="4"/>
  <c r="BH74" i="4"/>
  <c r="BH73" i="4"/>
  <c r="BH72" i="4"/>
  <c r="BH71" i="4"/>
  <c r="BH70" i="4"/>
  <c r="BH69" i="4"/>
  <c r="BH68" i="4"/>
  <c r="BH67" i="4"/>
  <c r="BH66" i="4"/>
  <c r="BH65" i="4"/>
  <c r="BH64" i="4"/>
  <c r="BH63" i="4"/>
  <c r="BH62" i="4"/>
  <c r="BH61" i="4"/>
  <c r="BH60" i="4"/>
  <c r="BH59" i="4"/>
  <c r="BH58" i="4"/>
  <c r="BH57" i="4"/>
  <c r="BH56" i="4"/>
  <c r="BH55" i="4"/>
  <c r="BH54" i="4"/>
  <c r="BH53" i="4"/>
  <c r="BH52" i="4"/>
  <c r="BH51" i="4"/>
  <c r="BH50" i="4"/>
  <c r="BH49" i="4"/>
  <c r="BH48" i="4"/>
  <c r="BH47" i="4"/>
  <c r="BH46" i="4"/>
  <c r="BH45" i="4"/>
  <c r="BH44" i="4"/>
  <c r="BH43" i="4"/>
  <c r="BH42" i="4"/>
  <c r="BH41" i="4"/>
  <c r="BH40" i="4"/>
  <c r="BH39" i="4"/>
  <c r="BH38" i="4"/>
  <c r="BH37" i="4"/>
  <c r="BH36" i="4"/>
  <c r="BH35" i="4"/>
  <c r="BH34" i="4"/>
  <c r="BH33" i="4"/>
  <c r="BH32" i="4"/>
  <c r="BH31" i="4"/>
  <c r="BH30" i="4"/>
  <c r="BH29" i="4"/>
  <c r="BH28" i="4"/>
  <c r="BH27" i="4"/>
  <c r="BH26" i="4"/>
  <c r="BH25" i="4"/>
  <c r="BH24" i="4"/>
  <c r="BH23" i="4"/>
  <c r="BH22" i="4"/>
  <c r="BH21" i="4"/>
  <c r="BH20" i="4"/>
  <c r="BH19" i="4"/>
  <c r="BH18" i="4"/>
  <c r="BH17" i="4"/>
  <c r="BH16" i="4"/>
  <c r="BH15" i="4"/>
  <c r="BH14" i="4"/>
  <c r="BH13" i="4"/>
  <c r="BH12" i="4"/>
  <c r="BH11" i="4"/>
  <c r="BH10" i="4"/>
  <c r="BH9" i="4"/>
  <c r="BH8" i="4"/>
  <c r="BH7" i="4"/>
  <c r="BH6" i="4"/>
  <c r="BH5" i="4"/>
  <c r="BH4" i="4"/>
  <c r="BH3" i="4"/>
</calcChain>
</file>

<file path=xl/sharedStrings.xml><?xml version="1.0" encoding="utf-8"?>
<sst xmlns="http://schemas.openxmlformats.org/spreadsheetml/2006/main" count="9635" uniqueCount="1338">
  <si>
    <t>Uniprot</t>
  </si>
  <si>
    <t>A0A0A0MQ73</t>
  </si>
  <si>
    <t>B2RX07</t>
  </si>
  <si>
    <t>E9PV24</t>
  </si>
  <si>
    <t>E9Q3G8</t>
  </si>
  <si>
    <t>E9QAQ7</t>
  </si>
  <si>
    <t>E9QMN5</t>
  </si>
  <si>
    <t>G3X8Q1</t>
  </si>
  <si>
    <t>O08750</t>
  </si>
  <si>
    <t>P23881</t>
  </si>
  <si>
    <t>P30415</t>
  </si>
  <si>
    <t>P42128</t>
  </si>
  <si>
    <t>P97868</t>
  </si>
  <si>
    <t>Q3UID0</t>
  </si>
  <si>
    <t>Q3UV08</t>
  </si>
  <si>
    <t>Q5RIM6</t>
  </si>
  <si>
    <t>Q64700</t>
  </si>
  <si>
    <t>Q6DI81</t>
  </si>
  <si>
    <t>Q6XLQ8</t>
  </si>
  <si>
    <t>Q80U93</t>
  </si>
  <si>
    <t>Q8BGD9</t>
  </si>
  <si>
    <t>Q8BMI0</t>
  </si>
  <si>
    <t>Q8C9B9</t>
  </si>
  <si>
    <t>Q8K0L9</t>
  </si>
  <si>
    <t>Q8K3Z9</t>
  </si>
  <si>
    <t>Q8VCB3</t>
  </si>
  <si>
    <t>Q9D2D7</t>
  </si>
  <si>
    <t>Q9D824</t>
  </si>
  <si>
    <t>Q9DCF9</t>
  </si>
  <si>
    <t>Description</t>
  </si>
  <si>
    <t>Histone-lysine N-methyltransferase 2D OS=Mus musculus OX=10090 GN=Kmt2d PE=1 SV=1</t>
  </si>
  <si>
    <t>Cleavage and polyadenylation factor subunit homolog (S. cerevisiae) OS=Mus musculus OX=10090 GN=Pcf11 PE=2 SV=1</t>
  </si>
  <si>
    <t>Fibrinogen alpha chain OS=Mus musculus OX=10090 GN=Fga PE=1 SV=1</t>
  </si>
  <si>
    <t>Nucleoporin 153 OS=Mus musculus OX=10090 GN=Nup153 PE=1 SV=1</t>
  </si>
  <si>
    <t>AT-rich interactive domain-containing protein 1A OS=Mus musculus OX=10090 GN=Arid1a PE=1 SV=1</t>
  </si>
  <si>
    <t>Calcineurin binding protein 1, isoform CRA_a OS=Mus musculus OX=10090 GN=Cabin1 PE=1 SV=1</t>
  </si>
  <si>
    <t>Nuclear factor interleukin-3-regulated protein OS=Mus musculus OX=10090 GN=Nfil3 PE=1 SV=1</t>
  </si>
  <si>
    <t>Transcription elongation factor A protein 3 OS=Mus musculus OX=10090 GN=Tcea3 PE=1 SV=3</t>
  </si>
  <si>
    <t>Forkhead box protein K1 OS=Mus musculus OX=10090 GN=Foxk1 PE=1 SV=2</t>
  </si>
  <si>
    <t>SWI/SNF complex subunit SMARCC2 OS=Mus musculus OX=10090 GN=Smarcc2 PE=1 SV=1</t>
  </si>
  <si>
    <t>Nuclear receptor corepressor 1 (Fragment) OS=Mus musculus OX=10090 GN=Ncor1 PE=1 SV=1</t>
  </si>
  <si>
    <t>Retinoblastoma-like protein 2 OS=Mus musculus OX=10090 GN=Rbl2 PE=1 SV=3</t>
  </si>
  <si>
    <t>Nuclear factor 1 OS=Mus musculus OX=10090 GN=Nfia PE=2 SV=1</t>
  </si>
  <si>
    <t>Nuclear pore complex protein Nup214 OS=Mus musculus OX=10090 GN=Nup214 PE=1 SV=2</t>
  </si>
  <si>
    <t>Eukaryotic translation initiation factor 4B OS=Mus musculus OX=10090 GN=Eif4b PE=1 SV=1</t>
  </si>
  <si>
    <t>F-box only protein 38 OS=Mus musculus OX=10090 GN=Fbxo38 PE=1 SV=1</t>
  </si>
  <si>
    <t>Death-inducer obliterator 1 OS=Mus musculus OX=10090 GN=Dido1 PE=1 SV=4</t>
  </si>
  <si>
    <t>Zinc finger and BTB domain-containing protein 20 OS=Mus musculus OX=10090 GN=Zbtb20 PE=1 SV=1</t>
  </si>
  <si>
    <t>Nuclear envelope pore membrane protein POM 121 OS=Mus musculus OX=10090 GN=Pom121 PE=1 SV=2</t>
  </si>
  <si>
    <t>Glycogen [starch] synthase, liver OS=Mus musculus OX=10090 GN=Gys2 PE=1 SV=2</t>
  </si>
  <si>
    <t>Zinc finger protein 687 OS=Mus musculus OX=10090 GN=Znf687 PE=1 SV=1</t>
  </si>
  <si>
    <t>Pre-mRNA 3'-end-processing factor FIP1 OS=Mus musculus OX=10090 GN=Fip1l1 PE=1 SV=1</t>
  </si>
  <si>
    <t>Translocon-associated protein subunit gamma OS=Mus musculus OX=10090 GN=Ssr3 PE=1 SV=1</t>
  </si>
  <si>
    <t>Prot_loc</t>
  </si>
  <si>
    <t>Motifs</t>
  </si>
  <si>
    <t>S4676</t>
  </si>
  <si>
    <t>PPSS</t>
  </si>
  <si>
    <t>P..S</t>
  </si>
  <si>
    <t>T…S</t>
  </si>
  <si>
    <t>PQVS</t>
  </si>
  <si>
    <t>TSSSS</t>
  </si>
  <si>
    <t>S186</t>
  </si>
  <si>
    <t>PSIS</t>
  </si>
  <si>
    <t>S182</t>
  </si>
  <si>
    <t>TVVSS</t>
  </si>
  <si>
    <t>S279</t>
  </si>
  <si>
    <t>PGDS</t>
  </si>
  <si>
    <t>S339</t>
  </si>
  <si>
    <t>PLNS</t>
  </si>
  <si>
    <t>T518</t>
  </si>
  <si>
    <t>TGSPVFTFSSP</t>
  </si>
  <si>
    <t>T…......P</t>
  </si>
  <si>
    <t>S949</t>
  </si>
  <si>
    <t>S1609</t>
  </si>
  <si>
    <t>PSKS</t>
  </si>
  <si>
    <t>PTGS</t>
  </si>
  <si>
    <t>S546</t>
  </si>
  <si>
    <t>TFSQS</t>
  </si>
  <si>
    <t>T1925</t>
  </si>
  <si>
    <t>TPTT</t>
  </si>
  <si>
    <t>[ST]P[TAV][ST]</t>
  </si>
  <si>
    <t>S301</t>
  </si>
  <si>
    <t>PIHS</t>
  </si>
  <si>
    <t>S275</t>
  </si>
  <si>
    <t>PRTS</t>
  </si>
  <si>
    <t>PTPS</t>
  </si>
  <si>
    <t>PSAS</t>
  </si>
  <si>
    <t>S129</t>
  </si>
  <si>
    <t>TRRDS</t>
  </si>
  <si>
    <t>PQSS</t>
  </si>
  <si>
    <t>S418</t>
  </si>
  <si>
    <t>PRSS</t>
  </si>
  <si>
    <t>SPAT</t>
  </si>
  <si>
    <t>S1699</t>
  </si>
  <si>
    <t>PSVS</t>
  </si>
  <si>
    <t>S306</t>
  </si>
  <si>
    <t>PSPS</t>
  </si>
  <si>
    <t>S367</t>
  </si>
  <si>
    <t>TKKDS</t>
  </si>
  <si>
    <t>S941</t>
  </si>
  <si>
    <t>PRGS</t>
  </si>
  <si>
    <t>S1293</t>
  </si>
  <si>
    <t>S659</t>
  </si>
  <si>
    <t>SPTT</t>
  </si>
  <si>
    <t>S226</t>
  </si>
  <si>
    <t>S270</t>
  </si>
  <si>
    <t>PSTS</t>
  </si>
  <si>
    <t>S69</t>
  </si>
  <si>
    <t>PEES</t>
  </si>
  <si>
    <t>S660</t>
  </si>
  <si>
    <t>TGQKS</t>
  </si>
  <si>
    <t>S424</t>
  </si>
  <si>
    <t>TGSES</t>
  </si>
  <si>
    <t>SPVT</t>
  </si>
  <si>
    <t>S624</t>
  </si>
  <si>
    <t>TRRYS</t>
  </si>
  <si>
    <t>S1029</t>
  </si>
  <si>
    <t>S1031</t>
  </si>
  <si>
    <t>T305</t>
  </si>
  <si>
    <t>TPETTHCRKQP</t>
  </si>
  <si>
    <t>S409</t>
  </si>
  <si>
    <t>PTSS</t>
  </si>
  <si>
    <t>S417</t>
  </si>
  <si>
    <t>PASS</t>
  </si>
  <si>
    <t>S413</t>
  </si>
  <si>
    <t>S369</t>
  </si>
  <si>
    <t>TSSVS</t>
  </si>
  <si>
    <t>SPAS</t>
  </si>
  <si>
    <t>S657</t>
  </si>
  <si>
    <t>PQCS</t>
  </si>
  <si>
    <t>PSSS</t>
  </si>
  <si>
    <t>S374</t>
  </si>
  <si>
    <t>S483</t>
  </si>
  <si>
    <t>S105</t>
  </si>
  <si>
    <t>TRKLS</t>
  </si>
  <si>
    <t>Motifs.on.protein</t>
  </si>
  <si>
    <t>A0A087WPW5</t>
  </si>
  <si>
    <t>S75</t>
  </si>
  <si>
    <t>TLRES</t>
  </si>
  <si>
    <t>Kinectin OS=Mus musculus OX=10090 GN=Ktn1 PE=1 SV=1</t>
  </si>
  <si>
    <t>A0A0N4SV80</t>
  </si>
  <si>
    <t>S1400</t>
  </si>
  <si>
    <t>Zinc finger protein 638 OS=Mus musculus OX=10090 GN=Zfp638 PE=1 SV=1</t>
  </si>
  <si>
    <t>A0A0R4J0Q5</t>
  </si>
  <si>
    <t>S406</t>
  </si>
  <si>
    <t>Lamin B2</t>
  </si>
  <si>
    <t>S419</t>
  </si>
  <si>
    <t>A0A140LHX5</t>
  </si>
  <si>
    <t>S1623</t>
  </si>
  <si>
    <t>TGNAS</t>
  </si>
  <si>
    <t>Protein unc-13 homolog B OS=Mus musculus OX=10090 GN=Unc13b PE=1 SV=1</t>
  </si>
  <si>
    <t>A0A1B0GSX7</t>
  </si>
  <si>
    <t>S1063</t>
  </si>
  <si>
    <t>Nuclear pore complex protein Nup98-Nup96 OS=Mus musculus OX=10090 GN=Nup98 PE=1 SV=1</t>
  </si>
  <si>
    <t>A0A1I7Q4G8</t>
  </si>
  <si>
    <t>S530</t>
  </si>
  <si>
    <t>GATA zinc finger domain containing 2A</t>
  </si>
  <si>
    <t>A0A1Y7VK55</t>
  </si>
  <si>
    <t>S297</t>
  </si>
  <si>
    <t>A2A484</t>
  </si>
  <si>
    <t>S442</t>
  </si>
  <si>
    <t>TSTNS</t>
  </si>
  <si>
    <t>Zinc finger, MYND-type-containing 8 OS=Mus musculus OX=10090 GN=Zmynd8 PE=1 SV=1</t>
  </si>
  <si>
    <t>A2CF83</t>
  </si>
  <si>
    <t>S62</t>
  </si>
  <si>
    <t>PAES</t>
  </si>
  <si>
    <t>RIKEN cDNA 0610010K14 gene OS=Mus musculus OX=10090 GN=0610010K14Rik PE=1 SV=1</t>
  </si>
  <si>
    <t>A2VDH4</t>
  </si>
  <si>
    <t>S146</t>
  </si>
  <si>
    <t>TDEDS</t>
  </si>
  <si>
    <t>histone acetyltransferase Kat5</t>
  </si>
  <si>
    <t>A3KN90</t>
  </si>
  <si>
    <t>S536</t>
  </si>
  <si>
    <t>TISLS</t>
  </si>
  <si>
    <t>Mineralocorticoid receptor OS=Mus musculus OX=10090 GN=Nr3c2 PE=1 SV=1</t>
  </si>
  <si>
    <t>A6H663</t>
  </si>
  <si>
    <t>S274</t>
  </si>
  <si>
    <t>PFRS</t>
  </si>
  <si>
    <t>BCL2-associated athanogene 3 OS=Mus musculus OX=10090 GN=Bag3 PE=2 SV=1</t>
  </si>
  <si>
    <t>B0G0Y1</t>
  </si>
  <si>
    <t>S393</t>
  </si>
  <si>
    <t>cDNA fis, clone TRACH2008583,highly similar to CYTOCHROME P450 4A8</t>
  </si>
  <si>
    <t>B9EKJ4</t>
  </si>
  <si>
    <t>PSRS</t>
  </si>
  <si>
    <t>Yeats2 protein OS=Mus musculus OX=10090 GN=Yeats2 PE=2 SV=1</t>
  </si>
  <si>
    <t>D3Z197</t>
  </si>
  <si>
    <t>S597</t>
  </si>
  <si>
    <t>TRSES</t>
  </si>
  <si>
    <t>Nuclear receptor binding SET domain protein 3</t>
  </si>
  <si>
    <t>D3Z5I1</t>
  </si>
  <si>
    <t>S350</t>
  </si>
  <si>
    <t>TSRTS</t>
  </si>
  <si>
    <t>Zinc finger CCCH-type antiviral protein 1 OS=Mus musculus OX=10090 GN=Zc3hav1 PE=1 SV=1</t>
  </si>
  <si>
    <t>E9PVC5</t>
  </si>
  <si>
    <t>S702</t>
  </si>
  <si>
    <t>PRRS</t>
  </si>
  <si>
    <t>Eukaryotic translation initiation factor 4 gamma 1 OS=Mus musculus OX=10090 GN=Eif4g1 PE=1 SV=1</t>
  </si>
  <si>
    <t>E9Q0N0</t>
  </si>
  <si>
    <t>S984</t>
  </si>
  <si>
    <t>PTES</t>
  </si>
  <si>
    <t>Intersectin-1 OS=Mus musculus OX=10090 GN=Itsn1 PE=1 SV=1</t>
  </si>
  <si>
    <t>E9Q166</t>
  </si>
  <si>
    <t>S54</t>
  </si>
  <si>
    <t>TRAAS</t>
  </si>
  <si>
    <t>ATPase family, AAA domain-containing 2B OS=Mus musculus OX=10090 GN=Atad2b PE=1 SV=1</t>
  </si>
  <si>
    <t>E9Q284</t>
  </si>
  <si>
    <t>S225</t>
  </si>
  <si>
    <t>PRAS</t>
  </si>
  <si>
    <t>Coilin OS=Mus musculus OX=10090 GN=Coil PE=1 SV=1</t>
  </si>
  <si>
    <t>E9Q4T0</t>
  </si>
  <si>
    <t>S427</t>
  </si>
  <si>
    <t>PEGS</t>
  </si>
  <si>
    <t>Holliday junction recognition protein OS=Mus musculus OX=10090 GN=Hjurp PE=1 SV=1</t>
  </si>
  <si>
    <t>E9Q6L0</t>
  </si>
  <si>
    <t>S1137</t>
  </si>
  <si>
    <t>CLIP-associating protein 1 OS=Mus musculus OX=10090 GN=Clasp1 PE=1 SV=2</t>
  </si>
  <si>
    <t>E9Q942</t>
  </si>
  <si>
    <t>S61</t>
  </si>
  <si>
    <t>PSGS</t>
  </si>
  <si>
    <t>Small integral membrane protein 13 OS=Mus musculus OX=10090 GN=Smim13 PE=1 SV=1</t>
  </si>
  <si>
    <t>F6TFN2</t>
  </si>
  <si>
    <t>S1092</t>
  </si>
  <si>
    <t>TSPGS</t>
  </si>
  <si>
    <t>LIM domain only 7 (Fragment) OS=Mus musculus OX=10090 GN=Lmo7 PE=1 SV=1</t>
  </si>
  <si>
    <t>F6XZS9</t>
  </si>
  <si>
    <t>S47</t>
  </si>
  <si>
    <t>PPPS</t>
  </si>
  <si>
    <t>Sterol regulatory element-binding protein 1 (Fragment) OS=Mus musculus OX=10090 GN=Srebf1 PE=1 SV=1</t>
  </si>
  <si>
    <t>G3UXC3</t>
  </si>
  <si>
    <t>T98</t>
  </si>
  <si>
    <t>TPIIRSKIEEP</t>
  </si>
  <si>
    <t>Cyclic AMP-dependent transcription factor ATF-2 OS=Mus musculus OX=10090 GN=Atf2 PE=1 SV=1</t>
  </si>
  <si>
    <t>G3X8T2</t>
  </si>
  <si>
    <t>S92</t>
  </si>
  <si>
    <t>PAGS</t>
  </si>
  <si>
    <t>RIKEN cDNA 5830416A07, isoform CRA_c OS=Mus musculus OX=10090 GN=Zc3h18 PE=1 SV=1</t>
  </si>
  <si>
    <t>O08856</t>
  </si>
  <si>
    <t>S300</t>
  </si>
  <si>
    <t>TTDSS</t>
  </si>
  <si>
    <t>RNA polymerase II elongation factor ELL OS=Mus musculus OX=10090 GN=Ell PE=2 SV=2</t>
  </si>
  <si>
    <t>O35185</t>
  </si>
  <si>
    <t>S243</t>
  </si>
  <si>
    <t>TDTDS</t>
  </si>
  <si>
    <t>Class E basic helix-loop-helix protein 40 OS=Mus musculus OX=10090 GN=Bhlhe40 PE=1 SV=1</t>
  </si>
  <si>
    <t>O35326</t>
  </si>
  <si>
    <t>S247</t>
  </si>
  <si>
    <t>Serine/arginine-rich splicing factor 5 OS=Mus musculus OX=10090 GN=Srsf5 PE=1 SV=2</t>
  </si>
  <si>
    <t>O35728</t>
  </si>
  <si>
    <t>S392</t>
  </si>
  <si>
    <t>Cytochrome P450 4A14</t>
  </si>
  <si>
    <t>O35841</t>
  </si>
  <si>
    <t>S464</t>
  </si>
  <si>
    <t>TSSGS</t>
  </si>
  <si>
    <t>Apoptosis inhibitor 5</t>
  </si>
  <si>
    <t>T456</t>
  </si>
  <si>
    <t>TSEDTSSGSPP</t>
  </si>
  <si>
    <t>O70311</t>
  </si>
  <si>
    <t>S68</t>
  </si>
  <si>
    <t>TKSDS</t>
  </si>
  <si>
    <t>Glycylpeptide N-tetradecanoyltransferase 2 OS=Mus musculus OX=10090 GN=Nmt2 PE=1 SV=1</t>
  </si>
  <si>
    <t>P14733</t>
  </si>
  <si>
    <t>S396</t>
  </si>
  <si>
    <t>Lamin-B1 OS=Mus musculus OX=10090 GN=Lmnb1 PE=1 SV=3</t>
  </si>
  <si>
    <t>P21619</t>
  </si>
  <si>
    <t>S387</t>
  </si>
  <si>
    <t>Lamin-B2</t>
  </si>
  <si>
    <t>S400</t>
  </si>
  <si>
    <t>NK-tumor recognition protein</t>
  </si>
  <si>
    <t>P40645</t>
  </si>
  <si>
    <t>S439</t>
  </si>
  <si>
    <t>PVKS</t>
  </si>
  <si>
    <t>Transcription factor SOX-6 OS=Mus musculus OX=10090 GN=Sox6 PE=1 SV=2</t>
  </si>
  <si>
    <t>S411</t>
  </si>
  <si>
    <t>P41183</t>
  </si>
  <si>
    <t>S338</t>
  </si>
  <si>
    <t>PQKS</t>
  </si>
  <si>
    <t>B-cell lymphoma 6 protein homolog OS=Mus musculus OX=10090 GN=Bcl6 PE=1 SV=1</t>
  </si>
  <si>
    <t>PAKS</t>
  </si>
  <si>
    <t>P49586</t>
  </si>
  <si>
    <t>S319</t>
  </si>
  <si>
    <t>PKQS</t>
  </si>
  <si>
    <t>Choline-phosphate cytidylyltransferase A OS=Mus musculus OX=10090 GN=Pcyt1a PE=1 SV=1</t>
  </si>
  <si>
    <t>S323</t>
  </si>
  <si>
    <t>S347</t>
  </si>
  <si>
    <t>S329</t>
  </si>
  <si>
    <t>THERS</t>
  </si>
  <si>
    <t>P70255-4</t>
  </si>
  <si>
    <t>Nuclear factor 1 C-type</t>
  </si>
  <si>
    <t>P70399</t>
  </si>
  <si>
    <t>S1427</t>
  </si>
  <si>
    <t>PSMS</t>
  </si>
  <si>
    <t>TP53-binding protein 1 OS=Mus musculus OX=10090 GN=Tp53bp1 PE=1 SV=3</t>
  </si>
  <si>
    <t>E3 ubiquitin-protein ligase RBBP6</t>
  </si>
  <si>
    <t>P97868-2</t>
  </si>
  <si>
    <t>Q05915</t>
  </si>
  <si>
    <t>S24</t>
  </si>
  <si>
    <t>PGAS</t>
  </si>
  <si>
    <t>GTP cyclohydrolase 1 OS=Mus musculus OX=10090 GN=Gch1 PE=1 SV=1</t>
  </si>
  <si>
    <t>Q3KR45</t>
  </si>
  <si>
    <t>S116</t>
  </si>
  <si>
    <t>DNA (cytosine-5)-methyltransferase 3B OS=Mus musculus OX=10090 GN=Dnmt3b PE=1 SV=1</t>
  </si>
  <si>
    <t>Q3TEF2</t>
  </si>
  <si>
    <t>S22</t>
  </si>
  <si>
    <t>Uncharacterized protein (Fragment) OS=Mus musculus OX=10090 GN=Ldlrap1 PE=2 SV=1</t>
  </si>
  <si>
    <t>Q3THA6</t>
  </si>
  <si>
    <t>S209</t>
  </si>
  <si>
    <t>MCG17902, isoform CRA_a OS=Mus musculus OX=10090 GN=Srsf7 PE=2 SV=1</t>
  </si>
  <si>
    <t>S221</t>
  </si>
  <si>
    <t>PKRS</t>
  </si>
  <si>
    <t>S227</t>
  </si>
  <si>
    <t>Q3TQD1</t>
  </si>
  <si>
    <t>Calumenin</t>
  </si>
  <si>
    <t>Q3TUQ5</t>
  </si>
  <si>
    <t>S96</t>
  </si>
  <si>
    <t>TRRES</t>
  </si>
  <si>
    <t>Pinin OS=Mus musculus OX=10090 GN=Pnn PE=1 SV=1</t>
  </si>
  <si>
    <t>Q3TVH3</t>
  </si>
  <si>
    <t>S510</t>
  </si>
  <si>
    <t>TDVES</t>
  </si>
  <si>
    <t>Uncharacterized protein OS=Mus musculus OX=10090 GN=Rorc PE=2 SV=1</t>
  </si>
  <si>
    <t>Q3TZR8</t>
  </si>
  <si>
    <t>T439</t>
  </si>
  <si>
    <t>TPAS</t>
  </si>
  <si>
    <t>Uncharacterized protein OS=Mus musculus OX=10090 GN=Zhx2 PE=2 SV=1</t>
  </si>
  <si>
    <t>Q3UMU9</t>
  </si>
  <si>
    <t>S450</t>
  </si>
  <si>
    <t>TRKRS</t>
  </si>
  <si>
    <t>Hepatoma-derived growth factor-related protein 2</t>
  </si>
  <si>
    <t>Q3UMU9-2</t>
  </si>
  <si>
    <t>Q3UYQ4</t>
  </si>
  <si>
    <t>Q3V2C6</t>
  </si>
  <si>
    <t>S32</t>
  </si>
  <si>
    <t>PLSS</t>
  </si>
  <si>
    <t>Uncharacterized protein OS=Mus musculus OX=10090 GN=Des PE=2 SV=1</t>
  </si>
  <si>
    <t>Q571F4</t>
  </si>
  <si>
    <t>S422</t>
  </si>
  <si>
    <t>TDTES</t>
  </si>
  <si>
    <t>MKIAA4227 protein (Fragment) OS=Mus musculus OX=10090 GN=Ikzf1 PE=2 SV=1</t>
  </si>
  <si>
    <t>Q5CZY4</t>
  </si>
  <si>
    <t>S278</t>
  </si>
  <si>
    <t>Nuclear factor 1 (Fragment) OS=Mus musculus OX=10090 GN=Nfix PE=2 SV=1</t>
  </si>
  <si>
    <t>S276</t>
  </si>
  <si>
    <t>TSPPS</t>
  </si>
  <si>
    <t>Nuclear receptor co-repressor 1</t>
  </si>
  <si>
    <t>Q5XJE5</t>
  </si>
  <si>
    <t>S255</t>
  </si>
  <si>
    <t>RNA polymerase-associated protein LEO1 OS=Mus musculus OX=10090 GN=Leo1 PE=1 SV=2</t>
  </si>
  <si>
    <t>Q60925</t>
  </si>
  <si>
    <t>S165</t>
  </si>
  <si>
    <t>D site-binding protein OS=Mus musculus OX=10090 GN=Dbp PE=1 SV=2</t>
  </si>
  <si>
    <t>S151</t>
  </si>
  <si>
    <t>PAPS</t>
  </si>
  <si>
    <t>Q61686</t>
  </si>
  <si>
    <t>S12</t>
  </si>
  <si>
    <t>TADSS</t>
  </si>
  <si>
    <t>Chromobox protein homolog 5 OS=Mus musculus OX=10090 GN=Cbx5 PE=1 SV=1</t>
  </si>
  <si>
    <t>Q62376</t>
  </si>
  <si>
    <t>PGPS</t>
  </si>
  <si>
    <t>U1 small nuclear ribonucleoprotein 70 kDa OS=Mus musculus OX=10090 GN=Snrnp70 PE=1 SV=2</t>
  </si>
  <si>
    <t>Q62383</t>
  </si>
  <si>
    <t>T1523</t>
  </si>
  <si>
    <t>TPSSSNRTRTP</t>
  </si>
  <si>
    <t>Transcription elongation factor SPT6 OS=Mus musculus OX=10090 GN=Supt6h PE=1 SV=2</t>
  </si>
  <si>
    <t>Q6NZL1</t>
  </si>
  <si>
    <t>S163</t>
  </si>
  <si>
    <t>TEEDS</t>
  </si>
  <si>
    <t>DEAH (Asp-Glu-Ala-His) box polypeptide 37 OS=Mus musculus OX=10090 GN=Dhx37 PE=1 SV=1</t>
  </si>
  <si>
    <t>Q6P2L6-2</t>
  </si>
  <si>
    <t>S587</t>
  </si>
  <si>
    <t>Histone-lysine N-methyltransferase NSD3</t>
  </si>
  <si>
    <t>Q6P2L6-4</t>
  </si>
  <si>
    <t>Q6PHZ2</t>
  </si>
  <si>
    <t>S315</t>
  </si>
  <si>
    <t>TRNFS</t>
  </si>
  <si>
    <t>Calcium/calmodulin-dependent protein kinase type II subunit delta</t>
  </si>
  <si>
    <t>Q6PR54</t>
  </si>
  <si>
    <t>S405</t>
  </si>
  <si>
    <t>PYGS</t>
  </si>
  <si>
    <t>Telomere-associated protein RIF1 OS=Mus musculus OX=10090 GN=Rif1 PE=1 SV=2</t>
  </si>
  <si>
    <t>Q7TSB3</t>
  </si>
  <si>
    <t>S29</t>
  </si>
  <si>
    <t>TQADS</t>
  </si>
  <si>
    <t>IRFD2 (Fragment) OS=Mus musculus OX=10090 GN=Ifrd2 PE=2 SV=1</t>
  </si>
  <si>
    <t>Q8BH02</t>
  </si>
  <si>
    <t>S58</t>
  </si>
  <si>
    <t>Torsin-4A OS=Mus musculus OX=10090 GN=Tor4a PE=2 SV=1</t>
  </si>
  <si>
    <t>Q8BIX3</t>
  </si>
  <si>
    <t>S179</t>
  </si>
  <si>
    <t>TKATS</t>
  </si>
  <si>
    <t>ARL14 effector protein OS=Mus musculus OX=10090 GN=Arl14ep PE=1 SV=1</t>
  </si>
  <si>
    <t>TSAAS</t>
  </si>
  <si>
    <t>Q8BJU0</t>
  </si>
  <si>
    <t>S309</t>
  </si>
  <si>
    <t>Small glutamine-rich tetratricopeptide repeat-containing protein alpha OS=Mus musculus OX=10090 GN=Sgta PE=1 SV=2</t>
  </si>
  <si>
    <t>Q8BTI8</t>
  </si>
  <si>
    <t>PPKS</t>
  </si>
  <si>
    <t>Serine/arginine repetitive matrix protein 2 OS=Mus musculus OX=10090 GN=Srrm2 PE=1 SV=3</t>
  </si>
  <si>
    <t>PPQS</t>
  </si>
  <si>
    <t>S351</t>
  </si>
  <si>
    <t>S402</t>
  </si>
  <si>
    <t>TRGCS</t>
  </si>
  <si>
    <t>S454</t>
  </si>
  <si>
    <t>SPTS</t>
  </si>
  <si>
    <t>S1849</t>
  </si>
  <si>
    <t>SPVS</t>
  </si>
  <si>
    <t>Q8BYH8</t>
  </si>
  <si>
    <t>S2058</t>
  </si>
  <si>
    <t>Chromodomain-helicase-DNA-binding protein 9 OS=Mus musculus OX=10090 GN=Chd9 PE=1 SV=2</t>
  </si>
  <si>
    <t>Q8CBP6</t>
  </si>
  <si>
    <t>S924</t>
  </si>
  <si>
    <t>peptidylprolyl isomerase</t>
  </si>
  <si>
    <t>Q8CCI5</t>
  </si>
  <si>
    <t>S181</t>
  </si>
  <si>
    <t>TRSSS</t>
  </si>
  <si>
    <t>RING1 and YY1-binding protein OS=Mus musculus OX=10090 GN=Rybp PE=1 SV=1</t>
  </si>
  <si>
    <t>Q8CHK4</t>
  </si>
  <si>
    <t>S199</t>
  </si>
  <si>
    <t>Histone acetyltransferase KAT5</t>
  </si>
  <si>
    <t>Q8CHT1</t>
  </si>
  <si>
    <t>S606</t>
  </si>
  <si>
    <t>TKFVS</t>
  </si>
  <si>
    <t>Ephexin-1 OS=Mus musculus OX=10090 GN=Ngef PE=1 SV=1</t>
  </si>
  <si>
    <t>Q8CHY6</t>
  </si>
  <si>
    <t>S545</t>
  </si>
  <si>
    <t>Transcriptional repressor p66 alpha</t>
  </si>
  <si>
    <t>Q8K1K3</t>
  </si>
  <si>
    <t>S333</t>
  </si>
  <si>
    <t>PPDS</t>
  </si>
  <si>
    <t>TERF1-interacting nuclear factor 2 OS=Mus musculus OX=10090 GN=Tinf2 PE=1 SV=1</t>
  </si>
  <si>
    <t>Q8K327</t>
  </si>
  <si>
    <t>S434</t>
  </si>
  <si>
    <t>Chromosome alignment-maintaining phosphoprotein 1 OS=Mus musculus OX=10090 GN=Champ1 PE=1 SV=1</t>
  </si>
  <si>
    <t>Q8K3A9</t>
  </si>
  <si>
    <t>S192</t>
  </si>
  <si>
    <t>PKSS</t>
  </si>
  <si>
    <t>7SK snRNA methylphosphate capping enzyme OS=Mus musculus OX=10090 GN=Mepce PE=1 SV=2</t>
  </si>
  <si>
    <t>Q8R0F5</t>
  </si>
  <si>
    <t>S144</t>
  </si>
  <si>
    <t>RNA-binding motif protein, X-linked 2 OS=Mus musculus OX=10090 GN=Rbmx2 PE=1 SV=1</t>
  </si>
  <si>
    <t>Q8R1Q8</t>
  </si>
  <si>
    <t>T513</t>
  </si>
  <si>
    <t>TPTS</t>
  </si>
  <si>
    <t>Cytoplasmic dynein 1 light intermediate chain 1 OS=Mus musculus OX=10090 GN=Dync1li1 PE=1 SV=1</t>
  </si>
  <si>
    <t>Q8VBT0</t>
  </si>
  <si>
    <t>S263</t>
  </si>
  <si>
    <t>TSQSS</t>
  </si>
  <si>
    <t>Thioredoxin-related transmembrane protein 1 OS=Mus musculus OX=10090 GN=Tmx1 PE=1 SV=1</t>
  </si>
  <si>
    <t>Q8VCB1</t>
  </si>
  <si>
    <t>TSLFS</t>
  </si>
  <si>
    <t>Nucleoporin NDC1 OS=Mus musculus OX=10090 GN=Ndc1 PE=1 SV=1</t>
  </si>
  <si>
    <t>Q91VY9</t>
  </si>
  <si>
    <t>S145</t>
  </si>
  <si>
    <t>Zinc finger protein 622 OS=Mus musculus OX=10090 GN=Znf622 PE=1 SV=1</t>
  </si>
  <si>
    <t>Q91WL5</t>
  </si>
  <si>
    <t>Cytochrome P450 4A12A</t>
  </si>
  <si>
    <t>Q91X51</t>
  </si>
  <si>
    <t>T220</t>
  </si>
  <si>
    <t>TPAT</t>
  </si>
  <si>
    <t>Golgi reassembly-stacking protein 1 OS=Mus musculus OX=10090 GN=Gorasp1 PE=1 SV=3</t>
  </si>
  <si>
    <t>Q922U1</t>
  </si>
  <si>
    <t>S133</t>
  </si>
  <si>
    <t>PSES</t>
  </si>
  <si>
    <t>U4/U6 small nuclear ribonucleoprotein Prp3 OS=Mus musculus OX=10090 GN=Prpf3 PE=1 SV=1</t>
  </si>
  <si>
    <t>Q9CVI2</t>
  </si>
  <si>
    <t>S191</t>
  </si>
  <si>
    <t>Protein FAM133B OS=Mus musculus OX=10090 GN=Fam133b PE=1 SV=3</t>
  </si>
  <si>
    <t>Q9CXS4</t>
  </si>
  <si>
    <t>S25</t>
  </si>
  <si>
    <t>TGGLS</t>
  </si>
  <si>
    <t>Centromere protein V OS=Mus musculus OX=10090 GN=Cenpv PE=1 SV=2</t>
  </si>
  <si>
    <t>Q9CY58</t>
  </si>
  <si>
    <t>S391</t>
  </si>
  <si>
    <t>TDKSS</t>
  </si>
  <si>
    <t>Plasminogen activator inhibitor 1 RNA-binding protein OS=Mus musculus OX=10090 GN=Serbp1 PE=1 SV=2</t>
  </si>
  <si>
    <t>Q9CYX7</t>
  </si>
  <si>
    <t>S224</t>
  </si>
  <si>
    <t>TSRNS</t>
  </si>
  <si>
    <t>RRP15-like protein OS=Mus musculus OX=10090 GN=Rrp15 PE=1 SV=2</t>
  </si>
  <si>
    <t>Q9CZB6</t>
  </si>
  <si>
    <t>S195</t>
  </si>
  <si>
    <t>TDDNS</t>
  </si>
  <si>
    <t>Mediator of RNA polymerase II transcription subunit 7 OS=Mus musculus OX=10090 GN=Med7 PE=1 SV=2</t>
  </si>
  <si>
    <t>Q9D1F4</t>
  </si>
  <si>
    <t>S213</t>
  </si>
  <si>
    <t>Proline-rich AKT1 substrate 1 OS=Mus musculus OX=10090 GN=Akt1s1 PE=1 SV=1</t>
  </si>
  <si>
    <t>S203</t>
  </si>
  <si>
    <t>TEARS</t>
  </si>
  <si>
    <t>Q9DBF7</t>
  </si>
  <si>
    <t>S328</t>
  </si>
  <si>
    <t>Pre-mRNA-splicing factor CWC25 homolog OS=Mus musculus OX=10090 GN=Cwc25 PE=2 SV=2</t>
  </si>
  <si>
    <t>Q9DC28</t>
  </si>
  <si>
    <t>T347</t>
  </si>
  <si>
    <t>TPTSHTANTSP</t>
  </si>
  <si>
    <t>Casein kinase I isoform delta OS=Mus musculus OX=10090 GN=Csnk1d PE=1 SV=2</t>
  </si>
  <si>
    <t>T349</t>
  </si>
  <si>
    <t>TSHTANTSPRP</t>
  </si>
  <si>
    <t>Q9DCC5</t>
  </si>
  <si>
    <t>S93</t>
  </si>
  <si>
    <t>TKRKS</t>
  </si>
  <si>
    <t>Cbx3 protein OS=Mus musculus OX=10090 GN=Cbx3 PE=1 SV=1</t>
  </si>
  <si>
    <t>Q9EPQ8</t>
  </si>
  <si>
    <t>S730</t>
  </si>
  <si>
    <t>Transcription factor 20 OS=Mus musculus OX=10090 GN=Tcf20 PE=1 SV=3</t>
  </si>
  <si>
    <t>Q9ESC8</t>
  </si>
  <si>
    <t>S833</t>
  </si>
  <si>
    <t>TVSQS</t>
  </si>
  <si>
    <t>AF4/FMR2 family member 4 OS=Mus musculus OX=10090 GN=Aff4 PE=1 SV=1</t>
  </si>
  <si>
    <t>Q9JJA7</t>
  </si>
  <si>
    <t>S395</t>
  </si>
  <si>
    <t>Cyclin-L2 OS=Mus musculus OX=10090 GN=Ccnl2 PE=1 SV=1</t>
  </si>
  <si>
    <t>Q9JJZ6</t>
  </si>
  <si>
    <t>S288</t>
  </si>
  <si>
    <t>Krueppel-like factor 13 OS=Mus musculus OX=10090 GN=Klf13 PE=1 SV=2</t>
  </si>
  <si>
    <t>S271</t>
  </si>
  <si>
    <t>TGSLS</t>
  </si>
  <si>
    <t>Q9JLM4</t>
  </si>
  <si>
    <t>T818</t>
  </si>
  <si>
    <t>TPPPPPPPATP</t>
  </si>
  <si>
    <t>Zinc finger MYM-type protein 3 OS=Mus musculus OX=10090 GN=Zmym3 PE=1 SV=1</t>
  </si>
  <si>
    <t>Q9JMG7</t>
  </si>
  <si>
    <t>S121</t>
  </si>
  <si>
    <t>TADAS</t>
  </si>
  <si>
    <t>Hepatoma-derived growth factor-related protein 3 OS=Mus musculus OX=10090 GN=Hdgfl3 PE=1 SV=2</t>
  </si>
  <si>
    <t>Q9JMK2</t>
  </si>
  <si>
    <t>S363</t>
  </si>
  <si>
    <t>TGNTS</t>
  </si>
  <si>
    <t>Casein kinase I isoform epsilon OS=Mus musculus OX=10090 GN=Csnk1e PE=1 SV=2</t>
  </si>
  <si>
    <t>Q9QXV1</t>
  </si>
  <si>
    <t>S110</t>
  </si>
  <si>
    <t>PGRS</t>
  </si>
  <si>
    <t>Chromobox protein homolog 8 OS=Mus musculus OX=10090 GN=Cbx8 PE=1 SV=1</t>
  </si>
  <si>
    <t>Q9WTL8-4</t>
  </si>
  <si>
    <t>S539</t>
  </si>
  <si>
    <t>PDAS</t>
  </si>
  <si>
    <t>Isoform 4 of Aryl hydrocarbon receptor nuclear translocator-like protein 1 OS=Mus musculus OX=10090 GN=Arntl</t>
  </si>
  <si>
    <t>T531</t>
  </si>
  <si>
    <t>TSTPPPDASSP</t>
  </si>
  <si>
    <t>Z4YJT3</t>
  </si>
  <si>
    <t>S743</t>
  </si>
  <si>
    <t>TIARS</t>
  </si>
  <si>
    <t>La-related protein 1 OS=Mus musculus OX=10090 GN=Larp1 PE=1 SV=1</t>
  </si>
  <si>
    <t>S751</t>
  </si>
  <si>
    <t>TVPES</t>
  </si>
  <si>
    <t>T833</t>
  </si>
  <si>
    <t>TPAVGSYGCTP</t>
  </si>
  <si>
    <t>Protein.Accession</t>
  </si>
  <si>
    <t>Protein.Description</t>
  </si>
  <si>
    <t>Positions.in.Master.Proteins</t>
  </si>
  <si>
    <t>Modifications.x</t>
  </si>
  <si>
    <t>Peptide.Sequence</t>
  </si>
  <si>
    <t>Position_G</t>
  </si>
  <si>
    <t>Position_P</t>
  </si>
  <si>
    <t>Position_G-P</t>
  </si>
  <si>
    <t>Motif</t>
  </si>
  <si>
    <t>DRF_ZT11_1</t>
  </si>
  <si>
    <t>DRF_ZT11_2</t>
  </si>
  <si>
    <t>DRF_ZT11_3</t>
  </si>
  <si>
    <t>DRF_ZT11_4</t>
  </si>
  <si>
    <t>DRF_ZT23_1</t>
  </si>
  <si>
    <t>DRF_ZT23_2</t>
  </si>
  <si>
    <t>DRF_ZT23_3</t>
  </si>
  <si>
    <t>DRF_ZT23_4</t>
  </si>
  <si>
    <t>NRF_ZT11_1</t>
  </si>
  <si>
    <t>NRF_ZT11_2</t>
  </si>
  <si>
    <t>NRF_ZT11_3</t>
  </si>
  <si>
    <t>NRF_ZT11_4</t>
  </si>
  <si>
    <t>NRF_ZT23_1</t>
  </si>
  <si>
    <t>NRF_ZT23_2</t>
  </si>
  <si>
    <t>NRF_ZT23_3</t>
  </si>
  <si>
    <t>NRF_ZT23_4</t>
  </si>
  <si>
    <t>DRF_ttest</t>
  </si>
  <si>
    <t>DRF_ratio</t>
  </si>
  <si>
    <t>log2DRF_ratio</t>
  </si>
  <si>
    <t>log10DRF_pval</t>
  </si>
  <si>
    <t>NRF_ttest</t>
  </si>
  <si>
    <t>NRF_ratio</t>
  </si>
  <si>
    <t>log2NRF_ratio</t>
  </si>
  <si>
    <t>log10NRF_pval</t>
  </si>
  <si>
    <t>Peptide_Seq</t>
  </si>
  <si>
    <t>Modifications.y</t>
  </si>
  <si>
    <t>Normalized</t>
  </si>
  <si>
    <t>RAIN_FDR</t>
  </si>
  <si>
    <t>phase</t>
  </si>
  <si>
    <t>peak.shape</t>
  </si>
  <si>
    <t>period</t>
  </si>
  <si>
    <t>ZT3_1</t>
  </si>
  <si>
    <t>ZT3_2</t>
  </si>
  <si>
    <t>ZT3_3</t>
  </si>
  <si>
    <t>ZT7_1</t>
  </si>
  <si>
    <t>ZT7_2</t>
  </si>
  <si>
    <t>ZT7_3</t>
  </si>
  <si>
    <t>ZT11_1</t>
  </si>
  <si>
    <t>ZT11_2</t>
  </si>
  <si>
    <t>ZT11_3</t>
  </si>
  <si>
    <t>ZT15_1</t>
  </si>
  <si>
    <t>ZT15_2</t>
  </si>
  <si>
    <t>ZT15_3</t>
  </si>
  <si>
    <t>ZT19_1</t>
  </si>
  <si>
    <t>ZT19_2</t>
  </si>
  <si>
    <t>ZT19_3</t>
  </si>
  <si>
    <t>ZT23_1</t>
  </si>
  <si>
    <t>ZT23_2</t>
  </si>
  <si>
    <t>ZT23_3</t>
  </si>
  <si>
    <t>Q61827</t>
  </si>
  <si>
    <t>Transcription factor MafK OS=Mus musculus OX=10090 GN=Mafk PE=1 SV=1</t>
  </si>
  <si>
    <t>Q61827 [131-141]</t>
  </si>
  <si>
    <t>1xTMTpro [K11]; 1xTMTpro [N-Term]; 1xAMTzHexNAc2 [T4(100)]</t>
  </si>
  <si>
    <t>VATTSVITIVK</t>
  </si>
  <si>
    <t>PTKVATtSVITIV</t>
  </si>
  <si>
    <t>GPVTPTK</t>
  </si>
  <si>
    <t>T127</t>
  </si>
  <si>
    <t>N-Term(TMTpro); T4(Phospho); K7(TMTpro)</t>
  </si>
  <si>
    <t>N</t>
  </si>
  <si>
    <t>Q8R4R6</t>
  </si>
  <si>
    <t>Nucleoporin NUP35 OS=Mus musculus OX=10090 GN=Nup35 PE=1 SV=2</t>
  </si>
  <si>
    <t>Q8R4R6 [254-268]</t>
  </si>
  <si>
    <t>1xTMTpro [N-Term]; 1xAMTzHexNAc2 [T11(100)]</t>
  </si>
  <si>
    <t>GVLSSPSLAFTTPIR</t>
  </si>
  <si>
    <t>SPSLAFtTPIRTL</t>
  </si>
  <si>
    <t>T265</t>
  </si>
  <si>
    <t>N-Term(TMTpro); S5(Phospho)</t>
  </si>
  <si>
    <t>Y</t>
  </si>
  <si>
    <t>S258</t>
  </si>
  <si>
    <t>S257</t>
  </si>
  <si>
    <t>N-Term(TMTpro); T12(Phospho)</t>
  </si>
  <si>
    <t>TLGTPTQSGSTPR</t>
  </si>
  <si>
    <t>T272</t>
  </si>
  <si>
    <t>N-Term(TMTpro); T11(Phospho)</t>
  </si>
  <si>
    <t>N-Term(TMTpro); T4(Phospho)</t>
  </si>
  <si>
    <t>N-Term(TMTpro); T4(Phospho); T6(Phospho)</t>
  </si>
  <si>
    <t>N-Term(TMTpro); S4(Phospho)</t>
  </si>
  <si>
    <t>N-Term(TMTpro); S10(Phospho)</t>
  </si>
  <si>
    <t>Q569Z6</t>
  </si>
  <si>
    <t>Thyroid hormone receptor-associated protein 3 OS=Mus musculus OX=10090 GN=Thrap3 PE=1 SV=1</t>
  </si>
  <si>
    <t>Q569Z6 [394-401]</t>
  </si>
  <si>
    <t>1xTMTpro [K5]; 1xTMTpro [N-Term]; 1xAMTzHexNAc2 [T1(100)]</t>
  </si>
  <si>
    <t>TDSEKPFR</t>
  </si>
  <si>
    <t>DPFAPKtDSEKPF</t>
  </si>
  <si>
    <t>TDSEKPFRGSQSPK</t>
  </si>
  <si>
    <t>S403</t>
  </si>
  <si>
    <t>NA</t>
  </si>
  <si>
    <t>N-Term(TMTpro); K5(TMTpro); S10(Phospho); S12(Phospho); K14(TMTpro)</t>
  </si>
  <si>
    <t>TDSEKPFRGSQSPKR</t>
  </si>
  <si>
    <t>P11679</t>
  </si>
  <si>
    <t>Keratin, type II cytoskeletal 8 OS=Mus musculus OX=10090 GN=Krt8 PE=1 SV=4</t>
  </si>
  <si>
    <t>P11679 [480-490]</t>
  </si>
  <si>
    <t>1xTMTpro [K11]; 1xTMTpro [N-Term]; 1xAMTzHexNAc2 [S10(100)]</t>
  </si>
  <si>
    <t>LVSESSDVVSK</t>
  </si>
  <si>
    <t>ESSDVVsK</t>
  </si>
  <si>
    <t>S489</t>
  </si>
  <si>
    <t>N-Term(TMTpro); S3(Phospho); K11(TMTpro)</t>
  </si>
  <si>
    <t>S485</t>
  </si>
  <si>
    <t>S484</t>
  </si>
  <si>
    <t>S482</t>
  </si>
  <si>
    <t>N-Term(TMTpro); S3(Phospho); S5(Phospho); K11(TMTpro)</t>
  </si>
  <si>
    <t>N-Term(TMTpro); S6(Phospho); K11(TMTpro)</t>
  </si>
  <si>
    <t>N-Term(TMTpro); S10(Phospho); K11(TMTpro)</t>
  </si>
  <si>
    <t>N-Term(TMTpro); S5(Phospho); K11(TMTpro)</t>
  </si>
  <si>
    <t>Q8K0L9 [436-454]</t>
  </si>
  <si>
    <t>1xDeamidated [N]; 1xOxidation [M6]; 2xAMTzHexNAc2 [S/N/T]; 1xTMTpro [K19]; 1xTMTpro [N-Term]</t>
  </si>
  <si>
    <t>SNESEMDNTVITVSNSSDK</t>
  </si>
  <si>
    <t>ASSPERsNESEMD</t>
  </si>
  <si>
    <t>DGQAEPAQPEQAAEAPAESSAQPNQLEPGASSPER</t>
  </si>
  <si>
    <t>S432</t>
  </si>
  <si>
    <t>N-Term(TMTpro); S32(Phospho)</t>
  </si>
  <si>
    <t>S431</t>
  </si>
  <si>
    <t>N-Term(TMTpro); S31(Phospho); S32(Phospho)</t>
  </si>
  <si>
    <t>1xDeamidated [N15]; 2xAMTzHexNAc2 [S14; S16]; 1xTMTpro [K19]; 1xTMTpro [N-Term]</t>
  </si>
  <si>
    <t>O08580</t>
  </si>
  <si>
    <t>Steroid hormone receptor ERR1 OS=Mus musculus OX=10090 GN=Esrra PE=1 SV=4</t>
  </si>
  <si>
    <t>O08580 [25-45]</t>
  </si>
  <si>
    <t>1xTMTpro [N-Term]; 1xAMTzHexNAc2 [T7(100)]</t>
  </si>
  <si>
    <t>GSSETETEPPVTLASGPAPAR</t>
  </si>
  <si>
    <t>GSSETEtEPPVTL</t>
  </si>
  <si>
    <t>AEPASPDSPKGSSETETEPPVTLASGPAPAR</t>
  </si>
  <si>
    <t>S27</t>
  </si>
  <si>
    <t>N-Term(TMTpro); S8(Phospho); K10(TMTpro)</t>
  </si>
  <si>
    <t>S26</t>
  </si>
  <si>
    <t>N-Term(TMTpro); S5(Phospho); S8(Phospho); K10(TMTpro); S12(Phospho)</t>
  </si>
  <si>
    <t>N-Term(TMTpro); K10(TMTpro); S12(Phospho); S13(Phospho)</t>
  </si>
  <si>
    <t>N-Term(TMTpro); S8(Phospho); K10(TMTpro); S12(Phospho)</t>
  </si>
  <si>
    <t>N-Term(TMTpro); S5(Phospho); S8(Phospho); K10(TMTpro)</t>
  </si>
  <si>
    <t>N-Term(TMTpro); S3(Phospho)</t>
  </si>
  <si>
    <t>1xTMTpro [K19]; 1xTMTpro [N-Term]; 2xAMTzHexNAc2 [S14(99.4); N15(99.4)]</t>
  </si>
  <si>
    <t>Q5U5Q9</t>
  </si>
  <si>
    <t>BRCA1-A complex subunit RAP80 OS=Mus musculus OX=10090 GN=Uimc1 PE=1 SV=2</t>
  </si>
  <si>
    <t>Q5U5Q9 [417-436]</t>
  </si>
  <si>
    <t>1xTMTpro [K20]; 1xTMTpro [N-Term]; 1xAMTzHexNAc2 [T10(99.4)]</t>
  </si>
  <si>
    <t>SSEGDNSVPTTQSIAALTSK</t>
  </si>
  <si>
    <t>GDNSVPtTQSIAA</t>
  </si>
  <si>
    <t>S423</t>
  </si>
  <si>
    <t>N-Term(TMTpro); S7(Phospho); K20(TMTpro)</t>
  </si>
  <si>
    <t>Q8VCB1 [437-457]</t>
  </si>
  <si>
    <t>1xTMTpro [N-Term]; 1xAMTzHexNAc2 [S7(99.4)]</t>
  </si>
  <si>
    <t>LSTPNVSSPFGTPFGSSVVNR</t>
  </si>
  <si>
    <t>LSTPNVsSPFGTP</t>
  </si>
  <si>
    <t>TSLFSPK</t>
  </si>
  <si>
    <t>N-Term(TMTpro); S5(Phospho); K7(TMTpro)</t>
  </si>
  <si>
    <t>Q9ERU9</t>
  </si>
  <si>
    <t>E3 SUMO-protein ligase RanBP2 OS=Mus musculus OX=10090 GN=Ranbp2 PE=1 SV=2</t>
  </si>
  <si>
    <t>Q9ERU9 [1134-1146]</t>
  </si>
  <si>
    <t>1xTMTpro [K13]; 1xTMTpro [N-Term]; 1xAMTzHexNAc2 [T5(100)]</t>
  </si>
  <si>
    <t>SVFTTAASELANK</t>
  </si>
  <si>
    <t>GKSVFTtAASELA</t>
  </si>
  <si>
    <t>S1141</t>
  </si>
  <si>
    <t>N-Term(TMTpro); S8(Phospho); K13(TMTpro)</t>
  </si>
  <si>
    <t>A6H619</t>
  </si>
  <si>
    <t>PHD and RING finger domain-containing protein 1 OS=Mus musculus OX=10090 GN=Phrf1 PE=1 SV=2</t>
  </si>
  <si>
    <t>A6H619 [862-869]</t>
  </si>
  <si>
    <t>1xTMTpro [K8]; 1xTMTpro [N-Term]; 1xAMTzHexNAc2 [T1(100)]</t>
  </si>
  <si>
    <t>TISINSPK</t>
  </si>
  <si>
    <t>PSEITRtISINSP</t>
  </si>
  <si>
    <t>S867</t>
  </si>
  <si>
    <t>N-Term(TMTpro); S3(Phospho); S6(Phospho); K8(TMTpro)</t>
  </si>
  <si>
    <t>S864</t>
  </si>
  <si>
    <t>N-Term(TMTpro); S6(Phospho); K8(TMTpro)</t>
  </si>
  <si>
    <t>TISINSPKAPAFQTVR</t>
  </si>
  <si>
    <t>Q8R4R6 [294-305]</t>
  </si>
  <si>
    <t>1xTMTpro [N-Term]; 1xAMTzHexNAc2 [S4(100)]</t>
  </si>
  <si>
    <t>ASTSDYQVISDR</t>
  </si>
  <si>
    <t>AYKASTsDYQVIS</t>
  </si>
  <si>
    <t>N-Term(TMTpro); S2(Phospho)</t>
  </si>
  <si>
    <t>S295</t>
  </si>
  <si>
    <t>Q8VHR5</t>
  </si>
  <si>
    <t>Transcriptional repressor p66-beta OS=Mus musculus OX=10090 GN=Gatad2b PE=1 SV=1</t>
  </si>
  <si>
    <t>Q8VHR5 [480-499]</t>
  </si>
  <si>
    <t>1xTMTpro [K20]; 1xTMTpro [N-Term]; 1xAMTzHexNAc2 [S17(100)]</t>
  </si>
  <si>
    <t>LQQQAALSPTTAPAVSSVSK</t>
  </si>
  <si>
    <t>TAPAVSsVSKQET</t>
  </si>
  <si>
    <t>S487</t>
  </si>
  <si>
    <t>N-Term(TMTpro); S8(Phospho); K20(TMTpro)</t>
  </si>
  <si>
    <t>P48678</t>
  </si>
  <si>
    <t>Prelamin-A/C OS=Mus musculus OX=10090 GN=Lmna PE=1 SV=2</t>
  </si>
  <si>
    <t>P48678 [629-645]</t>
  </si>
  <si>
    <t>1xTMTpro [N-Term]; 1xAMTzHexNAc2 [S9(100)]; 1xDeamidated [N13(100)]</t>
  </si>
  <si>
    <t>SVGGSGGGSFGDNLVTR</t>
  </si>
  <si>
    <t>FGDNLVtRSYLLG</t>
  </si>
  <si>
    <t>SYLLGNSSPR</t>
  </si>
  <si>
    <t>S653</t>
  </si>
  <si>
    <t>N-Term(TMTpro); S8(Phospho)</t>
  </si>
  <si>
    <t>GGSGGGsFGDNLV</t>
  </si>
  <si>
    <t>S637</t>
  </si>
  <si>
    <t>N-Term(TMTpro); S9(Phospho)</t>
  </si>
  <si>
    <t>S633</t>
  </si>
  <si>
    <t>1xTMTpro [K19]; 1xTMTpro [N-Term]; 1xOxidation [M6(100)]; 1xAMTzHexNAc2 [T12(100)]</t>
  </si>
  <si>
    <t>Q3U0V1</t>
  </si>
  <si>
    <t>Far upstream element-binding protein 2 OS=Mus musculus OX=10090 GN=Khsrp PE=1 SV=2</t>
  </si>
  <si>
    <t>Q3U0V1 [192-204]</t>
  </si>
  <si>
    <t>1xTMTpro [K13]; 1xTMTpro [N-Term]; 1xAMTzHexNAc2 [S1(100)]</t>
  </si>
  <si>
    <t>SVSLTGAPESVQK</t>
  </si>
  <si>
    <t>GGLPERsVSLTGA</t>
  </si>
  <si>
    <t>VQISPDSGGLPER</t>
  </si>
  <si>
    <t>S185</t>
  </si>
  <si>
    <t>N-Term(TMTpro); S4(Phospho); S7(Phospho)</t>
  </si>
  <si>
    <t>S194</t>
  </si>
  <si>
    <t>N-Term(TMTpro); S3(Phospho); K13(TMTpro)</t>
  </si>
  <si>
    <t>1xTMTpro [N-Term]; 1xAMTzHexNAc2 [T16(100)]</t>
  </si>
  <si>
    <t>Q9D824 [223-230]</t>
  </si>
  <si>
    <t>1xTMTpro [K8]; 1xTMTpro [N-Term]; 1xAMTzHexNAc2 [T7(99.9)]</t>
  </si>
  <si>
    <t>EAALPSTK</t>
  </si>
  <si>
    <t>EAALPStKAEFTS</t>
  </si>
  <si>
    <t>AEFTSPPSLFK</t>
  </si>
  <si>
    <t>S235</t>
  </si>
  <si>
    <t>N-Term(TMTpro); T4(Phospho); K11(TMTpro)</t>
  </si>
  <si>
    <t>T234</t>
  </si>
  <si>
    <t>Q8C2Q3</t>
  </si>
  <si>
    <t>RNA-binding protein 14 OS=Mus musculus OX=10090 GN=Rbm14 PE=1 SV=1</t>
  </si>
  <si>
    <t>Q8C2Q3 [275-286]</t>
  </si>
  <si>
    <t>1xTMTpro [N-Term]; 1xAMTzHexNAc2 [S6(100)]</t>
  </si>
  <si>
    <t>AQPSVSLGAPYR</t>
  </si>
  <si>
    <t>RAQPSVsLGAPYR</t>
  </si>
  <si>
    <t>S280</t>
  </si>
  <si>
    <t>N-Term(TMTpro); S6(Phospho)</t>
  </si>
  <si>
    <t>Q61191</t>
  </si>
  <si>
    <t>Host cell factor 1 OS=Mus musculus OX=10090 GN=Hcfc1 PE=1 SV=2</t>
  </si>
  <si>
    <t>Q61191 [638-659]</t>
  </si>
  <si>
    <t>1xTMTpro [K22]; 1xTMTpro [N-Term]; 1xAMTzHexNAc2 [T14(99.8)]</t>
  </si>
  <si>
    <t>SGTVTVAQQAQVVTTVVGGVTK</t>
  </si>
  <si>
    <t>TVVGGVtKTITLV</t>
  </si>
  <si>
    <t>SPISVPGGSALISNLGK</t>
  </si>
  <si>
    <t>S666</t>
  </si>
  <si>
    <t>N-Term(TMTpro); S1(Phospho); K17(TMTpro)</t>
  </si>
  <si>
    <t>Q61191 [1147-1156]</t>
  </si>
  <si>
    <t>1xTMTpro [N-Term]; 1xAMTzHexNAc2 [T2(100)]</t>
  </si>
  <si>
    <t>ITVAPGALER</t>
  </si>
  <si>
    <t>PTVVRItVAPGAL</t>
  </si>
  <si>
    <t>TTNTPTVVR</t>
  </si>
  <si>
    <t>T1141</t>
  </si>
  <si>
    <t>Q8BTI8 [2404-2415]</t>
  </si>
  <si>
    <t>1xTMTpro [N-Term]; 1xAMTzHexNAc2 [S11(100)]</t>
  </si>
  <si>
    <t>SPVPSAFSDQSR</t>
  </si>
  <si>
    <t>SAFSDQsRSVVQT</t>
  </si>
  <si>
    <t>SVVQTTPVAGSQSLSSGTVAK</t>
  </si>
  <si>
    <t>T2421</t>
  </si>
  <si>
    <t>N-Term(TMTpro); T6(Phospho); K21(TMTpro)</t>
  </si>
  <si>
    <t>Q61191 [1138-1146]</t>
  </si>
  <si>
    <t>RDTRRTtNTPTVV</t>
  </si>
  <si>
    <t>Q8C2Q3 [239-250]</t>
  </si>
  <si>
    <t>AQPSVSLGAAYR</t>
  </si>
  <si>
    <t>RAQPSVsLGAAYR</t>
  </si>
  <si>
    <t>S244</t>
  </si>
  <si>
    <t>P42227</t>
  </si>
  <si>
    <t>Signal transducer and activator of transcription 3 OS=Mus musculus OX=10090 GN=Stat3 PE=1 SV=2</t>
  </si>
  <si>
    <t>P42227 [710-729]</t>
  </si>
  <si>
    <t>2xCarbamidomethyl [C3; C9]; 1xTMTpro [N-Term]; 1xOxidation [M17(100)]; 1xAMTzHexNAc2 [T8(100)]</t>
  </si>
  <si>
    <t>FICVTPTTCSNTIDLPMSPR</t>
  </si>
  <si>
    <t>ICVTPTtCSNTID</t>
  </si>
  <si>
    <t>T714</t>
  </si>
  <si>
    <t>N-Term(TMTpro); C3(Carbamidomethyl); C9(Carbamidomethyl); M17(Oxidation); S18(Phospho)</t>
  </si>
  <si>
    <t>N-Term(TMTpro); C3(Carbamidomethyl); T5(Phospho); C9(Carbamidomethyl); M17(Oxidation); S18(Phospho)</t>
  </si>
  <si>
    <t>N-Term(TMTpro); C3(Carbamidomethyl); C9(Carbamidomethyl); S18(Phospho)</t>
  </si>
  <si>
    <t>P99027</t>
  </si>
  <si>
    <t>60S acidic ribosomal protein P2 OS=Mus musculus OX=10090 GN=Rplp2 PE=1 SV=3</t>
  </si>
  <si>
    <t>P99027 [62-94]</t>
  </si>
  <si>
    <t>1xTMTpro [K33]; 1xTMTpro [N-Term]; 1xAMTzHexNAc2 [S18(99.6)]</t>
  </si>
  <si>
    <t>LASVPAGGAVAVSAAPGSAAPAAGSAPAAAEEK</t>
  </si>
  <si>
    <t>VSAAPGsAAPAAG</t>
  </si>
  <si>
    <t>S79</t>
  </si>
  <si>
    <t>N-Term(TMTpro); S18(Phospho); K33(TMTpro)</t>
  </si>
  <si>
    <t>Q8C2Q3 [251-262]</t>
  </si>
  <si>
    <t>AQPSASLGVGYR</t>
  </si>
  <si>
    <t>RAQPSAsLGVGYR</t>
  </si>
  <si>
    <t>S256</t>
  </si>
  <si>
    <t>Q8BI72</t>
  </si>
  <si>
    <t>CDKN2A-interacting protein OS=Mus musculus OX=10090 GN=Cdkn2aip PE=1 SV=1</t>
  </si>
  <si>
    <t>Q8BI72 [317-329]</t>
  </si>
  <si>
    <t>SSSEANISSSVSK</t>
  </si>
  <si>
    <t>SGLTSKsSSEANI</t>
  </si>
  <si>
    <t>S318</t>
  </si>
  <si>
    <t>N-Term(TMTpro); S2(Phospho); K13(TMTpro)</t>
  </si>
  <si>
    <t>F8VPZ9</t>
  </si>
  <si>
    <t>BRD4-interacting chromatin-remodeling complex-associated protein OS=Mus musculus OX=10090 GN=Bicra PE=1 SV=1</t>
  </si>
  <si>
    <t>F8VPZ9 [744-755]</t>
  </si>
  <si>
    <t>GAGLGAQTPDSR</t>
  </si>
  <si>
    <t>GAQTPDsRASPAP</t>
  </si>
  <si>
    <t>ASPAPAPQIPAAAPLK</t>
  </si>
  <si>
    <t>S757</t>
  </si>
  <si>
    <t>N-Term(TMTpro); S2(Phospho); K16(TMTpro)</t>
  </si>
  <si>
    <t>GAGLGAQTPDSRASPAPAPQIPAAAPLK</t>
  </si>
  <si>
    <t>N-Term(TMTpro); T8(Phospho); S14(Phospho); K28(TMTpro)</t>
  </si>
  <si>
    <t>T751</t>
  </si>
  <si>
    <t>N-Term(TMTpro); T8(Phospho)</t>
  </si>
  <si>
    <t>Q62383 [1532-1550]</t>
  </si>
  <si>
    <t>TPASINATPANINLADLTR</t>
  </si>
  <si>
    <t>RTRTPAsINATPA</t>
  </si>
  <si>
    <t>DHYQDPVPGITPSSSNR</t>
  </si>
  <si>
    <t>S1526</t>
  </si>
  <si>
    <t>TRTPASINATPANINLADLTR</t>
  </si>
  <si>
    <t>T1539</t>
  </si>
  <si>
    <t>N-Term(TMTpro); T3(Phospho)</t>
  </si>
  <si>
    <t>S1535</t>
  </si>
  <si>
    <t>T1532</t>
  </si>
  <si>
    <t>T1530</t>
  </si>
  <si>
    <t>N-Term(TMTpro); T3(Phospho); T10(Phospho)</t>
  </si>
  <si>
    <t>N-Term(TMTpro); T1(Phospho); S6(Phospho)</t>
  </si>
  <si>
    <t>N-Term(TMTpro); T1(Phospho); T3(Phospho); T10(Phospho)</t>
  </si>
  <si>
    <t>DHYQDPVPGITPSSSNRTR</t>
  </si>
  <si>
    <t>S1527</t>
  </si>
  <si>
    <t>N-Term(TMTpro); T11(Phospho); S14(Phospho); S15(Phospho)</t>
  </si>
  <si>
    <t>N-Term(TMTpro); S14(Phospho)</t>
  </si>
  <si>
    <t>N-Term(TMTpro); S13(Phospho)</t>
  </si>
  <si>
    <t>Q8R4R6 [53-65]</t>
  </si>
  <si>
    <t>1xTMTpro [N-Term]; 2xOxidation [M10(100); M12(100)]; 1xAMTzHexNAc2 [S1(100)]</t>
  </si>
  <si>
    <t>SISGPSVGVMEMR</t>
  </si>
  <si>
    <t>VTPQPRsISGPSV</t>
  </si>
  <si>
    <t>TGANAQFLPGFLMGDLPAPVTPQPR</t>
  </si>
  <si>
    <t>T48</t>
  </si>
  <si>
    <t>N-Term(TMTpro); M13(Oxidation); T21(Phospho)</t>
  </si>
  <si>
    <t>N-Term(TMTpro); T21(Phospho)</t>
  </si>
  <si>
    <t>S55</t>
  </si>
  <si>
    <t>N-Term(TMTpro); S3(Phospho); M10(Oxidation); M12(Oxidation)</t>
  </si>
  <si>
    <t>N-Term(TMTpro); S1(Phospho); M12(Oxidation)</t>
  </si>
  <si>
    <t>N-Term(TMTpro); S1(Phospho); M10(Oxidation); M12(Oxidation)</t>
  </si>
  <si>
    <t>S53</t>
  </si>
  <si>
    <t>Q8BMB0</t>
  </si>
  <si>
    <t>BRCA2-interacting transcriptional repressor EMSY OS=Mus musculus OX=10090 GN=Emsy PE=1 SV=2</t>
  </si>
  <si>
    <t>Q8BMB0 [194-204]</t>
  </si>
  <si>
    <t>1xTMTpro [K11]; 1xTMTpro [N-Term]; 1xAMTzHexNAc2 [S7(100)]</t>
  </si>
  <si>
    <t>TITVPVSGSPK</t>
  </si>
  <si>
    <t>TITVPVsGSPKMS</t>
  </si>
  <si>
    <t>S202</t>
  </si>
  <si>
    <t>N-Term(TMTpro); S9(Phospho); K11(TMTpro)</t>
  </si>
  <si>
    <t>1xTMTpro [K22]; 1xTMTpro [N-Term]; 2xAMTzHexNAc2 [T14(100); T15(100)]</t>
  </si>
  <si>
    <t>Q8CHP6</t>
  </si>
  <si>
    <t>Polyhomeotic-like protein 3 OS=Mus musculus OX=10090 GN=Phc3 PE=1 SV=2</t>
  </si>
  <si>
    <t>Q8CHP6 [234-247]</t>
  </si>
  <si>
    <t>1xCarbamidomethyl [C11]; 1xTMTpro [K14]; 1xTMTpro [N-Term]; 1xAMTzHexNAc2 [T5(100)]</t>
  </si>
  <si>
    <t>SAGQTQSLTICHNK</t>
  </si>
  <si>
    <t>PKSAGQtQSLTIC</t>
  </si>
  <si>
    <t>LGVLSSSQNGSPK</t>
  </si>
  <si>
    <t>S231</t>
  </si>
  <si>
    <t>N-Term(TMTpro); S11(Phospho); K13(TMTpro)</t>
  </si>
  <si>
    <t>Q6NXI6</t>
  </si>
  <si>
    <t>Regulation of nuclear pre-mRNA domain-containing protein 2 OS=Mus musculus OX=10090 GN=Rprd2 PE=1 SV=1</t>
  </si>
  <si>
    <t>Q6NXI6 [608-627]</t>
  </si>
  <si>
    <t>1xTMTpro [K20]; 1xTMTpro [N-Term]; 1xAMTzHexNAc2 [Y/S/N/T]; 1xDeamidated [N3(100)]</t>
  </si>
  <si>
    <t>SFNYSPSSSTSEVSSTSASK</t>
  </si>
  <si>
    <t>NYSPSSsTSEVSS</t>
  </si>
  <si>
    <t>S612</t>
  </si>
  <si>
    <t>N-Term(TMTpro); S5(Phospho); K20(TMTpro)</t>
  </si>
  <si>
    <t>1xTMTpro [K20]; 1xTMTpro [N-Term]; 1xAMTzHexNAc2 [S9(99.6)]</t>
  </si>
  <si>
    <t>Q91W39</t>
  </si>
  <si>
    <t>Nuclear receptor coactivator 5 OS=Mus musculus OX=10090 GN=Ncoa5 PE=1 SV=1</t>
  </si>
  <si>
    <t>Q91W39 [401-434]</t>
  </si>
  <si>
    <t>1xTMTpro [K34]; 1xTMTpro [N-Term]; 1xAMTzHexNAc2 [T18(100)]</t>
  </si>
  <si>
    <t>SQPSSQPLQSGQVLPSATPTPAAPPTSQQELQAK</t>
  </si>
  <si>
    <t>QVLPSAtPTPAAP</t>
  </si>
  <si>
    <t>S416</t>
  </si>
  <si>
    <t>N-Term(TMTpro); S16(Phospho); K34(TMTpro)</t>
  </si>
  <si>
    <t>Q6A068</t>
  </si>
  <si>
    <t>Cell division cycle 5-like protein OS=Mus musculus OX=10090 GN=Cdc5l PE=1 SV=2</t>
  </si>
  <si>
    <t>Q6A068 [427-441]</t>
  </si>
  <si>
    <t>1xTMTpro [K6]; 1xTMTpro [N-Term]; 1xAMTzHexNAc2 [S1(100)]</t>
  </si>
  <si>
    <t>SGTTPKPVTNATPGR</t>
  </si>
  <si>
    <t>EGLTPRsGTTPKP</t>
  </si>
  <si>
    <t>SGTTPKPVTNATPGRTPLRDK</t>
  </si>
  <si>
    <t>T435</t>
  </si>
  <si>
    <t>N-Term(TMTpro); K6(TMTpro); T12(Phospho); T16(Phospho); K21(TMTpro)</t>
  </si>
  <si>
    <t>T430</t>
  </si>
  <si>
    <t>T429</t>
  </si>
  <si>
    <t>N-Term(TMTpro); K6(TMTpro); T9(Phospho); T12(Phospho); T16(Phospho); K21(TMTpro)</t>
  </si>
  <si>
    <t>N-Term(TMTpro); T3(Phospho); T4(Phospho); K6(TMTpro); T9(Phospho); K21(TMTpro)</t>
  </si>
  <si>
    <t>N-Term(TMTpro); T4(Phospho); K6(TMTpro); T9(Phospho); T12(Phospho); K21(TMTpro)</t>
  </si>
  <si>
    <t>N-Term(TMTpro); T4(Phospho); K6(TMTpro); T9(Phospho); K21(TMTpro)</t>
  </si>
  <si>
    <t>N-Term(TMTpro); S1(Phospho); K6(TMTpro)</t>
  </si>
  <si>
    <t>N-Term(TMTpro); T4(Phospho); K6(TMTpro); T9(Phospho)</t>
  </si>
  <si>
    <t>N-Term(TMTpro); T4(Phospho); K6(TMTpro)</t>
  </si>
  <si>
    <t>SGTTPKPVTNATPGRTPLR</t>
  </si>
  <si>
    <t>N-Term(TMTpro); K6(TMTpro); T12(Phospho); T16(Phospho)</t>
  </si>
  <si>
    <t>TPSNGAEGLTPR</t>
  </si>
  <si>
    <t>T424</t>
  </si>
  <si>
    <t>N-Term(TMTpro); T10(Phospho)</t>
  </si>
  <si>
    <t>1xTMTpro [K19]; 1xTMTpro [N-Term]; 1xAMTzHexNAc2 [T12(100)]</t>
  </si>
  <si>
    <t>1xTMTpro [K19]; 1xTMTpro [N-Term]; 1xOxidation [M6(100)]; 1xAMTzHexNAc2 [T12(97.9)]; 1xDeamidated [N8(99.3)]</t>
  </si>
  <si>
    <t>Q8CHI8</t>
  </si>
  <si>
    <t>E1A-binding protein p400 OS=Mus musculus OX=10090 GN=Ep400 PE=1 SV=3</t>
  </si>
  <si>
    <t>Q8CHI8 [695-719]</t>
  </si>
  <si>
    <t>1xTMTpro [N-Term]; 1xAMTzHexNAc2 [S15(100)]</t>
  </si>
  <si>
    <t>SLPTSSSSSSLVPVSGSGPGPSPAR</t>
  </si>
  <si>
    <t>SSLVPVsGSGPGP</t>
  </si>
  <si>
    <t>S716</t>
  </si>
  <si>
    <t>N-Term(TMTpro); S22(Phospho)</t>
  </si>
  <si>
    <t>N-Term(TMTpro); S7(Phospho)</t>
  </si>
  <si>
    <t>S701</t>
  </si>
  <si>
    <t>B1AZI6</t>
  </si>
  <si>
    <t>THO complex subunit 2 OS=Mus musculus OX=10090 GN=Thoc2 PE=1 SV=1</t>
  </si>
  <si>
    <t>B1AZI6 [1385-1392]</t>
  </si>
  <si>
    <t>1xTMTpro [K8]; 1xTMTpro [N-Term]; 1xAMTzHexNAc2 [S4(100)]</t>
  </si>
  <si>
    <t>TPVSGSLK</t>
  </si>
  <si>
    <t>GEKTPVsGSLKSP</t>
  </si>
  <si>
    <t>TPVSGSLKSPVPR</t>
  </si>
  <si>
    <t>S1393</t>
  </si>
  <si>
    <t>N-Term(TMTpro); K8(TMTpro); S9(Phospho)</t>
  </si>
  <si>
    <t>Q924H7</t>
  </si>
  <si>
    <t>WW domain-containing adapter protein with coiled-coil OS=Mus musculus OX=10090 GN=Wac PE=1 SV=2</t>
  </si>
  <si>
    <t>Q924H7 [455-479]</t>
  </si>
  <si>
    <t>2xTMTpro [K12; K25]; 1xTMTpro [N-Term]; 1xOxidation [M11(100)]; 1xAMTzHexNAc2 [S2(94.3)]</t>
  </si>
  <si>
    <t>ISTPQTNTVPMKPLISTPPVSSQPK</t>
  </si>
  <si>
    <t>YVSPRIsTPQTNT</t>
  </si>
  <si>
    <t>T460</t>
  </si>
  <si>
    <t>N-Term(TMTpro); T3(Phospho); T6(Phospho); K12(TMTpro); K25(TMTpro)</t>
  </si>
  <si>
    <t>N-Term(TMTpro); T3(Phospho); T6(Phospho); M11(Oxidation); K12(TMTpro); K25(TMTpro)</t>
  </si>
  <si>
    <t>T457</t>
  </si>
  <si>
    <t>Q8BJ05</t>
  </si>
  <si>
    <t>Zinc finger CCCH domain-containing protein 14 OS=Mus musculus OX=10090 GN=Zc3h14 PE=1 SV=1</t>
  </si>
  <si>
    <t>Q8BJ05 [131-139]</t>
  </si>
  <si>
    <t>1xTMTpro [K9]; 1xTMTpro [N-Term]; 1xAMTzHexNAc2 [S4(100)]</t>
  </si>
  <si>
    <t>VSTSSQEQK</t>
  </si>
  <si>
    <t>DSRVSTsSQEQKS</t>
  </si>
  <si>
    <t>DSRVSTSSQEQK</t>
  </si>
  <si>
    <t>S134</t>
  </si>
  <si>
    <t>N-Term(TMTpro); S7(Phospho); K12(TMTpro)</t>
  </si>
  <si>
    <t>Q61191 [666-682]</t>
  </si>
  <si>
    <t>1xTMTpro [K17]; 1xTMTpro [N-Term]; 1xAMTzHexNAc2 [S4(100)]</t>
  </si>
  <si>
    <t>LVKSPIsVPGGSA</t>
  </si>
  <si>
    <t>Q6NXI6 [1085-1099]</t>
  </si>
  <si>
    <t>1xCarbamidomethyl [C5]; 1xTMTpro [K15]; 1xTMTpro [N-Term]; 1xAMTzHexNAc2 [S11(99.8)]</t>
  </si>
  <si>
    <t>VSSSCLDLPDSTEEK</t>
  </si>
  <si>
    <t>CLDLPDsTEEKGA</t>
  </si>
  <si>
    <t>S1086</t>
  </si>
  <si>
    <t>N-Term(TMTpro); S2(Phospho); C5(Carbamidomethyl); K15(TMTpro)</t>
  </si>
  <si>
    <t>Q924A2</t>
  </si>
  <si>
    <t>Protein capicua homolog OS=Mus musculus OX=10090 GN=Cic PE=1 SV=2</t>
  </si>
  <si>
    <t>Q924A2 [764-773]</t>
  </si>
  <si>
    <t>1xTMTpro [N-Term]; 1xAMTzHexNAc2 [S9(100)]</t>
  </si>
  <si>
    <t>AVSPAVPFSR</t>
  </si>
  <si>
    <t>SPAVPFsRSRQPS</t>
  </si>
  <si>
    <t>S766</t>
  </si>
  <si>
    <t>Q8BI72 [304-316]</t>
  </si>
  <si>
    <t>1xTMTpro [K13]; 1xTMTpro [N-Term]; 1xAMTzHexNAc2 [S12(100)]</t>
  </si>
  <si>
    <t>SSSETASSGLTSK</t>
  </si>
  <si>
    <t>ASSGLTsKSSSEA</t>
  </si>
  <si>
    <t>Q61191 [595-608]</t>
  </si>
  <si>
    <t>1xTMTpro [N-Term]; 1xOxidation [M7(100)]; 1xAMTzHexNAc2 [S3(100)]</t>
  </si>
  <si>
    <t>VASSPVMVSNPATR</t>
  </si>
  <si>
    <t>ATVKVAsSPVMVS</t>
  </si>
  <si>
    <t>S598</t>
  </si>
  <si>
    <t>N-Term(TMTpro); S4(Phospho); M7(Oxidation)</t>
  </si>
  <si>
    <t>O08785</t>
  </si>
  <si>
    <t>Circadian locomoter output cycles protein kaput OS=Mus musculus OX=10090 GN=Clock PE=1 SV=1</t>
  </si>
  <si>
    <t>O08785 [439-454]</t>
  </si>
  <si>
    <t>2xTMTpro [K1; K16]; 1xTMTpro [N-Term]; 1xAMTzHexNAc2 [S12(99.1)]</t>
  </si>
  <si>
    <t>KSSHTAVSDPSSTPTK</t>
  </si>
  <si>
    <t>AVSDPSsTPTKIP</t>
  </si>
  <si>
    <t>SSHTAVSDPSSTPTK</t>
  </si>
  <si>
    <t>S446</t>
  </si>
  <si>
    <t>N-Term(TMTpro); S2(Phospho); S7(Phospho); K15(TMTpro)</t>
  </si>
  <si>
    <t>Q8K0L9 [301-312]</t>
  </si>
  <si>
    <t>1xCarbamidomethyl [C11]; 1xTMTpro [N-Term]; 1xAMTzHexNAc2 [T9(99.5)]</t>
  </si>
  <si>
    <t>YLSTTPETTHCR</t>
  </si>
  <si>
    <t>STTPETtHCRKQP</t>
  </si>
  <si>
    <t>T308</t>
  </si>
  <si>
    <t>N-Term(TMTpro); T4(Phospho); T5(Phospho); C11(Carbamidomethyl)</t>
  </si>
  <si>
    <t>T304</t>
  </si>
  <si>
    <t>S303</t>
  </si>
  <si>
    <t>N-Term(TMTpro); S3(Phospho); C11(Carbamidomethyl)</t>
  </si>
  <si>
    <t>O88569</t>
  </si>
  <si>
    <t>Heterogeneous nuclear ribonucleoproteins A2/B1 OS=Mus musculus OX=10090 GN=Hnrnpa2b1 PE=1 SV=2</t>
  </si>
  <si>
    <t>O88569 [204-213]</t>
  </si>
  <si>
    <t>GGNFGFGDSR</t>
  </si>
  <si>
    <t>NFGFGDsRGGGGN</t>
  </si>
  <si>
    <t>GGNFGFGDSRGGGGNFGPGPGSNFR</t>
  </si>
  <si>
    <t>S212</t>
  </si>
  <si>
    <t>A2RSY1</t>
  </si>
  <si>
    <t>KAT8 regulatory NSL complex subunit 3 OS=Mus musculus OX=10090 GN=Kansl3 PE=1 SV=1</t>
  </si>
  <si>
    <t>A2RSY1 [764-783]</t>
  </si>
  <si>
    <t>1xTMTpro [K20]; 1xTMTpro [N-Term]; 1xAMTzHexNAc2 [T17(99.5)]</t>
  </si>
  <si>
    <t>TSGLPGSPSPGPAPQATSVK</t>
  </si>
  <si>
    <t>GPAPQAtSVKLPT</t>
  </si>
  <si>
    <t>S772</t>
  </si>
  <si>
    <t>N-Term(TMTpro); S7(Phospho); S9(Phospho); K20(TMTpro)</t>
  </si>
  <si>
    <t>Q8VI33</t>
  </si>
  <si>
    <t>Transcription initiation factor TFIID subunit 9 OS=Mus musculus OX=10090 GN=Taf9 PE=1 SV=1</t>
  </si>
  <si>
    <t>Q8VI33 [187-200]</t>
  </si>
  <si>
    <t>1xTMTpro [K14]; 1xTMTpro [N-Term]; 1xOxidation [M5(100)]; 1xAMTzHexNAc2 [S8(100)]</t>
  </si>
  <si>
    <t>FTVQMPASQSPAVK</t>
  </si>
  <si>
    <t>TVQMPAsQSPAVK</t>
  </si>
  <si>
    <t>S196</t>
  </si>
  <si>
    <t>N-Term(TMTpro); M5(Oxidation); S10(Phospho); K14(TMTpro)</t>
  </si>
  <si>
    <t>Q80U93 [489-508]</t>
  </si>
  <si>
    <t>1xTMTpro [N-Term]; 1xAMTzHexNAc2 [S16(100)]</t>
  </si>
  <si>
    <t>SSASVTGEPPLYPTGSDSSR</t>
  </si>
  <si>
    <t>TGEPPLyPTGSDS</t>
  </si>
  <si>
    <t>S492</t>
  </si>
  <si>
    <t>1xTMTpro [N-Term]; 2xAMTzHexNAc2 [Y12(99); S/T]</t>
  </si>
  <si>
    <t>2xCarbamidomethyl [C3; C9]; 1xTMTpro [N-Term]; 1xAMTzHexNAc2 [T/S/N]</t>
  </si>
  <si>
    <t>2xCarbamidomethyl [C3; C9]; 1xTMTpro [N-Term]; 1xOxidation [M17(100)]; 1xAMTzHexNAc2 [T/S/N]; 1xDeamidated [N11(100)]</t>
  </si>
  <si>
    <t>1xTMTpro [K19]; 1xTMTpro [N-Term]; 1xAMTzHexNAc2 [T12(98.8)]; 1xDeamidated [N15(99.2)]</t>
  </si>
  <si>
    <t>1xTMTpro [K19]; 1xTMTpro [N-Term]; 1xAMTzHexNAc2 [T9(99.7)]; 2xDeamidated [N8(100); N15(100)]</t>
  </si>
  <si>
    <t>1xTMTpro [K19]; 1xTMTpro [N-Term]; 1xOxidation [M6(100)]; 1xAMTzHexNAc2 [T9(100)]; 2xDeamidated [N2(100); N8(100)]</t>
  </si>
  <si>
    <t>1xTMTpro [K19]; 1xTMTpro [N-Term]; 1xOxidation [M6(100)]; 2xAMTzHexNAc2 [S14(99.5); N/T/S]</t>
  </si>
  <si>
    <t>N-Term(TMTpro); T5(Phospho); T8(Phospho); C11(Carbamidomethyl)</t>
  </si>
  <si>
    <t>N-Term(TMTpro); S10(Phospho); K14(TMTpro)</t>
  </si>
  <si>
    <t>Q6PIJ4</t>
  </si>
  <si>
    <t>Nuclear factor related to kappa-B-binding protein OS=Mus musculus OX=10090 GN=Nfrkb PE=1 SV=1</t>
  </si>
  <si>
    <t>Q6PIJ4 [1277-1290]</t>
  </si>
  <si>
    <t>1xTMTpro [K14]; 1xTMTpro [N-Term]; 1xAMTzHexNAc2 [T8(99.8)]</t>
  </si>
  <si>
    <t>AVSTVVVTTAPSPK</t>
  </si>
  <si>
    <t>VSTVVVtTAPSPK</t>
  </si>
  <si>
    <t>S1288</t>
  </si>
  <si>
    <t>N-Term(TMTpro); S12(Phospho); K14(TMTpro)</t>
  </si>
  <si>
    <t>Q8C2Q3 [518-541]</t>
  </si>
  <si>
    <t>1xTMTpro [N-Term]; 1xAMTzHexNAc2 [Y11(99.7)]</t>
  </si>
  <si>
    <t>TQSSASLAASYAAQQHPQAAASYR</t>
  </si>
  <si>
    <t>ASLAASyAAQQHP</t>
  </si>
  <si>
    <t>S523</t>
  </si>
  <si>
    <t>N-Term(TMTpro); S4(Phospho); S6(Phospho)</t>
  </si>
  <si>
    <t>S521</t>
  </si>
  <si>
    <t>S520</t>
  </si>
  <si>
    <t>Q8BGD9 [495-511]</t>
  </si>
  <si>
    <t>1xTMTpro [K17]; 1xTMTpro [N-Term]; 1xAMTzHexNAc2 [S10(100)]</t>
  </si>
  <si>
    <t>SQSSDTEQPSPTSGGGK</t>
  </si>
  <si>
    <t>SDTEQPsPTSGGG</t>
  </si>
  <si>
    <t>S504</t>
  </si>
  <si>
    <t>N-Term(TMTpro); S10(Phospho); K17(TMTpro)</t>
  </si>
  <si>
    <t>T500</t>
  </si>
  <si>
    <t>S498</t>
  </si>
  <si>
    <t>S497</t>
  </si>
  <si>
    <t>P27546</t>
  </si>
  <si>
    <t>Microtubule-associated protein 4 OS=Mus musculus OX=10090 GN=Map4 PE=1 SV=3</t>
  </si>
  <si>
    <t>P27546 [776-782]</t>
  </si>
  <si>
    <t>1xTMTpro [K7]; 1xTMTpro [N-Term]; 1xAMTzHexNAc2 [S6(99.7)]</t>
  </si>
  <si>
    <t>TTPTVSK</t>
  </si>
  <si>
    <t>KTTPTVsKATSPS</t>
  </si>
  <si>
    <t>ATSPSTLVSTGPSSR</t>
  </si>
  <si>
    <t>S785</t>
  </si>
  <si>
    <t>T784</t>
  </si>
  <si>
    <t>N-Term(TMTpro); S3(Phospho); S4(Phospho)</t>
  </si>
  <si>
    <t>Q01147</t>
  </si>
  <si>
    <t>Cyclic AMP-responsive element-binding protein 1 OS=Mus musculus OX=10090 GN=Creb1 PE=1 SV=2</t>
  </si>
  <si>
    <t>Q01147 [242-270]</t>
  </si>
  <si>
    <t>1xTMTpro [N-Term]; 1xOxidation [M13(100)]; 1xAMTzHexNAc2 [S15(99)]</t>
  </si>
  <si>
    <t>TAPTSTIAPGVVMASSPALPTQPAEEAAR</t>
  </si>
  <si>
    <t>PGVVMAsSPALPT</t>
  </si>
  <si>
    <t>N-Term(TMTpro); S16(Phospho)</t>
  </si>
  <si>
    <t>Q61033</t>
  </si>
  <si>
    <t>Lamina-associated polypeptide 2, isoforms alpha/zeta OS=Mus musculus OX=10090 GN=Tmpo PE=1 SV=4</t>
  </si>
  <si>
    <t>SSTPLPTVSSSAENTR</t>
  </si>
  <si>
    <t>TPLPTVsSSAENT</t>
  </si>
  <si>
    <t>EQGTESRSSTPLPTVSSSAENTR</t>
  </si>
  <si>
    <t>T159</t>
  </si>
  <si>
    <t>S158</t>
  </si>
  <si>
    <t>S157</t>
  </si>
  <si>
    <t>1xTMTpro [K22]; 1xTMTpro [N-Term]; 3xAMTzHexNAc2 [T14(100); T15(100); T21(100)]</t>
  </si>
  <si>
    <t>Q8CHP6 [221-233]</t>
  </si>
  <si>
    <t>1xTMTpro [K13]; 1xTMTpro [N-Term]; 1xAMTzHexNAc2 [S5(99.4)]; 1xDeamidated [N9(100)]</t>
  </si>
  <si>
    <t>QKLGVLsSSQNGS</t>
  </si>
  <si>
    <t>Q5DTT3</t>
  </si>
  <si>
    <t>Protein TASOR 2 OS=Mus musculus OX=10090 GN=Tasor2 PE=1 SV=2</t>
  </si>
  <si>
    <t>Q5DTT3 [1139-1160]</t>
  </si>
  <si>
    <t>1xTMTpro [K22]; 1xTMTpro [N-Term]; 1xOxidation [M15(100)]; 1xAMTzHexNAc2 [S19(100)]</t>
  </si>
  <si>
    <t>EIPPLTSSADEGLIMEALSLVK</t>
  </si>
  <si>
    <t>LIMEALsLVKSSS</t>
  </si>
  <si>
    <t>SSSYSLASDK</t>
  </si>
  <si>
    <t>S1163</t>
  </si>
  <si>
    <t>N-Term(TMTpro); S3(Phospho); K10(TMTpro)</t>
  </si>
  <si>
    <t>N-Term(TMTpro); T2(Phospho)</t>
  </si>
  <si>
    <t>2xTMTpro [K12; K25]; 1xTMTpro [N-Term]; 1xAMTzHexNAc2 [T/S/N]; 1xDeamidated [N7(100)]</t>
  </si>
  <si>
    <t>S167</t>
  </si>
  <si>
    <t>N-Term(TMTpro); S10(Phospho); S11(Phospho)</t>
  </si>
  <si>
    <t>N-Term(TMTpro); S11(Phospho)</t>
  </si>
  <si>
    <t>N-Term(TMTpro); S1(Phospho); S2(Phospho)</t>
  </si>
  <si>
    <t>N-Term(TMTpro); T3(Phospho); S11(Phospho)</t>
  </si>
  <si>
    <t>Transcriptional repressor p66 alpha OS=Mus musculus OX=10090 GN=Gatad2a PE=1 SV=2</t>
  </si>
  <si>
    <t>Q8CHY6 [61-82]</t>
  </si>
  <si>
    <t>1xTMTpro [N-Term]; 1xAMTzHexNAc2 [T7(99.6)]</t>
  </si>
  <si>
    <t>TTEAMGTGSGEGLLGDGPVDMR</t>
  </si>
  <si>
    <t>TTEAMGtGSGEGL</t>
  </si>
  <si>
    <t>N-Term(TMTpro); M5(Oxidation); S9(Phospho); M21(Oxidation)</t>
  </si>
  <si>
    <t>1xTMTpro [N-Term]; 1xOxidation [M21(100)]; 1xAMTzHexNAc2 [S9(99.6)]</t>
  </si>
  <si>
    <t>N-Term(TMTpro); M13(Oxidation); S16(Phospho)</t>
  </si>
  <si>
    <t>N-Term(TMTpro); S15(Phospho)</t>
  </si>
  <si>
    <t>S166</t>
  </si>
  <si>
    <t>Q9ERU9 [1518-1537]</t>
  </si>
  <si>
    <t>2xCarbamidomethyl [C1; C4]; 1xTMTpro [K20]; 1xTMTpro [N-Term]; 1xAMTzHexNAc2 [T9(99.1)]; 1xDeamidated [N6(99.4)]</t>
  </si>
  <si>
    <t>CVACNNPVTPSLSTAPPSFK</t>
  </si>
  <si>
    <t>ACNNPVtPSLSTA</t>
  </si>
  <si>
    <t>T1526</t>
  </si>
  <si>
    <t>N-Term(TMTpro); C1(Carbamidomethyl); C4(Carbamidomethyl); T9(Phospho); K20(TMTpro)</t>
  </si>
  <si>
    <t>2xCarbamidomethyl [C1; C4]; 1xTMTpro [K20]; 1xTMTpro [N-Term]; 1xAMTzHexNAc2 [S11(99.5)]</t>
  </si>
  <si>
    <t>N-Term(TMTpro); S3(Phospho); S4(Phospho); K17(TMTpro)</t>
  </si>
  <si>
    <t>N-Term(TMTpro); S4(Phospho); K17(TMTpro)</t>
  </si>
  <si>
    <t>N-Term(TMTpro); T6(Phospho); K17(TMTpro)</t>
  </si>
  <si>
    <t>N-Term(TMTpro); S4(Phospho); S10(Phospho); K17(TMTpro)</t>
  </si>
  <si>
    <t>Q6A0A2</t>
  </si>
  <si>
    <t>La-related protein 4B OS=Mus musculus OX=10090 GN=Larp4b PE=1 SV=2</t>
  </si>
  <si>
    <t>Q6A0A2 [626-636]</t>
  </si>
  <si>
    <t>1xCarbamidomethyl [C10]; 1xTMTpro [K11]; 1xTMTpro [N-Term]; 1xAMTzHexNAc2 [T4(99.8)]</t>
  </si>
  <si>
    <t>LPSTPTTTACK</t>
  </si>
  <si>
    <t>VDRLPStPTTTAC</t>
  </si>
  <si>
    <t>T629</t>
  </si>
  <si>
    <t>N-Term(TMTpro); T4(Phospho); C10(Carbamidomethyl); K11(TMTpro)</t>
  </si>
  <si>
    <t>EAMGTGsGEGLLG</t>
  </si>
  <si>
    <t>Q8BI84</t>
  </si>
  <si>
    <t>Transport and Golgi organization protein 1 homolog OS=Mus musculus OX=10090 GN=Mia3 PE=1 SV=2</t>
  </si>
  <si>
    <t>Q8BI84 [1751-1767]</t>
  </si>
  <si>
    <t>1xTMTpro [N-Term]; 1xAMTzHexNAc2 [S4(99.6)]</t>
  </si>
  <si>
    <t>HSASDPGPAPVVNSSSR</t>
  </si>
  <si>
    <t>SGKHSAsDPGPAP</t>
  </si>
  <si>
    <t>S1754</t>
  </si>
  <si>
    <t>N-Term(TMTpro); S4(Phospho); S14(Phospho)</t>
  </si>
  <si>
    <t>N-Term(TMTpro); T5(Phospho); C11(Carbamidomethyl)</t>
  </si>
  <si>
    <t>NNPVTPsLSTAPP</t>
  </si>
  <si>
    <t>1xTMTpro [K20]; 1xTMTpro [N-Term]; 2xAMTzHexNAc2 [S/T/N/Y]</t>
  </si>
  <si>
    <t>Q8BTI8 [2416-2436]</t>
  </si>
  <si>
    <t>1xTMTpro [K21]; 1xTMTpro [N-Term]; 1xAMTzHexNAc2 [S11(99.5)]</t>
  </si>
  <si>
    <t>TTPVAGsQSLSSG</t>
  </si>
  <si>
    <t>N-Term(TMTpro); T4(Phospho); T10(Phospho)</t>
  </si>
  <si>
    <t>N-Term(TMTpro); S6(Phospho); S8(Phospho)</t>
  </si>
  <si>
    <t>N-Term(TMTpro); S6(Phospho); S8(Phospho); S9(Phospho)</t>
  </si>
  <si>
    <t>N-Term(TMTpro); S8(Phospho); S9(Phospho)</t>
  </si>
  <si>
    <t>LREQGTESRSSTPLPTVSSSAENTR</t>
  </si>
  <si>
    <t>N-Term(TMTpro); S8(Phospho); S10(Phospho); S11(Phospho)</t>
  </si>
  <si>
    <t>N-Term(TMTpro); S8(Phospho); S10(Phospho)</t>
  </si>
  <si>
    <t>N-Term(TMTpro); T6(Phospho); T12(Phospho)</t>
  </si>
  <si>
    <t>A2RSY1 [545-553]</t>
  </si>
  <si>
    <t>1xTMTpro [K9]; 1xTMTpro [N-Term]; 1xAMTzHexNAc2 [T2(100)]</t>
  </si>
  <si>
    <t>VTTVTSTQK</t>
  </si>
  <si>
    <t>SPKTKVtTVTSTQ</t>
  </si>
  <si>
    <t>LPTSPSGSEDLSSVSSSPTSSPK</t>
  </si>
  <si>
    <t>N-Term(TMTpro); S4(Phospho); K23(TMTpro)</t>
  </si>
  <si>
    <t>N-Term(TMTpro); T3(Phospho); T19(Phospho); K23(TMTpro)</t>
  </si>
  <si>
    <t>N-Term(TMTpro); S4(Phospho); S6(Phospho); K23(TMTpro)</t>
  </si>
  <si>
    <t>N-Term(TMTpro); S8(Phospho); K23(TMTpro)</t>
  </si>
  <si>
    <t>N-Term(TMTpro); S20(Phospho); K23(TMTpro)</t>
  </si>
  <si>
    <t>T538</t>
  </si>
  <si>
    <t>O-GlcNAc Site</t>
  </si>
  <si>
    <t>T134</t>
  </si>
  <si>
    <t>T264</t>
  </si>
  <si>
    <t>T394</t>
  </si>
  <si>
    <t>S436</t>
  </si>
  <si>
    <t>T31</t>
  </si>
  <si>
    <t>T426</t>
  </si>
  <si>
    <t>S443</t>
  </si>
  <si>
    <t>T1138</t>
  </si>
  <si>
    <t>T862</t>
  </si>
  <si>
    <t>S496</t>
  </si>
  <si>
    <t>T644</t>
  </si>
  <si>
    <t>T229</t>
  </si>
  <si>
    <t>T658</t>
  </si>
  <si>
    <t>T1148</t>
  </si>
  <si>
    <t>S2414</t>
  </si>
  <si>
    <t>T1139</t>
  </si>
  <si>
    <t>T717</t>
  </si>
  <si>
    <t>S317</t>
  </si>
  <si>
    <t>S754</t>
  </si>
  <si>
    <t>S200</t>
  </si>
  <si>
    <t>T238</t>
  </si>
  <si>
    <t>S616</t>
  </si>
  <si>
    <t>T418</t>
  </si>
  <si>
    <t>S709</t>
  </si>
  <si>
    <t>S1388</t>
  </si>
  <si>
    <t>S456</t>
  </si>
  <si>
    <t>S669</t>
  </si>
  <si>
    <t>S1095</t>
  </si>
  <si>
    <t>T309</t>
  </si>
  <si>
    <t>T780</t>
  </si>
  <si>
    <t>Y500</t>
  </si>
  <si>
    <t>T1284</t>
  </si>
  <si>
    <t>Y528</t>
  </si>
  <si>
    <t>S781</t>
  </si>
  <si>
    <t>S1157</t>
  </si>
  <si>
    <t>T67</t>
  </si>
  <si>
    <t>S1528</t>
  </si>
  <si>
    <t>S2426</t>
  </si>
  <si>
    <t>T546</t>
  </si>
  <si>
    <t>Phospho sites</t>
  </si>
  <si>
    <t>Description.y</t>
  </si>
  <si>
    <t>sequence</t>
  </si>
  <si>
    <t>Modifications</t>
  </si>
  <si>
    <t>P_phase</t>
  </si>
  <si>
    <t>G_phase</t>
  </si>
  <si>
    <t>phase_diff</t>
  </si>
  <si>
    <t>ETTAQSDASEIR</t>
  </si>
  <si>
    <t>N-Term(TMTpro); S6(Phospho); S9(Phospho)</t>
  </si>
  <si>
    <t>ELGIEESLPETAADKSQDSGSDNRINTVSLK</t>
  </si>
  <si>
    <t>N-Term(TMTpro); K15(TMTpro); S16(Phospho); S19(Phospho); S21(Phospho); K31(TMTpro)</t>
  </si>
  <si>
    <t>N-Term(TMTpro); K15(TMTpro); S16(Phospho); S19(Phospho); K31(TMTpro)</t>
  </si>
  <si>
    <t>ELGIEESLPETAADKSQDSGSDNR</t>
  </si>
  <si>
    <t>N-Term(TMTpro); K15(TMTpro); S16(Phospho); S19(Phospho)</t>
  </si>
  <si>
    <t>SQDSGSDNRINTVSLK</t>
  </si>
  <si>
    <t>N-Term(TMTpro); S6(Phospho); K16(TMTpro)</t>
  </si>
  <si>
    <t>N-Term(TMTpro); K15(TMTpro); S19(Phospho); S21(Phospho); K31(TMTpro)</t>
  </si>
  <si>
    <t>IPTDTSTPPR</t>
  </si>
  <si>
    <t>N-Term(TMTpro); T7(Phospho)</t>
  </si>
  <si>
    <t>FDHSPTPSASSR</t>
  </si>
  <si>
    <t>N-Term(TMTpro); S4(Phospho); S8(Phospho); S10(Phospho)</t>
  </si>
  <si>
    <t>SQDSGSDNR</t>
  </si>
  <si>
    <t>N-Term(TMTpro); K15(TMTpro); S19(Phospho)</t>
  </si>
  <si>
    <t>TDSLTDPSK</t>
  </si>
  <si>
    <t>N-Term(TMTpro); S3(Phospho); K9(TMTpro)</t>
  </si>
  <si>
    <t>Q6PAL7</t>
  </si>
  <si>
    <t>AT-hook DNA-binding motif-containing protein 1 OS=Mus musculus OX=10090 GN=Ahdc1 PE=1 SV=1</t>
  </si>
  <si>
    <t>GPAAATAGYGCPLLSDLTLSPVPR</t>
  </si>
  <si>
    <t>N-Term(TMTpro); C11(Carbamidomethyl); S20(Phospho)</t>
  </si>
  <si>
    <t>SLLDSDDSSDLLDFALSASRPESR</t>
  </si>
  <si>
    <t>E9Q4N7</t>
  </si>
  <si>
    <t>AT-rich interactive domain-containing protein 1B OS=Mus musculus OX=10090 GN=Arid1b PE=1 SV=1</t>
  </si>
  <si>
    <t>MSPSKSPFLPTMK</t>
  </si>
  <si>
    <t>N-Term(TMTpro); M1(Oxidation); S2(Phospho); S4(Phospho); K5(TMTpro); M12(Oxidation); K13(TMTpro)</t>
  </si>
  <si>
    <t>TPSSPKSSSSSTTGEK</t>
  </si>
  <si>
    <t>N-Term(TMTpro); S4(Phospho); K6(TMTpro); S7(Phospho); K16(TMTpro)</t>
  </si>
  <si>
    <t>TDLTQGDEVIDTTSEAGETSSTSETTPK</t>
  </si>
  <si>
    <t>N-Term(TMTpro); T25(Phospho); T26(Phospho); K28(TMTpro)</t>
  </si>
  <si>
    <t>ERTDLTQGDEVIDTTSEAGETSSTSETTPK</t>
  </si>
  <si>
    <t>N-Term(TMTpro); T28(Phospho); K30(TMTpro)</t>
  </si>
  <si>
    <t>SYKYSPKTPPR</t>
  </si>
  <si>
    <t>N-Term(TMTpro); K3(TMTpro); S5(Phospho); K7(TMTpro); T8(Phospho)</t>
  </si>
  <si>
    <t>LFPGSPAIYK</t>
  </si>
  <si>
    <t>N-Term(TMTpro); S5(Phospho); K10(TMTpro)</t>
  </si>
  <si>
    <t>SALSPSKSPAK</t>
  </si>
  <si>
    <t>N-Term(TMTpro); S4(Phospho); S6(Phospho); K7(TMTpro); K11(TMTpro)</t>
  </si>
  <si>
    <t>N-Term(TMTpro); T26(Phospho); K28(TMTpro)</t>
  </si>
  <si>
    <t>HSTPSPTKYSLSPSK</t>
  </si>
  <si>
    <t>N-Term(TMTpro); S5(Phospho); K8(TMTpro); S10(Phospho); K15(TMTpro)</t>
  </si>
  <si>
    <t>Q5F2E7</t>
  </si>
  <si>
    <t>Nuclear fragile X mental retardation-interacting protein 2 OS=Mus musculus OX=10090 GN=Nufip2 PE=1 SV=1</t>
  </si>
  <si>
    <t>DYEIENQNPLASPTNTLLGSAK</t>
  </si>
  <si>
    <t>N-Term(TMTpro); S12(Phospho); K22(TMTpro)</t>
  </si>
  <si>
    <t>N-Term(TMTpro); T16(Phospho); K22(TMTpro)</t>
  </si>
  <si>
    <t>Q8R3B7</t>
  </si>
  <si>
    <t>Bromodomain-containing protein 8 OS=Mus musculus OX=10090 GN=Brd8 PE=1 SV=2</t>
  </si>
  <si>
    <t>ATPPPSPLLSELLK</t>
  </si>
  <si>
    <t>N-Term(TMTpro); T2(Phospho); S10(Phospho); K14(TMTpro)</t>
  </si>
  <si>
    <t>Q64127</t>
  </si>
  <si>
    <t>Transcription intermediary factor 1-alpha OS=Mus musculus OX=10090 GN=Trim24 PE=1 SV=1</t>
  </si>
  <si>
    <t>FSDDSDDDFVQPR</t>
  </si>
  <si>
    <t>ASSHSSQSQGGGSVTK</t>
  </si>
  <si>
    <t>SSFSQHAR</t>
  </si>
  <si>
    <t>N-Term(TMTpro); S1(Phospho)</t>
  </si>
  <si>
    <t>SGAQASSTPLSPTR</t>
  </si>
  <si>
    <t>N-Term(TMTpro); S3(Phospho); S5(Phospho); K16(TMTpro)</t>
  </si>
  <si>
    <t>GSHCSGSGDPAEYNLR</t>
  </si>
  <si>
    <t>N-Term(TMTpro); C4(Carbamidomethyl); S5(Phospho)</t>
  </si>
  <si>
    <t>GRASSHSSQSQGGGSVTK</t>
  </si>
  <si>
    <t>N-Term(TMTpro); S5(Phospho); S7(Phospho); S8(Phospho); K18(TMTpro)</t>
  </si>
  <si>
    <t>N-Term(TMTpro); S3(Phospho); K16(TMTpro)</t>
  </si>
  <si>
    <t>N-Term(TMTpro); S2(Phospho); S3(Phospho); K16(TMTpro)</t>
  </si>
  <si>
    <t>N-Term(TMTpro); S5(Phospho); S6(Phospho); K16(TMTpro)</t>
  </si>
  <si>
    <t>KLESSESR</t>
  </si>
  <si>
    <t>N-Term(TMTpro); K1(TMTpro); S4(Phospho)</t>
  </si>
  <si>
    <t>N-Term(TMTpro); S5(Phospho); S6(Phospho); S8(Phospho); K16(TMTpro)</t>
  </si>
  <si>
    <t>N-Term(TMTpro); S6(Phospho); S8(Phospho); K16(TMTpro)</t>
  </si>
  <si>
    <t>AAGGAGAQVGGSISSGSSASSVTVTR</t>
  </si>
  <si>
    <t>N-Term(TMTpro); S17(Phospho)</t>
  </si>
  <si>
    <t>LRLSPSPTSQR</t>
  </si>
  <si>
    <t>N-Term(TMTpro); S4(Phospho); S6(Phospho); S9(Phospho)</t>
  </si>
  <si>
    <t>ASSHSSQSQGGGSVTKK</t>
  </si>
  <si>
    <t>N-Term(TMTpro); S6(Phospho); S8(Phospho); K16(TMTpro); K17(TMTpro)</t>
  </si>
  <si>
    <t>A2AIX1</t>
  </si>
  <si>
    <t>Protein transport protein sec16 OS=Mus musculus OX=10090 GN=Sec16a PE=1 SV=1</t>
  </si>
  <si>
    <t>YSEPERPSSRASHYSDQLAPR</t>
  </si>
  <si>
    <t>N-Term(TMTpro); S9(Phospho); S12(Phospho); S15(Phospho)</t>
  </si>
  <si>
    <t>APSLTSDSEGKKPAQAVK</t>
  </si>
  <si>
    <t>N-Term(TMTpro); S3(Phospho); S6(Phospho); K11(TMTpro); K12(TMTpro); K18(TMTpro)</t>
  </si>
  <si>
    <t>E9PYL2</t>
  </si>
  <si>
    <t>Proline-rich protein 12 OS=Mus musculus OX=10090 GN=Prr12 PE=1 SV=1</t>
  </si>
  <si>
    <t>SPSPQGTK</t>
  </si>
  <si>
    <t>N-Term(TMTpro); S3(Phospho); K8(TMTpro)</t>
  </si>
  <si>
    <t>VSSPLPSPSAMSDAANSQAAAK</t>
  </si>
  <si>
    <t>N-Term(TMTpro); S3(Phospho); S7(Phospho); K22(TMTpro)</t>
  </si>
  <si>
    <t>LTPSPDIIVLSDNEASSPR</t>
  </si>
  <si>
    <t>N-Term(TMTpro); S3(Phospho); S7(Phospho); M11(Oxidation); K22(TMTpro)</t>
  </si>
  <si>
    <t>N-Term(TMTpro); S7(Phospho); K22(TMTpro)</t>
  </si>
  <si>
    <t>Q80TG1</t>
  </si>
  <si>
    <t>KAT8 regulatory NSL complex subunit 1 OS=Mus musculus OX=10090 GN=Kansl1 PE=1 SV=1</t>
  </si>
  <si>
    <t>SYRSSDGR</t>
  </si>
  <si>
    <t>SPISPELHSAPLTPVAR</t>
  </si>
  <si>
    <t>N-Term(TMTpro); S4(Phospho); S9(Phospho)</t>
  </si>
  <si>
    <t>Q69ZA1</t>
  </si>
  <si>
    <t>DGTRSGSEASKAR</t>
  </si>
  <si>
    <t>N-Term(TMTpro); S5(Phospho); S7(Phospho); S10(Phospho); K11(TMTpro)</t>
  </si>
  <si>
    <t>SASATSSSSSSR</t>
  </si>
  <si>
    <t>E9PYH6</t>
  </si>
  <si>
    <t>SET domain-containing 1A OS=Mus musculus OX=10090 GN=Setd1a PE=1 SV=1</t>
  </si>
  <si>
    <t>RKTVSFSAAEEAPVPEPSTAAPLQAK</t>
  </si>
  <si>
    <t>N-Term(TMTpro); K2(TMTpro); S5(Phospho); S7(Phospho); K26(TMTpro)</t>
  </si>
  <si>
    <t>S10 File. Analysis of G-P 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2BD3E-0671-F54C-9920-43398F2335A3}">
  <dimension ref="A1:G61"/>
  <sheetViews>
    <sheetView workbookViewId="0"/>
  </sheetViews>
  <sheetFormatPr baseColWidth="10" defaultRowHeight="16" x14ac:dyDescent="0.2"/>
  <sheetData>
    <row r="1" spans="1:7" x14ac:dyDescent="0.2">
      <c r="A1" s="5" t="s">
        <v>1337</v>
      </c>
    </row>
    <row r="2" spans="1:7" x14ac:dyDescent="0.2">
      <c r="A2" t="s">
        <v>0</v>
      </c>
      <c r="B2" t="s">
        <v>1227</v>
      </c>
      <c r="C2" t="s">
        <v>1228</v>
      </c>
      <c r="D2" t="s">
        <v>1229</v>
      </c>
      <c r="E2" t="s">
        <v>1230</v>
      </c>
      <c r="F2" t="s">
        <v>1231</v>
      </c>
      <c r="G2" t="s">
        <v>1232</v>
      </c>
    </row>
    <row r="3" spans="1:7" x14ac:dyDescent="0.2">
      <c r="A3" t="s">
        <v>998</v>
      </c>
      <c r="B3" t="s">
        <v>999</v>
      </c>
      <c r="C3" t="s">
        <v>1233</v>
      </c>
      <c r="D3" t="s">
        <v>1234</v>
      </c>
      <c r="E3">
        <v>20</v>
      </c>
      <c r="F3">
        <v>24</v>
      </c>
      <c r="G3">
        <v>4</v>
      </c>
    </row>
    <row r="4" spans="1:7" x14ac:dyDescent="0.2">
      <c r="A4" t="s">
        <v>998</v>
      </c>
      <c r="B4" t="s">
        <v>999</v>
      </c>
      <c r="C4" t="s">
        <v>1235</v>
      </c>
      <c r="D4" t="s">
        <v>1236</v>
      </c>
      <c r="E4">
        <v>24</v>
      </c>
      <c r="F4">
        <v>24</v>
      </c>
      <c r="G4">
        <v>0</v>
      </c>
    </row>
    <row r="5" spans="1:7" x14ac:dyDescent="0.2">
      <c r="A5" t="s">
        <v>998</v>
      </c>
      <c r="B5" t="s">
        <v>999</v>
      </c>
      <c r="C5" t="s">
        <v>1235</v>
      </c>
      <c r="D5" t="s">
        <v>1237</v>
      </c>
      <c r="E5">
        <v>20</v>
      </c>
      <c r="F5">
        <v>24</v>
      </c>
      <c r="G5">
        <v>4</v>
      </c>
    </row>
    <row r="6" spans="1:7" x14ac:dyDescent="0.2">
      <c r="A6" t="s">
        <v>998</v>
      </c>
      <c r="B6" t="s">
        <v>999</v>
      </c>
      <c r="C6" t="s">
        <v>1238</v>
      </c>
      <c r="D6" t="s">
        <v>1239</v>
      </c>
      <c r="E6">
        <v>24</v>
      </c>
      <c r="F6">
        <v>24</v>
      </c>
      <c r="G6">
        <v>0</v>
      </c>
    </row>
    <row r="7" spans="1:7" x14ac:dyDescent="0.2">
      <c r="A7" t="s">
        <v>998</v>
      </c>
      <c r="B7" t="s">
        <v>999</v>
      </c>
      <c r="C7" t="s">
        <v>1240</v>
      </c>
      <c r="D7" t="s">
        <v>1241</v>
      </c>
      <c r="E7">
        <v>20</v>
      </c>
      <c r="F7">
        <v>24</v>
      </c>
      <c r="G7">
        <v>4</v>
      </c>
    </row>
    <row r="8" spans="1:7" x14ac:dyDescent="0.2">
      <c r="A8" t="s">
        <v>998</v>
      </c>
      <c r="B8" t="s">
        <v>999</v>
      </c>
      <c r="C8" t="s">
        <v>1235</v>
      </c>
      <c r="D8" t="s">
        <v>1242</v>
      </c>
      <c r="E8">
        <v>24</v>
      </c>
      <c r="F8">
        <v>24</v>
      </c>
      <c r="G8">
        <v>0</v>
      </c>
    </row>
    <row r="9" spans="1:7" x14ac:dyDescent="0.2">
      <c r="A9" t="s">
        <v>998</v>
      </c>
      <c r="B9" t="s">
        <v>999</v>
      </c>
      <c r="C9" t="s">
        <v>1243</v>
      </c>
      <c r="D9" t="s">
        <v>1244</v>
      </c>
      <c r="E9">
        <v>24</v>
      </c>
      <c r="F9">
        <v>24</v>
      </c>
      <c r="G9">
        <v>0</v>
      </c>
    </row>
    <row r="10" spans="1:7" x14ac:dyDescent="0.2">
      <c r="A10" t="s">
        <v>998</v>
      </c>
      <c r="B10" t="s">
        <v>999</v>
      </c>
      <c r="C10" t="s">
        <v>1245</v>
      </c>
      <c r="D10" t="s">
        <v>1246</v>
      </c>
      <c r="E10">
        <v>20</v>
      </c>
      <c r="F10">
        <v>24</v>
      </c>
      <c r="G10">
        <v>4</v>
      </c>
    </row>
    <row r="11" spans="1:7" x14ac:dyDescent="0.2">
      <c r="A11" t="s">
        <v>998</v>
      </c>
      <c r="B11" t="s">
        <v>999</v>
      </c>
      <c r="C11" t="s">
        <v>1004</v>
      </c>
      <c r="D11" t="s">
        <v>1006</v>
      </c>
      <c r="E11">
        <v>24</v>
      </c>
      <c r="F11">
        <v>24</v>
      </c>
      <c r="G11">
        <v>0</v>
      </c>
    </row>
    <row r="12" spans="1:7" x14ac:dyDescent="0.2">
      <c r="A12" t="s">
        <v>998</v>
      </c>
      <c r="B12" t="s">
        <v>999</v>
      </c>
      <c r="C12" t="s">
        <v>1247</v>
      </c>
      <c r="D12" t="s">
        <v>630</v>
      </c>
      <c r="E12">
        <v>8</v>
      </c>
      <c r="F12">
        <v>24</v>
      </c>
      <c r="G12">
        <v>8</v>
      </c>
    </row>
    <row r="13" spans="1:7" x14ac:dyDescent="0.2">
      <c r="A13" t="s">
        <v>998</v>
      </c>
      <c r="B13" t="s">
        <v>999</v>
      </c>
      <c r="C13" t="s">
        <v>1243</v>
      </c>
      <c r="D13" t="s">
        <v>772</v>
      </c>
      <c r="E13">
        <v>20</v>
      </c>
      <c r="F13">
        <v>24</v>
      </c>
      <c r="G13">
        <v>4</v>
      </c>
    </row>
    <row r="14" spans="1:7" x14ac:dyDescent="0.2">
      <c r="A14" t="s">
        <v>998</v>
      </c>
      <c r="B14" t="s">
        <v>999</v>
      </c>
      <c r="C14" t="s">
        <v>1238</v>
      </c>
      <c r="D14" t="s">
        <v>1248</v>
      </c>
      <c r="E14">
        <v>24</v>
      </c>
      <c r="F14">
        <v>24</v>
      </c>
      <c r="G14">
        <v>0</v>
      </c>
    </row>
    <row r="15" spans="1:7" x14ac:dyDescent="0.2">
      <c r="A15" t="s">
        <v>998</v>
      </c>
      <c r="B15" t="s">
        <v>999</v>
      </c>
      <c r="C15" t="s">
        <v>1249</v>
      </c>
      <c r="D15" t="s">
        <v>1250</v>
      </c>
      <c r="E15">
        <v>20</v>
      </c>
      <c r="F15">
        <v>24</v>
      </c>
      <c r="G15">
        <v>4</v>
      </c>
    </row>
    <row r="16" spans="1:7" x14ac:dyDescent="0.2">
      <c r="A16" t="s">
        <v>1251</v>
      </c>
      <c r="B16" t="s">
        <v>1252</v>
      </c>
      <c r="C16" t="s">
        <v>1253</v>
      </c>
      <c r="D16" t="s">
        <v>1254</v>
      </c>
      <c r="E16">
        <v>24</v>
      </c>
      <c r="F16">
        <v>24</v>
      </c>
      <c r="G16">
        <v>0</v>
      </c>
    </row>
    <row r="17" spans="1:7" x14ac:dyDescent="0.2">
      <c r="A17" t="s">
        <v>1251</v>
      </c>
      <c r="B17" t="s">
        <v>1252</v>
      </c>
      <c r="C17" t="s">
        <v>1255</v>
      </c>
      <c r="D17" t="s">
        <v>620</v>
      </c>
      <c r="E17">
        <v>16</v>
      </c>
      <c r="F17">
        <v>24</v>
      </c>
      <c r="G17">
        <v>8</v>
      </c>
    </row>
    <row r="18" spans="1:7" x14ac:dyDescent="0.2">
      <c r="A18" t="s">
        <v>1256</v>
      </c>
      <c r="B18" t="s">
        <v>1257</v>
      </c>
      <c r="C18" t="s">
        <v>1258</v>
      </c>
      <c r="D18" t="s">
        <v>1259</v>
      </c>
      <c r="E18">
        <v>24</v>
      </c>
      <c r="F18">
        <v>24</v>
      </c>
      <c r="G18">
        <v>0</v>
      </c>
    </row>
    <row r="19" spans="1:7" x14ac:dyDescent="0.2">
      <c r="A19" t="s">
        <v>1256</v>
      </c>
      <c r="B19" t="s">
        <v>1257</v>
      </c>
      <c r="C19" t="s">
        <v>1260</v>
      </c>
      <c r="D19" t="s">
        <v>1261</v>
      </c>
      <c r="E19">
        <v>24</v>
      </c>
      <c r="F19">
        <v>24</v>
      </c>
      <c r="G19">
        <v>0</v>
      </c>
    </row>
    <row r="20" spans="1:7" x14ac:dyDescent="0.2">
      <c r="A20" t="s">
        <v>698</v>
      </c>
      <c r="B20" t="s">
        <v>699</v>
      </c>
      <c r="C20" t="s">
        <v>1262</v>
      </c>
      <c r="D20" t="s">
        <v>1263</v>
      </c>
      <c r="E20">
        <v>4</v>
      </c>
      <c r="F20">
        <v>24</v>
      </c>
      <c r="G20">
        <v>4</v>
      </c>
    </row>
    <row r="21" spans="1:7" x14ac:dyDescent="0.2">
      <c r="A21" t="s">
        <v>698</v>
      </c>
      <c r="B21" t="s">
        <v>699</v>
      </c>
      <c r="C21" t="s">
        <v>1264</v>
      </c>
      <c r="D21" t="s">
        <v>1265</v>
      </c>
      <c r="E21">
        <v>24</v>
      </c>
      <c r="F21">
        <v>24</v>
      </c>
      <c r="G21">
        <v>0</v>
      </c>
    </row>
    <row r="22" spans="1:7" x14ac:dyDescent="0.2">
      <c r="A22" t="s">
        <v>698</v>
      </c>
      <c r="B22" t="s">
        <v>699</v>
      </c>
      <c r="C22" t="s">
        <v>1266</v>
      </c>
      <c r="D22" t="s">
        <v>1267</v>
      </c>
      <c r="E22">
        <v>16</v>
      </c>
      <c r="F22">
        <v>24</v>
      </c>
      <c r="G22">
        <v>8</v>
      </c>
    </row>
    <row r="23" spans="1:7" x14ac:dyDescent="0.2">
      <c r="A23" t="s">
        <v>698</v>
      </c>
      <c r="B23" t="s">
        <v>699</v>
      </c>
      <c r="C23" t="s">
        <v>1268</v>
      </c>
      <c r="D23" t="s">
        <v>1269</v>
      </c>
      <c r="E23">
        <v>24</v>
      </c>
      <c r="F23">
        <v>24</v>
      </c>
      <c r="G23">
        <v>0</v>
      </c>
    </row>
    <row r="24" spans="1:7" x14ac:dyDescent="0.2">
      <c r="A24" t="s">
        <v>698</v>
      </c>
      <c r="B24" t="s">
        <v>699</v>
      </c>
      <c r="C24" t="s">
        <v>1270</v>
      </c>
      <c r="D24" t="s">
        <v>1271</v>
      </c>
      <c r="E24">
        <v>4</v>
      </c>
      <c r="F24">
        <v>24</v>
      </c>
      <c r="G24">
        <v>4</v>
      </c>
    </row>
    <row r="25" spans="1:7" x14ac:dyDescent="0.2">
      <c r="A25" t="s">
        <v>698</v>
      </c>
      <c r="B25" t="s">
        <v>699</v>
      </c>
      <c r="C25" t="s">
        <v>1262</v>
      </c>
      <c r="D25" t="s">
        <v>1272</v>
      </c>
      <c r="E25">
        <v>24</v>
      </c>
      <c r="F25">
        <v>24</v>
      </c>
      <c r="G25">
        <v>0</v>
      </c>
    </row>
    <row r="26" spans="1:7" x14ac:dyDescent="0.2">
      <c r="A26" t="s">
        <v>698</v>
      </c>
      <c r="B26" t="s">
        <v>699</v>
      </c>
      <c r="C26" t="s">
        <v>1273</v>
      </c>
      <c r="D26" t="s">
        <v>1274</v>
      </c>
      <c r="E26">
        <v>16</v>
      </c>
      <c r="F26">
        <v>24</v>
      </c>
      <c r="G26">
        <v>8</v>
      </c>
    </row>
    <row r="27" spans="1:7" x14ac:dyDescent="0.2">
      <c r="A27" t="s">
        <v>1275</v>
      </c>
      <c r="B27" t="s">
        <v>1276</v>
      </c>
      <c r="C27" t="s">
        <v>1277</v>
      </c>
      <c r="D27" t="s">
        <v>1278</v>
      </c>
      <c r="E27">
        <v>4</v>
      </c>
      <c r="F27">
        <v>4</v>
      </c>
      <c r="G27">
        <v>0</v>
      </c>
    </row>
    <row r="28" spans="1:7" x14ac:dyDescent="0.2">
      <c r="A28" t="s">
        <v>1275</v>
      </c>
      <c r="B28" t="s">
        <v>1276</v>
      </c>
      <c r="C28" t="s">
        <v>1277</v>
      </c>
      <c r="D28" t="s">
        <v>1279</v>
      </c>
      <c r="E28">
        <v>4</v>
      </c>
      <c r="F28">
        <v>4</v>
      </c>
      <c r="G28">
        <v>0</v>
      </c>
    </row>
    <row r="29" spans="1:7" x14ac:dyDescent="0.2">
      <c r="A29" t="s">
        <v>1280</v>
      </c>
      <c r="B29" t="s">
        <v>1281</v>
      </c>
      <c r="C29" t="s">
        <v>1282</v>
      </c>
      <c r="D29" t="s">
        <v>1283</v>
      </c>
      <c r="E29">
        <v>24</v>
      </c>
      <c r="F29">
        <v>24</v>
      </c>
      <c r="G29">
        <v>0</v>
      </c>
    </row>
    <row r="30" spans="1:7" x14ac:dyDescent="0.2">
      <c r="A30" t="s">
        <v>1284</v>
      </c>
      <c r="B30" t="s">
        <v>1285</v>
      </c>
      <c r="C30" t="s">
        <v>1286</v>
      </c>
      <c r="D30" t="s">
        <v>620</v>
      </c>
      <c r="E30">
        <v>8</v>
      </c>
      <c r="F30">
        <v>24</v>
      </c>
      <c r="G30">
        <v>8</v>
      </c>
    </row>
    <row r="31" spans="1:7" x14ac:dyDescent="0.2">
      <c r="A31" t="s">
        <v>731</v>
      </c>
      <c r="B31" t="s">
        <v>732</v>
      </c>
      <c r="C31" t="s">
        <v>1287</v>
      </c>
      <c r="D31" t="s">
        <v>1241</v>
      </c>
      <c r="E31">
        <v>24</v>
      </c>
      <c r="F31">
        <v>24</v>
      </c>
      <c r="G31">
        <v>0</v>
      </c>
    </row>
    <row r="32" spans="1:7" x14ac:dyDescent="0.2">
      <c r="A32" t="s">
        <v>731</v>
      </c>
      <c r="B32" t="s">
        <v>732</v>
      </c>
      <c r="C32" t="s">
        <v>1288</v>
      </c>
      <c r="D32" t="s">
        <v>1289</v>
      </c>
      <c r="E32">
        <v>16</v>
      </c>
      <c r="F32">
        <v>24</v>
      </c>
      <c r="G32">
        <v>8</v>
      </c>
    </row>
    <row r="33" spans="1:7" x14ac:dyDescent="0.2">
      <c r="A33" t="s">
        <v>731</v>
      </c>
      <c r="B33" t="s">
        <v>732</v>
      </c>
      <c r="C33" t="s">
        <v>1288</v>
      </c>
      <c r="D33" t="s">
        <v>721</v>
      </c>
      <c r="E33">
        <v>16</v>
      </c>
      <c r="F33">
        <v>24</v>
      </c>
      <c r="G33">
        <v>8</v>
      </c>
    </row>
    <row r="34" spans="1:7" x14ac:dyDescent="0.2">
      <c r="A34" t="s">
        <v>731</v>
      </c>
      <c r="B34" t="s">
        <v>732</v>
      </c>
      <c r="C34" t="s">
        <v>1290</v>
      </c>
      <c r="D34" t="s">
        <v>942</v>
      </c>
      <c r="E34">
        <v>16</v>
      </c>
      <c r="F34">
        <v>24</v>
      </c>
      <c r="G34">
        <v>8</v>
      </c>
    </row>
    <row r="35" spans="1:7" x14ac:dyDescent="0.2">
      <c r="A35" t="s">
        <v>731</v>
      </c>
      <c r="B35" t="s">
        <v>732</v>
      </c>
      <c r="C35" t="s">
        <v>1287</v>
      </c>
      <c r="D35" t="s">
        <v>1291</v>
      </c>
      <c r="E35">
        <v>16</v>
      </c>
      <c r="F35">
        <v>24</v>
      </c>
      <c r="G35">
        <v>8</v>
      </c>
    </row>
    <row r="36" spans="1:7" x14ac:dyDescent="0.2">
      <c r="A36" t="s">
        <v>731</v>
      </c>
      <c r="B36" t="s">
        <v>732</v>
      </c>
      <c r="C36" t="s">
        <v>1292</v>
      </c>
      <c r="D36" t="s">
        <v>1293</v>
      </c>
      <c r="E36">
        <v>12</v>
      </c>
      <c r="F36">
        <v>24</v>
      </c>
      <c r="G36">
        <v>12</v>
      </c>
    </row>
    <row r="37" spans="1:7" x14ac:dyDescent="0.2">
      <c r="A37" t="s">
        <v>731</v>
      </c>
      <c r="B37" t="s">
        <v>732</v>
      </c>
      <c r="C37" t="s">
        <v>1294</v>
      </c>
      <c r="D37" t="s">
        <v>1295</v>
      </c>
      <c r="E37">
        <v>24</v>
      </c>
      <c r="F37">
        <v>24</v>
      </c>
      <c r="G37">
        <v>0</v>
      </c>
    </row>
    <row r="38" spans="1:7" x14ac:dyDescent="0.2">
      <c r="A38" t="s">
        <v>731</v>
      </c>
      <c r="B38" t="s">
        <v>732</v>
      </c>
      <c r="C38" t="s">
        <v>1290</v>
      </c>
      <c r="D38" t="s">
        <v>841</v>
      </c>
      <c r="E38">
        <v>24</v>
      </c>
      <c r="F38">
        <v>24</v>
      </c>
      <c r="G38">
        <v>0</v>
      </c>
    </row>
    <row r="39" spans="1:7" x14ac:dyDescent="0.2">
      <c r="A39" t="s">
        <v>731</v>
      </c>
      <c r="B39" t="s">
        <v>732</v>
      </c>
      <c r="C39" t="s">
        <v>1287</v>
      </c>
      <c r="D39" t="s">
        <v>1296</v>
      </c>
      <c r="E39">
        <v>24</v>
      </c>
      <c r="F39">
        <v>24</v>
      </c>
      <c r="G39">
        <v>0</v>
      </c>
    </row>
    <row r="40" spans="1:7" x14ac:dyDescent="0.2">
      <c r="A40" t="s">
        <v>731</v>
      </c>
      <c r="B40" t="s">
        <v>732</v>
      </c>
      <c r="C40" t="s">
        <v>1287</v>
      </c>
      <c r="D40" t="s">
        <v>1297</v>
      </c>
      <c r="E40">
        <v>24</v>
      </c>
      <c r="F40">
        <v>24</v>
      </c>
      <c r="G40">
        <v>0</v>
      </c>
    </row>
    <row r="41" spans="1:7" x14ac:dyDescent="0.2">
      <c r="A41" t="s">
        <v>731</v>
      </c>
      <c r="B41" t="s">
        <v>732</v>
      </c>
      <c r="C41" t="s">
        <v>1287</v>
      </c>
      <c r="D41" t="s">
        <v>1298</v>
      </c>
      <c r="E41">
        <v>24</v>
      </c>
      <c r="F41">
        <v>24</v>
      </c>
      <c r="G41">
        <v>0</v>
      </c>
    </row>
    <row r="42" spans="1:7" x14ac:dyDescent="0.2">
      <c r="A42" t="s">
        <v>731</v>
      </c>
      <c r="B42" t="s">
        <v>732</v>
      </c>
      <c r="C42" t="s">
        <v>1299</v>
      </c>
      <c r="D42" t="s">
        <v>1300</v>
      </c>
      <c r="E42">
        <v>16</v>
      </c>
      <c r="F42">
        <v>24</v>
      </c>
      <c r="G42">
        <v>8</v>
      </c>
    </row>
    <row r="43" spans="1:7" x14ac:dyDescent="0.2">
      <c r="A43" t="s">
        <v>731</v>
      </c>
      <c r="B43" t="s">
        <v>732</v>
      </c>
      <c r="C43" t="s">
        <v>1287</v>
      </c>
      <c r="D43" t="s">
        <v>1301</v>
      </c>
      <c r="E43">
        <v>16</v>
      </c>
      <c r="F43">
        <v>24</v>
      </c>
      <c r="G43">
        <v>8</v>
      </c>
    </row>
    <row r="44" spans="1:7" x14ac:dyDescent="0.2">
      <c r="A44" t="s">
        <v>731</v>
      </c>
      <c r="B44" t="s">
        <v>732</v>
      </c>
      <c r="C44" t="s">
        <v>1287</v>
      </c>
      <c r="D44" t="s">
        <v>1302</v>
      </c>
      <c r="E44">
        <v>16</v>
      </c>
      <c r="F44">
        <v>24</v>
      </c>
      <c r="G44">
        <v>8</v>
      </c>
    </row>
    <row r="45" spans="1:7" x14ac:dyDescent="0.2">
      <c r="A45" t="s">
        <v>731</v>
      </c>
      <c r="B45" t="s">
        <v>732</v>
      </c>
      <c r="C45" t="s">
        <v>1303</v>
      </c>
      <c r="D45" t="s">
        <v>859</v>
      </c>
      <c r="E45">
        <v>20</v>
      </c>
      <c r="F45">
        <v>24</v>
      </c>
      <c r="G45">
        <v>4</v>
      </c>
    </row>
    <row r="46" spans="1:7" x14ac:dyDescent="0.2">
      <c r="A46" t="s">
        <v>731</v>
      </c>
      <c r="B46" t="s">
        <v>732</v>
      </c>
      <c r="C46" t="s">
        <v>1303</v>
      </c>
      <c r="D46" t="s">
        <v>1304</v>
      </c>
      <c r="E46">
        <v>24</v>
      </c>
      <c r="F46">
        <v>24</v>
      </c>
      <c r="G46">
        <v>0</v>
      </c>
    </row>
    <row r="47" spans="1:7" x14ac:dyDescent="0.2">
      <c r="A47" t="s">
        <v>731</v>
      </c>
      <c r="B47" t="s">
        <v>732</v>
      </c>
      <c r="C47" t="s">
        <v>1305</v>
      </c>
      <c r="D47" t="s">
        <v>1306</v>
      </c>
      <c r="E47">
        <v>20</v>
      </c>
      <c r="F47">
        <v>24</v>
      </c>
      <c r="G47">
        <v>4</v>
      </c>
    </row>
    <row r="48" spans="1:7" x14ac:dyDescent="0.2">
      <c r="A48" t="s">
        <v>731</v>
      </c>
      <c r="B48" t="s">
        <v>732</v>
      </c>
      <c r="C48" t="s">
        <v>1307</v>
      </c>
      <c r="D48" t="s">
        <v>1308</v>
      </c>
      <c r="E48">
        <v>24</v>
      </c>
      <c r="F48">
        <v>24</v>
      </c>
      <c r="G48">
        <v>0</v>
      </c>
    </row>
    <row r="49" spans="1:7" x14ac:dyDescent="0.2">
      <c r="A49" t="s">
        <v>731</v>
      </c>
      <c r="B49" t="s">
        <v>732</v>
      </c>
      <c r="C49" t="s">
        <v>1290</v>
      </c>
      <c r="D49" t="s">
        <v>772</v>
      </c>
      <c r="E49">
        <v>16</v>
      </c>
      <c r="F49">
        <v>24</v>
      </c>
      <c r="G49">
        <v>8</v>
      </c>
    </row>
    <row r="50" spans="1:7" x14ac:dyDescent="0.2">
      <c r="A50" t="s">
        <v>1309</v>
      </c>
      <c r="B50" t="s">
        <v>1310</v>
      </c>
      <c r="C50" t="s">
        <v>1311</v>
      </c>
      <c r="D50" t="s">
        <v>1312</v>
      </c>
      <c r="E50">
        <v>4</v>
      </c>
      <c r="F50">
        <v>16</v>
      </c>
      <c r="G50">
        <v>12</v>
      </c>
    </row>
    <row r="51" spans="1:7" x14ac:dyDescent="0.2">
      <c r="A51" t="s">
        <v>1309</v>
      </c>
      <c r="B51" t="s">
        <v>1310</v>
      </c>
      <c r="C51" t="s">
        <v>1313</v>
      </c>
      <c r="D51" t="s">
        <v>1314</v>
      </c>
      <c r="E51">
        <v>20</v>
      </c>
      <c r="F51">
        <v>16</v>
      </c>
      <c r="G51">
        <v>4</v>
      </c>
    </row>
    <row r="52" spans="1:7" x14ac:dyDescent="0.2">
      <c r="A52" t="s">
        <v>1315</v>
      </c>
      <c r="B52" t="s">
        <v>1316</v>
      </c>
      <c r="C52" t="s">
        <v>1317</v>
      </c>
      <c r="D52" t="s">
        <v>1318</v>
      </c>
      <c r="E52">
        <v>8</v>
      </c>
      <c r="F52">
        <v>16</v>
      </c>
      <c r="G52">
        <v>8</v>
      </c>
    </row>
    <row r="53" spans="1:7" x14ac:dyDescent="0.2">
      <c r="A53" t="s">
        <v>723</v>
      </c>
      <c r="B53" t="s">
        <v>724</v>
      </c>
      <c r="C53" t="s">
        <v>1319</v>
      </c>
      <c r="D53" t="s">
        <v>1320</v>
      </c>
      <c r="E53">
        <v>24</v>
      </c>
      <c r="F53">
        <v>24</v>
      </c>
      <c r="G53">
        <v>0</v>
      </c>
    </row>
    <row r="54" spans="1:7" x14ac:dyDescent="0.2">
      <c r="A54" t="s">
        <v>723</v>
      </c>
      <c r="B54" t="s">
        <v>724</v>
      </c>
      <c r="C54" t="s">
        <v>1321</v>
      </c>
      <c r="D54" t="s">
        <v>630</v>
      </c>
      <c r="E54">
        <v>24</v>
      </c>
      <c r="F54">
        <v>24</v>
      </c>
      <c r="G54">
        <v>0</v>
      </c>
    </row>
    <row r="55" spans="1:7" x14ac:dyDescent="0.2">
      <c r="A55" t="s">
        <v>723</v>
      </c>
      <c r="B55" t="s">
        <v>724</v>
      </c>
      <c r="C55" t="s">
        <v>1319</v>
      </c>
      <c r="D55" t="s">
        <v>1322</v>
      </c>
      <c r="E55">
        <v>24</v>
      </c>
      <c r="F55">
        <v>24</v>
      </c>
      <c r="G55">
        <v>0</v>
      </c>
    </row>
    <row r="56" spans="1:7" x14ac:dyDescent="0.2">
      <c r="A56" t="s">
        <v>723</v>
      </c>
      <c r="B56" t="s">
        <v>724</v>
      </c>
      <c r="C56" t="s">
        <v>1319</v>
      </c>
      <c r="D56" t="s">
        <v>1323</v>
      </c>
      <c r="E56">
        <v>24</v>
      </c>
      <c r="F56">
        <v>24</v>
      </c>
      <c r="G56">
        <v>0</v>
      </c>
    </row>
    <row r="57" spans="1:7" x14ac:dyDescent="0.2">
      <c r="A57" t="s">
        <v>1324</v>
      </c>
      <c r="B57" t="s">
        <v>1325</v>
      </c>
      <c r="C57" t="s">
        <v>1326</v>
      </c>
      <c r="D57" t="s">
        <v>630</v>
      </c>
      <c r="E57">
        <v>24</v>
      </c>
      <c r="F57">
        <v>16</v>
      </c>
      <c r="G57">
        <v>8</v>
      </c>
    </row>
    <row r="58" spans="1:7" x14ac:dyDescent="0.2">
      <c r="A58" t="s">
        <v>1324</v>
      </c>
      <c r="B58" t="s">
        <v>1325</v>
      </c>
      <c r="C58" t="s">
        <v>1327</v>
      </c>
      <c r="D58" t="s">
        <v>1328</v>
      </c>
      <c r="E58">
        <v>24</v>
      </c>
      <c r="F58">
        <v>16</v>
      </c>
      <c r="G58">
        <v>8</v>
      </c>
    </row>
    <row r="59" spans="1:7" x14ac:dyDescent="0.2">
      <c r="A59" t="s">
        <v>1329</v>
      </c>
      <c r="B59" t="s">
        <v>640</v>
      </c>
      <c r="C59" t="s">
        <v>1330</v>
      </c>
      <c r="D59" t="s">
        <v>1331</v>
      </c>
      <c r="E59">
        <v>16</v>
      </c>
      <c r="F59">
        <v>24</v>
      </c>
      <c r="G59">
        <v>8</v>
      </c>
    </row>
    <row r="60" spans="1:7" x14ac:dyDescent="0.2">
      <c r="A60" t="s">
        <v>1329</v>
      </c>
      <c r="B60" t="s">
        <v>640</v>
      </c>
      <c r="C60" t="s">
        <v>1332</v>
      </c>
      <c r="D60" t="s">
        <v>1289</v>
      </c>
      <c r="E60">
        <v>24</v>
      </c>
      <c r="F60">
        <v>24</v>
      </c>
      <c r="G60">
        <v>0</v>
      </c>
    </row>
    <row r="61" spans="1:7" x14ac:dyDescent="0.2">
      <c r="A61" t="s">
        <v>1333</v>
      </c>
      <c r="B61" t="s">
        <v>1334</v>
      </c>
      <c r="C61" t="s">
        <v>1335</v>
      </c>
      <c r="D61" t="s">
        <v>1336</v>
      </c>
      <c r="E61">
        <v>24</v>
      </c>
      <c r="F61">
        <v>24</v>
      </c>
      <c r="G6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53BFA-867D-9341-A592-A05510F4817D}">
  <dimension ref="A1:F168"/>
  <sheetViews>
    <sheetView workbookViewId="0"/>
  </sheetViews>
  <sheetFormatPr baseColWidth="10" defaultRowHeight="16" x14ac:dyDescent="0.2"/>
  <cols>
    <col min="3" max="3" width="11" customWidth="1"/>
  </cols>
  <sheetData>
    <row r="1" spans="1:6" x14ac:dyDescent="0.2">
      <c r="A1" s="5" t="s">
        <v>1337</v>
      </c>
      <c r="C1" s="1"/>
      <c r="D1" s="1"/>
      <c r="E1" s="1"/>
      <c r="F1" s="1"/>
    </row>
    <row r="2" spans="1:6" x14ac:dyDescent="0.2">
      <c r="A2" t="s">
        <v>0</v>
      </c>
      <c r="B2" t="s">
        <v>29</v>
      </c>
      <c r="C2" t="s">
        <v>53</v>
      </c>
      <c r="D2" t="s">
        <v>135</v>
      </c>
      <c r="E2" t="s">
        <v>54</v>
      </c>
    </row>
    <row r="3" spans="1:6" x14ac:dyDescent="0.2">
      <c r="A3" t="s">
        <v>136</v>
      </c>
      <c r="B3" t="s">
        <v>139</v>
      </c>
      <c r="C3" t="s">
        <v>137</v>
      </c>
      <c r="D3" t="s">
        <v>138</v>
      </c>
      <c r="E3" t="s">
        <v>58</v>
      </c>
    </row>
    <row r="4" spans="1:6" x14ac:dyDescent="0.2">
      <c r="A4" t="s">
        <v>1</v>
      </c>
      <c r="B4" t="s">
        <v>30</v>
      </c>
      <c r="C4" t="s">
        <v>55</v>
      </c>
      <c r="D4" t="s">
        <v>56</v>
      </c>
      <c r="E4" t="s">
        <v>57</v>
      </c>
    </row>
    <row r="5" spans="1:6" x14ac:dyDescent="0.2">
      <c r="A5" t="s">
        <v>140</v>
      </c>
      <c r="B5" t="s">
        <v>142</v>
      </c>
      <c r="C5" t="s">
        <v>141</v>
      </c>
      <c r="D5" t="s">
        <v>64</v>
      </c>
      <c r="E5" t="s">
        <v>58</v>
      </c>
    </row>
    <row r="6" spans="1:6" x14ac:dyDescent="0.2">
      <c r="A6" t="s">
        <v>143</v>
      </c>
      <c r="B6" t="s">
        <v>145</v>
      </c>
      <c r="C6" t="s">
        <v>144</v>
      </c>
      <c r="D6" t="s">
        <v>96</v>
      </c>
      <c r="E6" t="s">
        <v>57</v>
      </c>
    </row>
    <row r="7" spans="1:6" x14ac:dyDescent="0.2">
      <c r="A7" t="s">
        <v>143</v>
      </c>
      <c r="B7" t="s">
        <v>145</v>
      </c>
      <c r="C7" t="s">
        <v>146</v>
      </c>
      <c r="D7" t="s">
        <v>60</v>
      </c>
      <c r="E7" t="s">
        <v>58</v>
      </c>
    </row>
    <row r="8" spans="1:6" x14ac:dyDescent="0.2">
      <c r="A8" t="s">
        <v>147</v>
      </c>
      <c r="B8" t="s">
        <v>150</v>
      </c>
      <c r="C8" t="s">
        <v>148</v>
      </c>
      <c r="D8" t="s">
        <v>149</v>
      </c>
      <c r="E8" t="s">
        <v>58</v>
      </c>
    </row>
    <row r="9" spans="1:6" x14ac:dyDescent="0.2">
      <c r="A9" t="s">
        <v>151</v>
      </c>
      <c r="B9" t="s">
        <v>153</v>
      </c>
      <c r="C9" t="s">
        <v>152</v>
      </c>
      <c r="D9" t="s">
        <v>86</v>
      </c>
      <c r="E9" t="s">
        <v>57</v>
      </c>
    </row>
    <row r="10" spans="1:6" x14ac:dyDescent="0.2">
      <c r="A10" t="s">
        <v>154</v>
      </c>
      <c r="B10" t="s">
        <v>156</v>
      </c>
      <c r="C10" t="s">
        <v>155</v>
      </c>
      <c r="D10" t="s">
        <v>77</v>
      </c>
      <c r="E10" t="s">
        <v>58</v>
      </c>
    </row>
    <row r="11" spans="1:6" x14ac:dyDescent="0.2">
      <c r="A11" t="s">
        <v>157</v>
      </c>
      <c r="B11" t="s">
        <v>156</v>
      </c>
      <c r="C11" t="s">
        <v>158</v>
      </c>
      <c r="D11" t="s">
        <v>106</v>
      </c>
      <c r="E11" t="s">
        <v>57</v>
      </c>
    </row>
    <row r="12" spans="1:6" x14ac:dyDescent="0.2">
      <c r="A12" t="s">
        <v>159</v>
      </c>
      <c r="B12" t="s">
        <v>162</v>
      </c>
      <c r="C12" t="s">
        <v>160</v>
      </c>
      <c r="D12" t="s">
        <v>161</v>
      </c>
      <c r="E12" t="s">
        <v>58</v>
      </c>
    </row>
    <row r="13" spans="1:6" x14ac:dyDescent="0.2">
      <c r="A13" t="s">
        <v>163</v>
      </c>
      <c r="B13" t="s">
        <v>166</v>
      </c>
      <c r="C13" t="s">
        <v>164</v>
      </c>
      <c r="D13" t="s">
        <v>165</v>
      </c>
      <c r="E13" t="s">
        <v>57</v>
      </c>
    </row>
    <row r="14" spans="1:6" x14ac:dyDescent="0.2">
      <c r="A14" t="s">
        <v>167</v>
      </c>
      <c r="B14" t="s">
        <v>170</v>
      </c>
      <c r="C14" t="s">
        <v>168</v>
      </c>
      <c r="D14" t="s">
        <v>169</v>
      </c>
      <c r="E14" t="s">
        <v>58</v>
      </c>
    </row>
    <row r="15" spans="1:6" x14ac:dyDescent="0.2">
      <c r="A15" t="s">
        <v>171</v>
      </c>
      <c r="B15" t="s">
        <v>174</v>
      </c>
      <c r="C15" t="s">
        <v>172</v>
      </c>
      <c r="D15" t="s">
        <v>173</v>
      </c>
      <c r="E15" t="s">
        <v>58</v>
      </c>
    </row>
    <row r="16" spans="1:6" x14ac:dyDescent="0.2">
      <c r="A16" t="s">
        <v>175</v>
      </c>
      <c r="B16" t="s">
        <v>178</v>
      </c>
      <c r="C16" t="s">
        <v>176</v>
      </c>
      <c r="D16" t="s">
        <v>177</v>
      </c>
      <c r="E16" t="s">
        <v>57</v>
      </c>
    </row>
    <row r="17" spans="1:5" x14ac:dyDescent="0.2">
      <c r="A17" t="s">
        <v>179</v>
      </c>
      <c r="B17" t="s">
        <v>181</v>
      </c>
      <c r="C17" t="s">
        <v>180</v>
      </c>
      <c r="D17" t="s">
        <v>113</v>
      </c>
      <c r="E17" t="s">
        <v>80</v>
      </c>
    </row>
    <row r="18" spans="1:5" x14ac:dyDescent="0.2">
      <c r="A18" t="s">
        <v>2</v>
      </c>
      <c r="B18" t="s">
        <v>31</v>
      </c>
      <c r="C18" t="s">
        <v>61</v>
      </c>
      <c r="D18" t="s">
        <v>62</v>
      </c>
      <c r="E18" t="s">
        <v>57</v>
      </c>
    </row>
    <row r="19" spans="1:5" x14ac:dyDescent="0.2">
      <c r="A19" t="s">
        <v>2</v>
      </c>
      <c r="B19" t="s">
        <v>31</v>
      </c>
      <c r="C19" t="s">
        <v>63</v>
      </c>
      <c r="D19" t="s">
        <v>64</v>
      </c>
      <c r="E19" t="s">
        <v>58</v>
      </c>
    </row>
    <row r="20" spans="1:5" x14ac:dyDescent="0.2">
      <c r="A20" t="s">
        <v>182</v>
      </c>
      <c r="B20" t="s">
        <v>184</v>
      </c>
      <c r="C20" t="s">
        <v>107</v>
      </c>
      <c r="D20" t="s">
        <v>183</v>
      </c>
      <c r="E20" t="s">
        <v>57</v>
      </c>
    </row>
    <row r="21" spans="1:5" x14ac:dyDescent="0.2">
      <c r="A21" t="s">
        <v>185</v>
      </c>
      <c r="B21" t="s">
        <v>188</v>
      </c>
      <c r="C21" t="s">
        <v>186</v>
      </c>
      <c r="D21" t="s">
        <v>187</v>
      </c>
      <c r="E21" t="s">
        <v>58</v>
      </c>
    </row>
    <row r="22" spans="1:5" x14ac:dyDescent="0.2">
      <c r="A22" t="s">
        <v>189</v>
      </c>
      <c r="B22" t="s">
        <v>192</v>
      </c>
      <c r="C22" t="s">
        <v>190</v>
      </c>
      <c r="D22" t="s">
        <v>191</v>
      </c>
      <c r="E22" t="s">
        <v>58</v>
      </c>
    </row>
    <row r="23" spans="1:5" x14ac:dyDescent="0.2">
      <c r="A23" t="s">
        <v>3</v>
      </c>
      <c r="B23" t="s">
        <v>32</v>
      </c>
      <c r="C23" t="s">
        <v>65</v>
      </c>
      <c r="D23" t="s">
        <v>66</v>
      </c>
      <c r="E23" t="s">
        <v>57</v>
      </c>
    </row>
    <row r="24" spans="1:5" x14ac:dyDescent="0.2">
      <c r="A24" t="s">
        <v>193</v>
      </c>
      <c r="B24" t="s">
        <v>196</v>
      </c>
      <c r="C24" t="s">
        <v>194</v>
      </c>
      <c r="D24" t="s">
        <v>195</v>
      </c>
      <c r="E24" t="s">
        <v>57</v>
      </c>
    </row>
    <row r="25" spans="1:5" x14ac:dyDescent="0.2">
      <c r="A25" t="s">
        <v>197</v>
      </c>
      <c r="B25" t="s">
        <v>200</v>
      </c>
      <c r="C25" t="s">
        <v>198</v>
      </c>
      <c r="D25" t="s">
        <v>199</v>
      </c>
      <c r="E25" t="s">
        <v>57</v>
      </c>
    </row>
    <row r="26" spans="1:5" x14ac:dyDescent="0.2">
      <c r="A26" t="s">
        <v>201</v>
      </c>
      <c r="B26" t="s">
        <v>204</v>
      </c>
      <c r="C26" t="s">
        <v>202</v>
      </c>
      <c r="D26" t="s">
        <v>203</v>
      </c>
      <c r="E26" t="s">
        <v>58</v>
      </c>
    </row>
    <row r="27" spans="1:5" x14ac:dyDescent="0.2">
      <c r="A27" t="s">
        <v>205</v>
      </c>
      <c r="B27" t="s">
        <v>208</v>
      </c>
      <c r="C27" t="s">
        <v>206</v>
      </c>
      <c r="D27" t="s">
        <v>207</v>
      </c>
      <c r="E27" t="s">
        <v>57</v>
      </c>
    </row>
    <row r="28" spans="1:5" x14ac:dyDescent="0.2">
      <c r="A28" t="s">
        <v>4</v>
      </c>
      <c r="B28" t="s">
        <v>33</v>
      </c>
      <c r="C28" t="s">
        <v>67</v>
      </c>
      <c r="D28" t="s">
        <v>68</v>
      </c>
      <c r="E28" t="s">
        <v>57</v>
      </c>
    </row>
    <row r="29" spans="1:5" x14ac:dyDescent="0.2">
      <c r="A29" t="s">
        <v>4</v>
      </c>
      <c r="B29" t="s">
        <v>33</v>
      </c>
      <c r="C29" t="s">
        <v>69</v>
      </c>
      <c r="D29" t="s">
        <v>70</v>
      </c>
      <c r="E29" t="s">
        <v>71</v>
      </c>
    </row>
    <row r="30" spans="1:5" x14ac:dyDescent="0.2">
      <c r="A30" t="s">
        <v>209</v>
      </c>
      <c r="B30" t="s">
        <v>212</v>
      </c>
      <c r="C30" t="s">
        <v>210</v>
      </c>
      <c r="D30" t="s">
        <v>211</v>
      </c>
      <c r="E30" t="s">
        <v>57</v>
      </c>
    </row>
    <row r="31" spans="1:5" x14ac:dyDescent="0.2">
      <c r="A31" t="s">
        <v>213</v>
      </c>
      <c r="B31" t="s">
        <v>215</v>
      </c>
      <c r="C31" t="s">
        <v>214</v>
      </c>
      <c r="D31" t="s">
        <v>92</v>
      </c>
      <c r="E31" t="s">
        <v>80</v>
      </c>
    </row>
    <row r="32" spans="1:5" x14ac:dyDescent="0.2">
      <c r="A32" t="s">
        <v>216</v>
      </c>
      <c r="B32" t="s">
        <v>219</v>
      </c>
      <c r="C32" t="s">
        <v>217</v>
      </c>
      <c r="D32" t="s">
        <v>218</v>
      </c>
      <c r="E32" t="s">
        <v>57</v>
      </c>
    </row>
    <row r="33" spans="1:5" x14ac:dyDescent="0.2">
      <c r="A33" t="s">
        <v>5</v>
      </c>
      <c r="B33" t="s">
        <v>34</v>
      </c>
      <c r="C33" t="s">
        <v>73</v>
      </c>
      <c r="D33" t="s">
        <v>74</v>
      </c>
      <c r="E33" t="s">
        <v>57</v>
      </c>
    </row>
    <row r="34" spans="1:5" x14ac:dyDescent="0.2">
      <c r="A34" t="s">
        <v>6</v>
      </c>
      <c r="B34" t="s">
        <v>156</v>
      </c>
      <c r="C34" t="s">
        <v>76</v>
      </c>
      <c r="D34" t="s">
        <v>77</v>
      </c>
      <c r="E34" t="s">
        <v>58</v>
      </c>
    </row>
    <row r="35" spans="1:5" x14ac:dyDescent="0.2">
      <c r="A35" t="s">
        <v>220</v>
      </c>
      <c r="B35" t="s">
        <v>223</v>
      </c>
      <c r="C35" t="s">
        <v>221</v>
      </c>
      <c r="D35" t="s">
        <v>222</v>
      </c>
      <c r="E35" t="s">
        <v>58</v>
      </c>
    </row>
    <row r="36" spans="1:5" x14ac:dyDescent="0.2">
      <c r="A36" t="s">
        <v>224</v>
      </c>
      <c r="B36" t="s">
        <v>227</v>
      </c>
      <c r="C36" t="s">
        <v>225</v>
      </c>
      <c r="D36" t="s">
        <v>226</v>
      </c>
      <c r="E36" t="s">
        <v>57</v>
      </c>
    </row>
    <row r="37" spans="1:5" x14ac:dyDescent="0.2">
      <c r="A37" t="s">
        <v>228</v>
      </c>
      <c r="B37" t="s">
        <v>231</v>
      </c>
      <c r="C37" t="s">
        <v>229</v>
      </c>
      <c r="D37" t="s">
        <v>230</v>
      </c>
      <c r="E37" t="s">
        <v>71</v>
      </c>
    </row>
    <row r="38" spans="1:5" x14ac:dyDescent="0.2">
      <c r="A38" t="s">
        <v>7</v>
      </c>
      <c r="B38" t="s">
        <v>35</v>
      </c>
      <c r="C38" t="s">
        <v>78</v>
      </c>
      <c r="D38" t="s">
        <v>79</v>
      </c>
      <c r="E38" t="s">
        <v>80</v>
      </c>
    </row>
    <row r="39" spans="1:5" x14ac:dyDescent="0.2">
      <c r="A39" t="s">
        <v>232</v>
      </c>
      <c r="B39" t="s">
        <v>235</v>
      </c>
      <c r="C39" t="s">
        <v>233</v>
      </c>
      <c r="D39" t="s">
        <v>234</v>
      </c>
      <c r="E39" t="s">
        <v>57</v>
      </c>
    </row>
    <row r="40" spans="1:5" x14ac:dyDescent="0.2">
      <c r="A40" t="s">
        <v>8</v>
      </c>
      <c r="B40" t="s">
        <v>36</v>
      </c>
      <c r="C40" t="s">
        <v>81</v>
      </c>
      <c r="D40" t="s">
        <v>82</v>
      </c>
      <c r="E40" t="s">
        <v>57</v>
      </c>
    </row>
    <row r="41" spans="1:5" x14ac:dyDescent="0.2">
      <c r="A41" t="s">
        <v>8</v>
      </c>
      <c r="B41" t="s">
        <v>36</v>
      </c>
      <c r="C41" t="s">
        <v>83</v>
      </c>
      <c r="D41" t="s">
        <v>84</v>
      </c>
      <c r="E41" t="s">
        <v>57</v>
      </c>
    </row>
    <row r="42" spans="1:5" x14ac:dyDescent="0.2">
      <c r="A42" t="s">
        <v>236</v>
      </c>
      <c r="B42" t="s">
        <v>239</v>
      </c>
      <c r="C42" t="s">
        <v>237</v>
      </c>
      <c r="D42" t="s">
        <v>238</v>
      </c>
      <c r="E42" t="s">
        <v>58</v>
      </c>
    </row>
    <row r="43" spans="1:5" x14ac:dyDescent="0.2">
      <c r="A43" t="s">
        <v>240</v>
      </c>
      <c r="B43" t="s">
        <v>243</v>
      </c>
      <c r="C43" t="s">
        <v>241</v>
      </c>
      <c r="D43" t="s">
        <v>242</v>
      </c>
      <c r="E43" t="s">
        <v>58</v>
      </c>
    </row>
    <row r="44" spans="1:5" x14ac:dyDescent="0.2">
      <c r="A44" t="s">
        <v>244</v>
      </c>
      <c r="B44" t="s">
        <v>246</v>
      </c>
      <c r="C44" t="s">
        <v>245</v>
      </c>
      <c r="D44" t="s">
        <v>127</v>
      </c>
      <c r="E44" t="s">
        <v>80</v>
      </c>
    </row>
    <row r="45" spans="1:5" x14ac:dyDescent="0.2">
      <c r="A45" t="s">
        <v>247</v>
      </c>
      <c r="B45" t="s">
        <v>249</v>
      </c>
      <c r="C45" t="s">
        <v>248</v>
      </c>
      <c r="D45" t="s">
        <v>113</v>
      </c>
      <c r="E45" t="s">
        <v>80</v>
      </c>
    </row>
    <row r="46" spans="1:5" x14ac:dyDescent="0.2">
      <c r="A46" t="s">
        <v>250</v>
      </c>
      <c r="B46" t="s">
        <v>253</v>
      </c>
      <c r="C46" t="s">
        <v>251</v>
      </c>
      <c r="D46" t="s">
        <v>252</v>
      </c>
      <c r="E46" t="s">
        <v>58</v>
      </c>
    </row>
    <row r="47" spans="1:5" x14ac:dyDescent="0.2">
      <c r="A47" t="s">
        <v>250</v>
      </c>
      <c r="B47" t="s">
        <v>253</v>
      </c>
      <c r="C47" t="s">
        <v>254</v>
      </c>
      <c r="D47" t="s">
        <v>255</v>
      </c>
      <c r="E47" t="s">
        <v>71</v>
      </c>
    </row>
    <row r="48" spans="1:5" x14ac:dyDescent="0.2">
      <c r="A48" t="s">
        <v>256</v>
      </c>
      <c r="B48" t="s">
        <v>259</v>
      </c>
      <c r="C48" t="s">
        <v>257</v>
      </c>
      <c r="D48" t="s">
        <v>258</v>
      </c>
      <c r="E48" t="s">
        <v>58</v>
      </c>
    </row>
    <row r="49" spans="1:5" x14ac:dyDescent="0.2">
      <c r="A49" t="s">
        <v>260</v>
      </c>
      <c r="B49" t="s">
        <v>262</v>
      </c>
      <c r="C49" t="s">
        <v>261</v>
      </c>
      <c r="D49" t="s">
        <v>96</v>
      </c>
      <c r="E49" t="s">
        <v>57</v>
      </c>
    </row>
    <row r="50" spans="1:5" x14ac:dyDescent="0.2">
      <c r="A50" t="s">
        <v>263</v>
      </c>
      <c r="B50" t="s">
        <v>265</v>
      </c>
      <c r="C50" t="s">
        <v>264</v>
      </c>
      <c r="D50" t="s">
        <v>96</v>
      </c>
      <c r="E50" t="s">
        <v>57</v>
      </c>
    </row>
    <row r="51" spans="1:5" x14ac:dyDescent="0.2">
      <c r="A51" t="s">
        <v>263</v>
      </c>
      <c r="B51" t="s">
        <v>265</v>
      </c>
      <c r="C51" t="s">
        <v>266</v>
      </c>
      <c r="D51" t="s">
        <v>60</v>
      </c>
      <c r="E51" t="s">
        <v>58</v>
      </c>
    </row>
    <row r="52" spans="1:5" x14ac:dyDescent="0.2">
      <c r="A52" t="s">
        <v>9</v>
      </c>
      <c r="B52" t="s">
        <v>37</v>
      </c>
      <c r="C52" t="s">
        <v>87</v>
      </c>
      <c r="D52" t="s">
        <v>88</v>
      </c>
      <c r="E52" t="s">
        <v>58</v>
      </c>
    </row>
    <row r="53" spans="1:5" x14ac:dyDescent="0.2">
      <c r="A53" t="s">
        <v>10</v>
      </c>
      <c r="B53" t="s">
        <v>267</v>
      </c>
      <c r="C53" t="s">
        <v>72</v>
      </c>
      <c r="D53" t="s">
        <v>89</v>
      </c>
      <c r="E53" t="s">
        <v>57</v>
      </c>
    </row>
    <row r="54" spans="1:5" x14ac:dyDescent="0.2">
      <c r="A54" t="s">
        <v>268</v>
      </c>
      <c r="B54" t="s">
        <v>271</v>
      </c>
      <c r="C54" t="s">
        <v>269</v>
      </c>
      <c r="D54" t="s">
        <v>270</v>
      </c>
      <c r="E54" t="s">
        <v>57</v>
      </c>
    </row>
    <row r="55" spans="1:5" x14ac:dyDescent="0.2">
      <c r="A55" t="s">
        <v>268</v>
      </c>
      <c r="B55" t="s">
        <v>271</v>
      </c>
      <c r="C55" t="s">
        <v>272</v>
      </c>
      <c r="D55" t="s">
        <v>113</v>
      </c>
      <c r="E55" t="s">
        <v>80</v>
      </c>
    </row>
    <row r="56" spans="1:5" x14ac:dyDescent="0.2">
      <c r="A56" t="s">
        <v>273</v>
      </c>
      <c r="B56" t="s">
        <v>276</v>
      </c>
      <c r="C56" t="s">
        <v>274</v>
      </c>
      <c r="D56" t="s">
        <v>275</v>
      </c>
      <c r="E56" t="s">
        <v>57</v>
      </c>
    </row>
    <row r="57" spans="1:5" x14ac:dyDescent="0.2">
      <c r="A57" t="s">
        <v>273</v>
      </c>
      <c r="B57" t="s">
        <v>276</v>
      </c>
      <c r="C57" t="s">
        <v>97</v>
      </c>
      <c r="D57" t="s">
        <v>277</v>
      </c>
      <c r="E57" t="s">
        <v>57</v>
      </c>
    </row>
    <row r="58" spans="1:5" x14ac:dyDescent="0.2">
      <c r="A58" t="s">
        <v>11</v>
      </c>
      <c r="B58" t="s">
        <v>38</v>
      </c>
      <c r="C58" t="s">
        <v>90</v>
      </c>
      <c r="D58" t="s">
        <v>91</v>
      </c>
      <c r="E58" t="s">
        <v>57</v>
      </c>
    </row>
    <row r="59" spans="1:5" x14ac:dyDescent="0.2">
      <c r="A59" t="s">
        <v>278</v>
      </c>
      <c r="B59" t="s">
        <v>281</v>
      </c>
      <c r="C59" t="s">
        <v>279</v>
      </c>
      <c r="D59" t="s">
        <v>280</v>
      </c>
      <c r="E59" t="s">
        <v>57</v>
      </c>
    </row>
    <row r="60" spans="1:5" x14ac:dyDescent="0.2">
      <c r="A60" t="s">
        <v>278</v>
      </c>
      <c r="B60" t="s">
        <v>281</v>
      </c>
      <c r="C60" t="s">
        <v>282</v>
      </c>
      <c r="D60" t="s">
        <v>130</v>
      </c>
      <c r="E60" t="s">
        <v>57</v>
      </c>
    </row>
    <row r="61" spans="1:5" x14ac:dyDescent="0.2">
      <c r="A61" t="s">
        <v>278</v>
      </c>
      <c r="B61" t="s">
        <v>281</v>
      </c>
      <c r="C61" t="s">
        <v>283</v>
      </c>
      <c r="D61" t="s">
        <v>130</v>
      </c>
      <c r="E61" t="s">
        <v>57</v>
      </c>
    </row>
    <row r="62" spans="1:5" x14ac:dyDescent="0.2">
      <c r="A62" t="s">
        <v>278</v>
      </c>
      <c r="B62" t="s">
        <v>281</v>
      </c>
      <c r="C62" t="s">
        <v>284</v>
      </c>
      <c r="D62" t="s">
        <v>285</v>
      </c>
      <c r="E62" t="s">
        <v>58</v>
      </c>
    </row>
    <row r="63" spans="1:5" x14ac:dyDescent="0.2">
      <c r="A63" t="s">
        <v>286</v>
      </c>
      <c r="B63" t="s">
        <v>287</v>
      </c>
      <c r="C63" t="s">
        <v>83</v>
      </c>
      <c r="D63" t="s">
        <v>106</v>
      </c>
      <c r="E63" t="s">
        <v>57</v>
      </c>
    </row>
    <row r="64" spans="1:5" x14ac:dyDescent="0.2">
      <c r="A64" t="s">
        <v>288</v>
      </c>
      <c r="B64" t="s">
        <v>291</v>
      </c>
      <c r="C64" t="s">
        <v>289</v>
      </c>
      <c r="D64" t="s">
        <v>290</v>
      </c>
      <c r="E64" t="s">
        <v>57</v>
      </c>
    </row>
    <row r="65" spans="1:5" x14ac:dyDescent="0.2">
      <c r="A65" t="s">
        <v>12</v>
      </c>
      <c r="B65" t="s">
        <v>292</v>
      </c>
      <c r="C65" t="s">
        <v>93</v>
      </c>
      <c r="D65" t="s">
        <v>94</v>
      </c>
      <c r="E65" t="s">
        <v>57</v>
      </c>
    </row>
    <row r="66" spans="1:5" x14ac:dyDescent="0.2">
      <c r="A66" t="s">
        <v>293</v>
      </c>
      <c r="B66" t="s">
        <v>292</v>
      </c>
      <c r="C66" t="s">
        <v>93</v>
      </c>
      <c r="D66" t="s">
        <v>94</v>
      </c>
      <c r="E66" t="s">
        <v>57</v>
      </c>
    </row>
    <row r="67" spans="1:5" x14ac:dyDescent="0.2">
      <c r="A67" t="s">
        <v>294</v>
      </c>
      <c r="B67" t="s">
        <v>297</v>
      </c>
      <c r="C67" t="s">
        <v>295</v>
      </c>
      <c r="D67" t="s">
        <v>296</v>
      </c>
      <c r="E67" t="s">
        <v>57</v>
      </c>
    </row>
    <row r="68" spans="1:5" x14ac:dyDescent="0.2">
      <c r="A68" t="s">
        <v>298</v>
      </c>
      <c r="B68" t="s">
        <v>300</v>
      </c>
      <c r="C68" t="s">
        <v>299</v>
      </c>
      <c r="D68" t="s">
        <v>187</v>
      </c>
      <c r="E68" t="s">
        <v>58</v>
      </c>
    </row>
    <row r="69" spans="1:5" x14ac:dyDescent="0.2">
      <c r="A69" t="s">
        <v>301</v>
      </c>
      <c r="B69" t="s">
        <v>303</v>
      </c>
      <c r="C69" t="s">
        <v>302</v>
      </c>
      <c r="D69" t="s">
        <v>88</v>
      </c>
      <c r="E69" t="s">
        <v>58</v>
      </c>
    </row>
    <row r="70" spans="1:5" x14ac:dyDescent="0.2">
      <c r="A70" t="s">
        <v>304</v>
      </c>
      <c r="B70" t="s">
        <v>306</v>
      </c>
      <c r="C70" t="s">
        <v>305</v>
      </c>
      <c r="D70" t="s">
        <v>91</v>
      </c>
      <c r="E70" t="s">
        <v>57</v>
      </c>
    </row>
    <row r="71" spans="1:5" x14ac:dyDescent="0.2">
      <c r="A71" t="s">
        <v>304</v>
      </c>
      <c r="B71" t="s">
        <v>306</v>
      </c>
      <c r="C71" t="s">
        <v>307</v>
      </c>
      <c r="D71" t="s">
        <v>308</v>
      </c>
      <c r="E71" t="s">
        <v>57</v>
      </c>
    </row>
    <row r="72" spans="1:5" x14ac:dyDescent="0.2">
      <c r="A72" t="s">
        <v>304</v>
      </c>
      <c r="B72" t="s">
        <v>306</v>
      </c>
      <c r="C72" t="s">
        <v>309</v>
      </c>
      <c r="D72" t="s">
        <v>218</v>
      </c>
      <c r="E72" t="s">
        <v>57</v>
      </c>
    </row>
    <row r="73" spans="1:5" x14ac:dyDescent="0.2">
      <c r="A73" t="s">
        <v>310</v>
      </c>
      <c r="B73" t="s">
        <v>311</v>
      </c>
      <c r="C73" t="s">
        <v>107</v>
      </c>
      <c r="D73" t="s">
        <v>108</v>
      </c>
      <c r="E73" t="s">
        <v>57</v>
      </c>
    </row>
    <row r="74" spans="1:5" x14ac:dyDescent="0.2">
      <c r="A74" t="s">
        <v>312</v>
      </c>
      <c r="B74" t="s">
        <v>315</v>
      </c>
      <c r="C74" t="s">
        <v>313</v>
      </c>
      <c r="D74" t="s">
        <v>314</v>
      </c>
      <c r="E74" t="s">
        <v>58</v>
      </c>
    </row>
    <row r="75" spans="1:5" x14ac:dyDescent="0.2">
      <c r="A75" t="s">
        <v>316</v>
      </c>
      <c r="B75" t="s">
        <v>319</v>
      </c>
      <c r="C75" t="s">
        <v>317</v>
      </c>
      <c r="D75" t="s">
        <v>318</v>
      </c>
      <c r="E75" t="s">
        <v>58</v>
      </c>
    </row>
    <row r="76" spans="1:5" x14ac:dyDescent="0.2">
      <c r="A76" t="s">
        <v>320</v>
      </c>
      <c r="B76" t="s">
        <v>323</v>
      </c>
      <c r="C76" t="s">
        <v>321</v>
      </c>
      <c r="D76" t="s">
        <v>322</v>
      </c>
      <c r="E76" t="s">
        <v>80</v>
      </c>
    </row>
    <row r="77" spans="1:5" x14ac:dyDescent="0.2">
      <c r="A77" t="s">
        <v>13</v>
      </c>
      <c r="B77" t="s">
        <v>39</v>
      </c>
      <c r="C77" t="s">
        <v>95</v>
      </c>
      <c r="D77" t="s">
        <v>96</v>
      </c>
      <c r="E77" t="s">
        <v>57</v>
      </c>
    </row>
    <row r="78" spans="1:5" x14ac:dyDescent="0.2">
      <c r="A78" t="s">
        <v>13</v>
      </c>
      <c r="B78" t="s">
        <v>39</v>
      </c>
      <c r="C78" t="s">
        <v>97</v>
      </c>
      <c r="D78" t="s">
        <v>98</v>
      </c>
      <c r="E78" t="s">
        <v>58</v>
      </c>
    </row>
    <row r="79" spans="1:5" x14ac:dyDescent="0.2">
      <c r="A79" t="s">
        <v>324</v>
      </c>
      <c r="B79" t="s">
        <v>327</v>
      </c>
      <c r="C79" t="s">
        <v>325</v>
      </c>
      <c r="D79" t="s">
        <v>326</v>
      </c>
      <c r="E79" t="s">
        <v>58</v>
      </c>
    </row>
    <row r="80" spans="1:5" x14ac:dyDescent="0.2">
      <c r="A80" t="s">
        <v>328</v>
      </c>
      <c r="B80" t="s">
        <v>327</v>
      </c>
      <c r="C80" t="s">
        <v>325</v>
      </c>
      <c r="D80" t="s">
        <v>326</v>
      </c>
      <c r="E80" t="s">
        <v>58</v>
      </c>
    </row>
    <row r="81" spans="1:5" x14ac:dyDescent="0.2">
      <c r="A81" t="s">
        <v>14</v>
      </c>
      <c r="B81" t="s">
        <v>40</v>
      </c>
      <c r="C81" t="s">
        <v>99</v>
      </c>
      <c r="D81" t="s">
        <v>100</v>
      </c>
      <c r="E81" t="s">
        <v>57</v>
      </c>
    </row>
    <row r="82" spans="1:5" x14ac:dyDescent="0.2">
      <c r="A82" t="s">
        <v>329</v>
      </c>
      <c r="B82" t="s">
        <v>253</v>
      </c>
      <c r="C82" t="s">
        <v>251</v>
      </c>
      <c r="D82" t="s">
        <v>252</v>
      </c>
      <c r="E82" t="s">
        <v>58</v>
      </c>
    </row>
    <row r="83" spans="1:5" x14ac:dyDescent="0.2">
      <c r="A83" t="s">
        <v>329</v>
      </c>
      <c r="B83" t="s">
        <v>253</v>
      </c>
      <c r="C83" t="s">
        <v>254</v>
      </c>
      <c r="D83" t="s">
        <v>255</v>
      </c>
      <c r="E83" t="s">
        <v>71</v>
      </c>
    </row>
    <row r="84" spans="1:5" x14ac:dyDescent="0.2">
      <c r="A84" t="s">
        <v>330</v>
      </c>
      <c r="B84" t="s">
        <v>333</v>
      </c>
      <c r="C84" t="s">
        <v>331</v>
      </c>
      <c r="D84" t="s">
        <v>332</v>
      </c>
      <c r="E84" t="s">
        <v>57</v>
      </c>
    </row>
    <row r="85" spans="1:5" x14ac:dyDescent="0.2">
      <c r="A85" t="s">
        <v>334</v>
      </c>
      <c r="B85" t="s">
        <v>337</v>
      </c>
      <c r="C85" t="s">
        <v>335</v>
      </c>
      <c r="D85" t="s">
        <v>336</v>
      </c>
      <c r="E85" t="s">
        <v>58</v>
      </c>
    </row>
    <row r="86" spans="1:5" x14ac:dyDescent="0.2">
      <c r="A86" t="s">
        <v>338</v>
      </c>
      <c r="B86" t="s">
        <v>340</v>
      </c>
      <c r="C86" t="s">
        <v>339</v>
      </c>
      <c r="D86" t="s">
        <v>106</v>
      </c>
      <c r="E86" t="s">
        <v>57</v>
      </c>
    </row>
    <row r="87" spans="1:5" x14ac:dyDescent="0.2">
      <c r="A87" t="s">
        <v>338</v>
      </c>
      <c r="B87" t="s">
        <v>340</v>
      </c>
      <c r="C87" t="s">
        <v>341</v>
      </c>
      <c r="D87" t="s">
        <v>342</v>
      </c>
      <c r="E87" t="s">
        <v>58</v>
      </c>
    </row>
    <row r="88" spans="1:5" x14ac:dyDescent="0.2">
      <c r="A88" t="s">
        <v>15</v>
      </c>
      <c r="B88" t="s">
        <v>343</v>
      </c>
      <c r="C88" t="s">
        <v>101</v>
      </c>
      <c r="D88" t="s">
        <v>100</v>
      </c>
      <c r="E88" t="s">
        <v>57</v>
      </c>
    </row>
    <row r="89" spans="1:5" x14ac:dyDescent="0.2">
      <c r="A89" t="s">
        <v>344</v>
      </c>
      <c r="B89" t="s">
        <v>346</v>
      </c>
      <c r="C89" t="s">
        <v>345</v>
      </c>
      <c r="D89" t="s">
        <v>59</v>
      </c>
      <c r="E89" t="s">
        <v>57</v>
      </c>
    </row>
    <row r="90" spans="1:5" x14ac:dyDescent="0.2">
      <c r="A90" t="s">
        <v>347</v>
      </c>
      <c r="B90" t="s">
        <v>349</v>
      </c>
      <c r="C90" t="s">
        <v>348</v>
      </c>
      <c r="D90" t="s">
        <v>91</v>
      </c>
      <c r="E90" t="s">
        <v>57</v>
      </c>
    </row>
    <row r="91" spans="1:5" x14ac:dyDescent="0.2">
      <c r="A91" t="s">
        <v>347</v>
      </c>
      <c r="B91" t="s">
        <v>349</v>
      </c>
      <c r="C91" t="s">
        <v>350</v>
      </c>
      <c r="D91" t="s">
        <v>351</v>
      </c>
      <c r="E91" t="s">
        <v>57</v>
      </c>
    </row>
    <row r="92" spans="1:5" x14ac:dyDescent="0.2">
      <c r="A92" t="s">
        <v>352</v>
      </c>
      <c r="B92" t="s">
        <v>355</v>
      </c>
      <c r="C92" t="s">
        <v>353</v>
      </c>
      <c r="D92" t="s">
        <v>354</v>
      </c>
      <c r="E92" t="s">
        <v>58</v>
      </c>
    </row>
    <row r="93" spans="1:5" x14ac:dyDescent="0.2">
      <c r="A93" t="s">
        <v>356</v>
      </c>
      <c r="B93" t="s">
        <v>358</v>
      </c>
      <c r="C93" t="s">
        <v>104</v>
      </c>
      <c r="D93" t="s">
        <v>357</v>
      </c>
      <c r="E93" t="s">
        <v>57</v>
      </c>
    </row>
    <row r="94" spans="1:5" x14ac:dyDescent="0.2">
      <c r="A94" t="s">
        <v>359</v>
      </c>
      <c r="B94" t="s">
        <v>362</v>
      </c>
      <c r="C94" t="s">
        <v>360</v>
      </c>
      <c r="D94" t="s">
        <v>361</v>
      </c>
      <c r="E94" t="s">
        <v>71</v>
      </c>
    </row>
    <row r="95" spans="1:5" x14ac:dyDescent="0.2">
      <c r="A95" t="s">
        <v>16</v>
      </c>
      <c r="B95" t="s">
        <v>41</v>
      </c>
      <c r="C95" t="s">
        <v>102</v>
      </c>
      <c r="D95" t="s">
        <v>103</v>
      </c>
      <c r="E95" t="s">
        <v>80</v>
      </c>
    </row>
    <row r="96" spans="1:5" x14ac:dyDescent="0.2">
      <c r="A96" t="s">
        <v>17</v>
      </c>
      <c r="B96" t="s">
        <v>42</v>
      </c>
      <c r="C96" t="s">
        <v>105</v>
      </c>
      <c r="D96" t="s">
        <v>106</v>
      </c>
      <c r="E96" t="s">
        <v>57</v>
      </c>
    </row>
    <row r="97" spans="1:5" x14ac:dyDescent="0.2">
      <c r="A97" t="s">
        <v>363</v>
      </c>
      <c r="B97" t="s">
        <v>366</v>
      </c>
      <c r="C97" t="s">
        <v>364</v>
      </c>
      <c r="D97" t="s">
        <v>365</v>
      </c>
      <c r="E97" t="s">
        <v>58</v>
      </c>
    </row>
    <row r="98" spans="1:5" x14ac:dyDescent="0.2">
      <c r="A98" t="s">
        <v>367</v>
      </c>
      <c r="B98" t="s">
        <v>369</v>
      </c>
      <c r="C98" t="s">
        <v>368</v>
      </c>
      <c r="D98" t="s">
        <v>187</v>
      </c>
      <c r="E98" t="s">
        <v>58</v>
      </c>
    </row>
    <row r="99" spans="1:5" x14ac:dyDescent="0.2">
      <c r="A99" t="s">
        <v>370</v>
      </c>
      <c r="B99" t="s">
        <v>369</v>
      </c>
      <c r="C99" t="s">
        <v>368</v>
      </c>
      <c r="D99" t="s">
        <v>187</v>
      </c>
      <c r="E99" t="s">
        <v>58</v>
      </c>
    </row>
    <row r="100" spans="1:5" x14ac:dyDescent="0.2">
      <c r="A100" t="s">
        <v>371</v>
      </c>
      <c r="B100" t="s">
        <v>374</v>
      </c>
      <c r="C100" t="s">
        <v>372</v>
      </c>
      <c r="D100" t="s">
        <v>373</v>
      </c>
      <c r="E100" t="s">
        <v>58</v>
      </c>
    </row>
    <row r="101" spans="1:5" x14ac:dyDescent="0.2">
      <c r="A101" t="s">
        <v>375</v>
      </c>
      <c r="B101" t="s">
        <v>378</v>
      </c>
      <c r="C101" t="s">
        <v>376</v>
      </c>
      <c r="D101" t="s">
        <v>377</v>
      </c>
      <c r="E101" t="s">
        <v>57</v>
      </c>
    </row>
    <row r="102" spans="1:5" x14ac:dyDescent="0.2">
      <c r="A102" t="s">
        <v>18</v>
      </c>
      <c r="B102" t="s">
        <v>311</v>
      </c>
      <c r="C102" t="s">
        <v>107</v>
      </c>
      <c r="D102" t="s">
        <v>108</v>
      </c>
      <c r="E102" t="s">
        <v>57</v>
      </c>
    </row>
    <row r="103" spans="1:5" x14ac:dyDescent="0.2">
      <c r="A103" t="s">
        <v>379</v>
      </c>
      <c r="B103" t="s">
        <v>382</v>
      </c>
      <c r="C103" t="s">
        <v>380</v>
      </c>
      <c r="D103" t="s">
        <v>381</v>
      </c>
      <c r="E103" t="s">
        <v>58</v>
      </c>
    </row>
    <row r="104" spans="1:5" x14ac:dyDescent="0.2">
      <c r="A104" t="s">
        <v>19</v>
      </c>
      <c r="B104" t="s">
        <v>43</v>
      </c>
      <c r="C104" t="s">
        <v>109</v>
      </c>
      <c r="D104" t="s">
        <v>110</v>
      </c>
      <c r="E104" t="s">
        <v>58</v>
      </c>
    </row>
    <row r="105" spans="1:5" x14ac:dyDescent="0.2">
      <c r="A105" t="s">
        <v>20</v>
      </c>
      <c r="B105" t="s">
        <v>44</v>
      </c>
      <c r="C105" t="s">
        <v>111</v>
      </c>
      <c r="D105" t="s">
        <v>112</v>
      </c>
      <c r="E105" t="s">
        <v>58</v>
      </c>
    </row>
    <row r="106" spans="1:5" x14ac:dyDescent="0.2">
      <c r="A106" t="s">
        <v>383</v>
      </c>
      <c r="B106" t="s">
        <v>385</v>
      </c>
      <c r="C106" t="s">
        <v>384</v>
      </c>
      <c r="D106" t="s">
        <v>75</v>
      </c>
      <c r="E106" t="s">
        <v>57</v>
      </c>
    </row>
    <row r="107" spans="1:5" x14ac:dyDescent="0.2">
      <c r="A107" t="s">
        <v>386</v>
      </c>
      <c r="B107" t="s">
        <v>389</v>
      </c>
      <c r="C107" t="s">
        <v>387</v>
      </c>
      <c r="D107" t="s">
        <v>388</v>
      </c>
      <c r="E107" t="s">
        <v>58</v>
      </c>
    </row>
    <row r="108" spans="1:5" x14ac:dyDescent="0.2">
      <c r="A108" t="s">
        <v>386</v>
      </c>
      <c r="B108" t="s">
        <v>389</v>
      </c>
      <c r="C108" t="s">
        <v>63</v>
      </c>
      <c r="D108" t="s">
        <v>390</v>
      </c>
      <c r="E108" t="s">
        <v>58</v>
      </c>
    </row>
    <row r="109" spans="1:5" x14ac:dyDescent="0.2">
      <c r="A109" t="s">
        <v>391</v>
      </c>
      <c r="B109" t="s">
        <v>393</v>
      </c>
      <c r="C109" t="s">
        <v>392</v>
      </c>
      <c r="D109" t="s">
        <v>86</v>
      </c>
      <c r="E109" t="s">
        <v>57</v>
      </c>
    </row>
    <row r="110" spans="1:5" x14ac:dyDescent="0.2">
      <c r="A110" t="s">
        <v>21</v>
      </c>
      <c r="B110" t="s">
        <v>45</v>
      </c>
      <c r="C110" t="s">
        <v>114</v>
      </c>
      <c r="D110" t="s">
        <v>115</v>
      </c>
      <c r="E110" t="s">
        <v>58</v>
      </c>
    </row>
    <row r="111" spans="1:5" x14ac:dyDescent="0.2">
      <c r="A111" t="s">
        <v>394</v>
      </c>
      <c r="B111" t="s">
        <v>396</v>
      </c>
      <c r="C111" t="s">
        <v>144</v>
      </c>
      <c r="D111" t="s">
        <v>395</v>
      </c>
      <c r="E111" t="s">
        <v>57</v>
      </c>
    </row>
    <row r="112" spans="1:5" x14ac:dyDescent="0.2">
      <c r="A112" t="s">
        <v>394</v>
      </c>
      <c r="B112" t="s">
        <v>396</v>
      </c>
      <c r="C112" t="s">
        <v>124</v>
      </c>
      <c r="D112" t="s">
        <v>397</v>
      </c>
      <c r="E112" t="s">
        <v>57</v>
      </c>
    </row>
    <row r="113" spans="1:5" x14ac:dyDescent="0.2">
      <c r="A113" t="s">
        <v>394</v>
      </c>
      <c r="B113" t="s">
        <v>396</v>
      </c>
      <c r="C113" t="s">
        <v>398</v>
      </c>
      <c r="D113" t="s">
        <v>96</v>
      </c>
      <c r="E113" t="s">
        <v>57</v>
      </c>
    </row>
    <row r="114" spans="1:5" x14ac:dyDescent="0.2">
      <c r="A114" t="s">
        <v>394</v>
      </c>
      <c r="B114" t="s">
        <v>396</v>
      </c>
      <c r="C114" t="s">
        <v>399</v>
      </c>
      <c r="D114" t="s">
        <v>400</v>
      </c>
      <c r="E114" t="s">
        <v>58</v>
      </c>
    </row>
    <row r="115" spans="1:5" x14ac:dyDescent="0.2">
      <c r="A115" t="s">
        <v>394</v>
      </c>
      <c r="B115" t="s">
        <v>396</v>
      </c>
      <c r="C115" t="s">
        <v>401</v>
      </c>
      <c r="D115" t="s">
        <v>402</v>
      </c>
      <c r="E115" t="s">
        <v>80</v>
      </c>
    </row>
    <row r="116" spans="1:5" x14ac:dyDescent="0.2">
      <c r="A116" t="s">
        <v>394</v>
      </c>
      <c r="B116" t="s">
        <v>396</v>
      </c>
      <c r="C116" t="s">
        <v>403</v>
      </c>
      <c r="D116" t="s">
        <v>404</v>
      </c>
      <c r="E116" t="s">
        <v>80</v>
      </c>
    </row>
    <row r="117" spans="1:5" x14ac:dyDescent="0.2">
      <c r="A117" t="s">
        <v>405</v>
      </c>
      <c r="B117" t="s">
        <v>407</v>
      </c>
      <c r="C117" t="s">
        <v>406</v>
      </c>
      <c r="D117" t="s">
        <v>89</v>
      </c>
      <c r="E117" t="s">
        <v>57</v>
      </c>
    </row>
    <row r="118" spans="1:5" x14ac:dyDescent="0.2">
      <c r="A118" t="s">
        <v>22</v>
      </c>
      <c r="B118" t="s">
        <v>46</v>
      </c>
      <c r="C118" t="s">
        <v>116</v>
      </c>
      <c r="D118" t="s">
        <v>96</v>
      </c>
      <c r="E118" t="s">
        <v>57</v>
      </c>
    </row>
    <row r="119" spans="1:5" x14ac:dyDescent="0.2">
      <c r="A119" t="s">
        <v>22</v>
      </c>
      <c r="B119" t="s">
        <v>46</v>
      </c>
      <c r="C119" t="s">
        <v>117</v>
      </c>
      <c r="D119" t="s">
        <v>62</v>
      </c>
      <c r="E119" t="s">
        <v>57</v>
      </c>
    </row>
    <row r="120" spans="1:5" x14ac:dyDescent="0.2">
      <c r="A120" t="s">
        <v>408</v>
      </c>
      <c r="B120" t="s">
        <v>410</v>
      </c>
      <c r="C120" t="s">
        <v>409</v>
      </c>
      <c r="D120" t="s">
        <v>89</v>
      </c>
      <c r="E120" t="s">
        <v>57</v>
      </c>
    </row>
    <row r="121" spans="1:5" x14ac:dyDescent="0.2">
      <c r="A121" t="s">
        <v>411</v>
      </c>
      <c r="B121" t="s">
        <v>414</v>
      </c>
      <c r="C121" t="s">
        <v>412</v>
      </c>
      <c r="D121" t="s">
        <v>413</v>
      </c>
      <c r="E121" t="s">
        <v>58</v>
      </c>
    </row>
    <row r="122" spans="1:5" x14ac:dyDescent="0.2">
      <c r="A122" t="s">
        <v>415</v>
      </c>
      <c r="B122" t="s">
        <v>417</v>
      </c>
      <c r="C122" t="s">
        <v>416</v>
      </c>
      <c r="D122" t="s">
        <v>169</v>
      </c>
      <c r="E122" t="s">
        <v>58</v>
      </c>
    </row>
    <row r="123" spans="1:5" x14ac:dyDescent="0.2">
      <c r="A123" t="s">
        <v>418</v>
      </c>
      <c r="B123" t="s">
        <v>421</v>
      </c>
      <c r="C123" t="s">
        <v>419</v>
      </c>
      <c r="D123" t="s">
        <v>420</v>
      </c>
      <c r="E123" t="s">
        <v>58</v>
      </c>
    </row>
    <row r="124" spans="1:5" x14ac:dyDescent="0.2">
      <c r="A124" t="s">
        <v>422</v>
      </c>
      <c r="B124" t="s">
        <v>424</v>
      </c>
      <c r="C124" t="s">
        <v>423</v>
      </c>
      <c r="D124" t="s">
        <v>77</v>
      </c>
      <c r="E124" t="s">
        <v>58</v>
      </c>
    </row>
    <row r="125" spans="1:5" x14ac:dyDescent="0.2">
      <c r="A125" t="s">
        <v>23</v>
      </c>
      <c r="B125" t="s">
        <v>47</v>
      </c>
      <c r="C125" t="s">
        <v>118</v>
      </c>
      <c r="D125" t="s">
        <v>119</v>
      </c>
      <c r="E125" t="s">
        <v>71</v>
      </c>
    </row>
    <row r="126" spans="1:5" x14ac:dyDescent="0.2">
      <c r="A126" t="s">
        <v>425</v>
      </c>
      <c r="B126" t="s">
        <v>428</v>
      </c>
      <c r="C126" t="s">
        <v>426</v>
      </c>
      <c r="D126" t="s">
        <v>427</v>
      </c>
      <c r="E126" t="s">
        <v>57</v>
      </c>
    </row>
    <row r="127" spans="1:5" x14ac:dyDescent="0.2">
      <c r="A127" t="s">
        <v>429</v>
      </c>
      <c r="B127" t="s">
        <v>431</v>
      </c>
      <c r="C127" t="s">
        <v>430</v>
      </c>
      <c r="D127" t="s">
        <v>130</v>
      </c>
      <c r="E127" t="s">
        <v>57</v>
      </c>
    </row>
    <row r="128" spans="1:5" x14ac:dyDescent="0.2">
      <c r="A128" t="s">
        <v>432</v>
      </c>
      <c r="B128" t="s">
        <v>435</v>
      </c>
      <c r="C128" t="s">
        <v>433</v>
      </c>
      <c r="D128" t="s">
        <v>434</v>
      </c>
      <c r="E128" t="s">
        <v>57</v>
      </c>
    </row>
    <row r="129" spans="1:5" x14ac:dyDescent="0.2">
      <c r="A129" t="s">
        <v>24</v>
      </c>
      <c r="B129" t="s">
        <v>48</v>
      </c>
      <c r="C129" t="s">
        <v>120</v>
      </c>
      <c r="D129" t="s">
        <v>121</v>
      </c>
      <c r="E129" t="s">
        <v>57</v>
      </c>
    </row>
    <row r="130" spans="1:5" x14ac:dyDescent="0.2">
      <c r="A130" t="s">
        <v>24</v>
      </c>
      <c r="B130" t="s">
        <v>48</v>
      </c>
      <c r="C130" t="s">
        <v>122</v>
      </c>
      <c r="D130" t="s">
        <v>123</v>
      </c>
      <c r="E130" t="s">
        <v>57</v>
      </c>
    </row>
    <row r="131" spans="1:5" x14ac:dyDescent="0.2">
      <c r="A131" t="s">
        <v>24</v>
      </c>
      <c r="B131" t="s">
        <v>48</v>
      </c>
      <c r="C131" t="s">
        <v>125</v>
      </c>
      <c r="D131" t="s">
        <v>126</v>
      </c>
      <c r="E131" t="s">
        <v>58</v>
      </c>
    </row>
    <row r="132" spans="1:5" x14ac:dyDescent="0.2">
      <c r="A132" t="s">
        <v>436</v>
      </c>
      <c r="B132" t="s">
        <v>438</v>
      </c>
      <c r="C132" t="s">
        <v>437</v>
      </c>
      <c r="D132" t="s">
        <v>56</v>
      </c>
      <c r="E132" t="s">
        <v>57</v>
      </c>
    </row>
    <row r="133" spans="1:5" x14ac:dyDescent="0.2">
      <c r="A133" t="s">
        <v>439</v>
      </c>
      <c r="B133" t="s">
        <v>442</v>
      </c>
      <c r="C133" t="s">
        <v>440</v>
      </c>
      <c r="D133" t="s">
        <v>441</v>
      </c>
      <c r="E133" t="s">
        <v>80</v>
      </c>
    </row>
    <row r="134" spans="1:5" x14ac:dyDescent="0.2">
      <c r="A134" t="s">
        <v>443</v>
      </c>
      <c r="B134" t="s">
        <v>446</v>
      </c>
      <c r="C134" t="s">
        <v>444</v>
      </c>
      <c r="D134" t="s">
        <v>445</v>
      </c>
      <c r="E134" t="s">
        <v>58</v>
      </c>
    </row>
    <row r="135" spans="1:5" x14ac:dyDescent="0.2">
      <c r="A135" t="s">
        <v>447</v>
      </c>
      <c r="B135" t="s">
        <v>449</v>
      </c>
      <c r="C135" t="s">
        <v>430</v>
      </c>
      <c r="D135" t="s">
        <v>448</v>
      </c>
      <c r="E135" t="s">
        <v>58</v>
      </c>
    </row>
    <row r="136" spans="1:5" x14ac:dyDescent="0.2">
      <c r="A136" t="s">
        <v>25</v>
      </c>
      <c r="B136" t="s">
        <v>49</v>
      </c>
      <c r="C136" t="s">
        <v>128</v>
      </c>
      <c r="D136" t="s">
        <v>129</v>
      </c>
      <c r="E136" t="s">
        <v>57</v>
      </c>
    </row>
    <row r="137" spans="1:5" x14ac:dyDescent="0.2">
      <c r="A137" t="s">
        <v>450</v>
      </c>
      <c r="B137" t="s">
        <v>452</v>
      </c>
      <c r="C137" t="s">
        <v>451</v>
      </c>
      <c r="D137" t="s">
        <v>106</v>
      </c>
      <c r="E137" t="s">
        <v>57</v>
      </c>
    </row>
    <row r="138" spans="1:5" x14ac:dyDescent="0.2">
      <c r="A138" t="s">
        <v>453</v>
      </c>
      <c r="B138" t="s">
        <v>454</v>
      </c>
      <c r="C138" t="s">
        <v>180</v>
      </c>
      <c r="D138" t="s">
        <v>113</v>
      </c>
      <c r="E138" t="s">
        <v>80</v>
      </c>
    </row>
    <row r="139" spans="1:5" x14ac:dyDescent="0.2">
      <c r="A139" t="s">
        <v>455</v>
      </c>
      <c r="B139" t="s">
        <v>458</v>
      </c>
      <c r="C139" t="s">
        <v>456</v>
      </c>
      <c r="D139" t="s">
        <v>457</v>
      </c>
      <c r="E139" t="s">
        <v>80</v>
      </c>
    </row>
    <row r="140" spans="1:5" x14ac:dyDescent="0.2">
      <c r="A140" t="s">
        <v>459</v>
      </c>
      <c r="B140" t="s">
        <v>462</v>
      </c>
      <c r="C140" t="s">
        <v>460</v>
      </c>
      <c r="D140" t="s">
        <v>461</v>
      </c>
      <c r="E140" t="s">
        <v>57</v>
      </c>
    </row>
    <row r="141" spans="1:5" x14ac:dyDescent="0.2">
      <c r="A141" t="s">
        <v>463</v>
      </c>
      <c r="B141" t="s">
        <v>465</v>
      </c>
      <c r="C141" t="s">
        <v>464</v>
      </c>
      <c r="D141" t="s">
        <v>332</v>
      </c>
      <c r="E141" t="s">
        <v>57</v>
      </c>
    </row>
    <row r="142" spans="1:5" x14ac:dyDescent="0.2">
      <c r="A142" t="s">
        <v>466</v>
      </c>
      <c r="B142" t="s">
        <v>469</v>
      </c>
      <c r="C142" t="s">
        <v>467</v>
      </c>
      <c r="D142" t="s">
        <v>468</v>
      </c>
      <c r="E142" t="s">
        <v>58</v>
      </c>
    </row>
    <row r="143" spans="1:5" x14ac:dyDescent="0.2">
      <c r="A143" t="s">
        <v>470</v>
      </c>
      <c r="B143" t="s">
        <v>473</v>
      </c>
      <c r="C143" t="s">
        <v>471</v>
      </c>
      <c r="D143" t="s">
        <v>472</v>
      </c>
      <c r="E143" t="s">
        <v>58</v>
      </c>
    </row>
    <row r="144" spans="1:5" x14ac:dyDescent="0.2">
      <c r="A144" t="s">
        <v>474</v>
      </c>
      <c r="B144" t="s">
        <v>477</v>
      </c>
      <c r="C144" t="s">
        <v>475</v>
      </c>
      <c r="D144" t="s">
        <v>476</v>
      </c>
      <c r="E144" t="s">
        <v>58</v>
      </c>
    </row>
    <row r="145" spans="1:5" x14ac:dyDescent="0.2">
      <c r="A145" t="s">
        <v>478</v>
      </c>
      <c r="B145" t="s">
        <v>481</v>
      </c>
      <c r="C145" t="s">
        <v>479</v>
      </c>
      <c r="D145" t="s">
        <v>480</v>
      </c>
      <c r="E145" t="s">
        <v>58</v>
      </c>
    </row>
    <row r="146" spans="1:5" x14ac:dyDescent="0.2">
      <c r="A146" t="s">
        <v>482</v>
      </c>
      <c r="B146" t="s">
        <v>484</v>
      </c>
      <c r="C146" t="s">
        <v>483</v>
      </c>
      <c r="D146" t="s">
        <v>56</v>
      </c>
      <c r="E146" t="s">
        <v>57</v>
      </c>
    </row>
    <row r="147" spans="1:5" x14ac:dyDescent="0.2">
      <c r="A147" t="s">
        <v>482</v>
      </c>
      <c r="B147" t="s">
        <v>484</v>
      </c>
      <c r="C147" t="s">
        <v>485</v>
      </c>
      <c r="D147" t="s">
        <v>486</v>
      </c>
      <c r="E147" t="s">
        <v>58</v>
      </c>
    </row>
    <row r="148" spans="1:5" x14ac:dyDescent="0.2">
      <c r="A148" t="s">
        <v>26</v>
      </c>
      <c r="B148" t="s">
        <v>50</v>
      </c>
      <c r="C148" t="s">
        <v>131</v>
      </c>
      <c r="D148" t="s">
        <v>113</v>
      </c>
      <c r="E148" t="s">
        <v>80</v>
      </c>
    </row>
    <row r="149" spans="1:5" x14ac:dyDescent="0.2">
      <c r="A149" t="s">
        <v>27</v>
      </c>
      <c r="B149" t="s">
        <v>51</v>
      </c>
      <c r="C149" t="s">
        <v>132</v>
      </c>
      <c r="D149" t="s">
        <v>85</v>
      </c>
      <c r="E149" t="s">
        <v>57</v>
      </c>
    </row>
    <row r="150" spans="1:5" x14ac:dyDescent="0.2">
      <c r="A150" t="s">
        <v>487</v>
      </c>
      <c r="B150" t="s">
        <v>489</v>
      </c>
      <c r="C150" t="s">
        <v>488</v>
      </c>
      <c r="D150" t="s">
        <v>134</v>
      </c>
      <c r="E150" t="s">
        <v>58</v>
      </c>
    </row>
    <row r="151" spans="1:5" x14ac:dyDescent="0.2">
      <c r="A151" t="s">
        <v>490</v>
      </c>
      <c r="B151" t="s">
        <v>493</v>
      </c>
      <c r="C151" t="s">
        <v>491</v>
      </c>
      <c r="D151" t="s">
        <v>492</v>
      </c>
      <c r="E151" t="s">
        <v>71</v>
      </c>
    </row>
    <row r="152" spans="1:5" x14ac:dyDescent="0.2">
      <c r="A152" t="s">
        <v>490</v>
      </c>
      <c r="B152" t="s">
        <v>493</v>
      </c>
      <c r="C152" t="s">
        <v>494</v>
      </c>
      <c r="D152" t="s">
        <v>495</v>
      </c>
      <c r="E152" t="s">
        <v>71</v>
      </c>
    </row>
    <row r="153" spans="1:5" x14ac:dyDescent="0.2">
      <c r="A153" t="s">
        <v>496</v>
      </c>
      <c r="B153" t="s">
        <v>499</v>
      </c>
      <c r="C153" t="s">
        <v>497</v>
      </c>
      <c r="D153" t="s">
        <v>498</v>
      </c>
      <c r="E153" t="s">
        <v>58</v>
      </c>
    </row>
    <row r="154" spans="1:5" x14ac:dyDescent="0.2">
      <c r="A154" t="s">
        <v>28</v>
      </c>
      <c r="B154" t="s">
        <v>52</v>
      </c>
      <c r="C154" t="s">
        <v>133</v>
      </c>
      <c r="D154" t="s">
        <v>134</v>
      </c>
      <c r="E154" t="s">
        <v>58</v>
      </c>
    </row>
    <row r="155" spans="1:5" x14ac:dyDescent="0.2">
      <c r="A155" t="s">
        <v>500</v>
      </c>
      <c r="B155" t="s">
        <v>502</v>
      </c>
      <c r="C155" t="s">
        <v>501</v>
      </c>
      <c r="D155" t="s">
        <v>74</v>
      </c>
      <c r="E155" t="s">
        <v>57</v>
      </c>
    </row>
    <row r="156" spans="1:5" x14ac:dyDescent="0.2">
      <c r="A156" t="s">
        <v>503</v>
      </c>
      <c r="B156" t="s">
        <v>506</v>
      </c>
      <c r="C156" t="s">
        <v>504</v>
      </c>
      <c r="D156" t="s">
        <v>505</v>
      </c>
      <c r="E156" t="s">
        <v>58</v>
      </c>
    </row>
    <row r="157" spans="1:5" x14ac:dyDescent="0.2">
      <c r="A157" t="s">
        <v>507</v>
      </c>
      <c r="B157" t="s">
        <v>509</v>
      </c>
      <c r="C157" t="s">
        <v>508</v>
      </c>
      <c r="D157" t="s">
        <v>183</v>
      </c>
      <c r="E157" t="s">
        <v>57</v>
      </c>
    </row>
    <row r="158" spans="1:5" x14ac:dyDescent="0.2">
      <c r="A158" t="s">
        <v>510</v>
      </c>
      <c r="B158" t="s">
        <v>512</v>
      </c>
      <c r="C158" t="s">
        <v>511</v>
      </c>
      <c r="D158" t="s">
        <v>123</v>
      </c>
      <c r="E158" t="s">
        <v>57</v>
      </c>
    </row>
    <row r="159" spans="1:5" x14ac:dyDescent="0.2">
      <c r="A159" t="s">
        <v>510</v>
      </c>
      <c r="B159" t="s">
        <v>512</v>
      </c>
      <c r="C159" t="s">
        <v>513</v>
      </c>
      <c r="D159" t="s">
        <v>514</v>
      </c>
      <c r="E159" t="s">
        <v>58</v>
      </c>
    </row>
    <row r="160" spans="1:5" x14ac:dyDescent="0.2">
      <c r="A160" t="s">
        <v>515</v>
      </c>
      <c r="B160" t="s">
        <v>518</v>
      </c>
      <c r="C160" t="s">
        <v>516</v>
      </c>
      <c r="D160" t="s">
        <v>517</v>
      </c>
      <c r="E160" t="s">
        <v>71</v>
      </c>
    </row>
    <row r="161" spans="1:5" x14ac:dyDescent="0.2">
      <c r="A161" t="s">
        <v>519</v>
      </c>
      <c r="B161" t="s">
        <v>522</v>
      </c>
      <c r="C161" t="s">
        <v>520</v>
      </c>
      <c r="D161" t="s">
        <v>521</v>
      </c>
      <c r="E161" t="s">
        <v>58</v>
      </c>
    </row>
    <row r="162" spans="1:5" x14ac:dyDescent="0.2">
      <c r="A162" t="s">
        <v>523</v>
      </c>
      <c r="B162" t="s">
        <v>526</v>
      </c>
      <c r="C162" t="s">
        <v>524</v>
      </c>
      <c r="D162" t="s">
        <v>525</v>
      </c>
      <c r="E162" t="s">
        <v>58</v>
      </c>
    </row>
    <row r="163" spans="1:5" x14ac:dyDescent="0.2">
      <c r="A163" t="s">
        <v>527</v>
      </c>
      <c r="B163" t="s">
        <v>530</v>
      </c>
      <c r="C163" t="s">
        <v>528</v>
      </c>
      <c r="D163" t="s">
        <v>529</v>
      </c>
      <c r="E163" t="s">
        <v>57</v>
      </c>
    </row>
    <row r="164" spans="1:5" x14ac:dyDescent="0.2">
      <c r="A164" t="s">
        <v>531</v>
      </c>
      <c r="B164" t="s">
        <v>534</v>
      </c>
      <c r="C164" t="s">
        <v>532</v>
      </c>
      <c r="D164" t="s">
        <v>533</v>
      </c>
      <c r="E164" t="s">
        <v>57</v>
      </c>
    </row>
    <row r="165" spans="1:5" x14ac:dyDescent="0.2">
      <c r="A165" t="s">
        <v>531</v>
      </c>
      <c r="B165" t="s">
        <v>534</v>
      </c>
      <c r="C165" t="s">
        <v>535</v>
      </c>
      <c r="D165" t="s">
        <v>536</v>
      </c>
      <c r="E165" t="s">
        <v>71</v>
      </c>
    </row>
    <row r="166" spans="1:5" x14ac:dyDescent="0.2">
      <c r="A166" t="s">
        <v>537</v>
      </c>
      <c r="B166" t="s">
        <v>540</v>
      </c>
      <c r="C166" t="s">
        <v>538</v>
      </c>
      <c r="D166" t="s">
        <v>539</v>
      </c>
      <c r="E166" t="s">
        <v>58</v>
      </c>
    </row>
    <row r="167" spans="1:5" x14ac:dyDescent="0.2">
      <c r="A167" t="s">
        <v>537</v>
      </c>
      <c r="B167" t="s">
        <v>540</v>
      </c>
      <c r="C167" t="s">
        <v>541</v>
      </c>
      <c r="D167" t="s">
        <v>542</v>
      </c>
      <c r="E167" t="s">
        <v>58</v>
      </c>
    </row>
    <row r="168" spans="1:5" x14ac:dyDescent="0.2">
      <c r="A168" t="s">
        <v>537</v>
      </c>
      <c r="B168" t="s">
        <v>540</v>
      </c>
      <c r="C168" t="s">
        <v>543</v>
      </c>
      <c r="D168" t="s">
        <v>544</v>
      </c>
      <c r="E168" t="s">
        <v>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A8E7C-D8EA-8F4B-A011-D3BEB1C5EE80}">
  <dimension ref="A1:BH388"/>
  <sheetViews>
    <sheetView tabSelected="1" workbookViewId="0"/>
  </sheetViews>
  <sheetFormatPr baseColWidth="10" defaultRowHeight="16" x14ac:dyDescent="0.2"/>
  <sheetData>
    <row r="1" spans="1:60" x14ac:dyDescent="0.2">
      <c r="A1" s="5" t="s">
        <v>1337</v>
      </c>
    </row>
    <row r="2" spans="1:60" s="2" customFormat="1" x14ac:dyDescent="0.2">
      <c r="A2" s="2" t="s">
        <v>545</v>
      </c>
      <c r="B2" s="2" t="s">
        <v>546</v>
      </c>
      <c r="C2" s="2" t="s">
        <v>547</v>
      </c>
      <c r="D2" s="2" t="s">
        <v>548</v>
      </c>
      <c r="E2" s="2" t="s">
        <v>549</v>
      </c>
      <c r="F2" s="2" t="s">
        <v>1186</v>
      </c>
      <c r="G2" s="2" t="s">
        <v>553</v>
      </c>
      <c r="H2" s="2" t="s">
        <v>554</v>
      </c>
      <c r="I2" s="2" t="s">
        <v>555</v>
      </c>
      <c r="J2" s="2" t="s">
        <v>556</v>
      </c>
      <c r="K2" s="2" t="s">
        <v>557</v>
      </c>
      <c r="L2" s="2" t="s">
        <v>558</v>
      </c>
      <c r="M2" s="2" t="s">
        <v>559</v>
      </c>
      <c r="N2" s="2" t="s">
        <v>560</v>
      </c>
      <c r="O2" s="2" t="s">
        <v>561</v>
      </c>
      <c r="P2" s="2" t="s">
        <v>562</v>
      </c>
      <c r="Q2" s="2" t="s">
        <v>563</v>
      </c>
      <c r="R2" s="2" t="s">
        <v>564</v>
      </c>
      <c r="S2" s="2" t="s">
        <v>565</v>
      </c>
      <c r="T2" s="2" t="s">
        <v>566</v>
      </c>
      <c r="U2" s="2" t="s">
        <v>567</v>
      </c>
      <c r="V2" s="2" t="s">
        <v>568</v>
      </c>
      <c r="W2" s="2" t="s">
        <v>569</v>
      </c>
      <c r="X2" s="2" t="s">
        <v>570</v>
      </c>
      <c r="Y2" s="2" t="s">
        <v>571</v>
      </c>
      <c r="Z2" s="2" t="s">
        <v>572</v>
      </c>
      <c r="AA2" s="2" t="s">
        <v>573</v>
      </c>
      <c r="AB2" s="2" t="s">
        <v>574</v>
      </c>
      <c r="AC2" s="2" t="s">
        <v>575</v>
      </c>
      <c r="AD2" s="2" t="s">
        <v>576</v>
      </c>
      <c r="AE2" s="2" t="s">
        <v>577</v>
      </c>
      <c r="AF2" s="2" t="s">
        <v>1226</v>
      </c>
      <c r="AG2" s="2" t="s">
        <v>579</v>
      </c>
      <c r="AH2" s="2" t="s">
        <v>578</v>
      </c>
      <c r="AI2" s="2" t="s">
        <v>580</v>
      </c>
      <c r="AJ2" s="2" t="s">
        <v>581</v>
      </c>
      <c r="AK2" s="2" t="s">
        <v>582</v>
      </c>
      <c r="AL2" s="2" t="s">
        <v>583</v>
      </c>
      <c r="AM2" s="2" t="s">
        <v>584</v>
      </c>
      <c r="AN2" s="2" t="s">
        <v>585</v>
      </c>
      <c r="AO2" s="2" t="s">
        <v>586</v>
      </c>
      <c r="AP2" s="2" t="s">
        <v>587</v>
      </c>
      <c r="AQ2" s="2" t="s">
        <v>588</v>
      </c>
      <c r="AR2" s="2" t="s">
        <v>589</v>
      </c>
      <c r="AS2" s="2" t="s">
        <v>590</v>
      </c>
      <c r="AT2" s="2" t="s">
        <v>591</v>
      </c>
      <c r="AU2" s="2" t="s">
        <v>592</v>
      </c>
      <c r="AV2" s="2" t="s">
        <v>593</v>
      </c>
      <c r="AW2" s="2" t="s">
        <v>594</v>
      </c>
      <c r="AX2" s="2" t="s">
        <v>595</v>
      </c>
      <c r="AY2" s="2" t="s">
        <v>596</v>
      </c>
      <c r="AZ2" s="2" t="s">
        <v>597</v>
      </c>
      <c r="BA2" s="2" t="s">
        <v>598</v>
      </c>
      <c r="BB2" s="2" t="s">
        <v>599</v>
      </c>
      <c r="BC2" s="2" t="s">
        <v>600</v>
      </c>
      <c r="BD2" s="2" t="s">
        <v>601</v>
      </c>
      <c r="BE2" s="2" t="s">
        <v>602</v>
      </c>
      <c r="BF2" s="2" t="s">
        <v>550</v>
      </c>
      <c r="BG2" s="2" t="s">
        <v>551</v>
      </c>
      <c r="BH2" s="2" t="s">
        <v>552</v>
      </c>
    </row>
    <row r="3" spans="1:60" s="2" customFormat="1" x14ac:dyDescent="0.2">
      <c r="A3" s="2" t="s">
        <v>603</v>
      </c>
      <c r="B3" s="2" t="s">
        <v>604</v>
      </c>
      <c r="C3" s="2" t="s">
        <v>605</v>
      </c>
      <c r="D3" s="2" t="s">
        <v>606</v>
      </c>
      <c r="E3" s="2" t="s">
        <v>607</v>
      </c>
      <c r="F3" s="2" t="s">
        <v>1187</v>
      </c>
      <c r="G3" s="2" t="s">
        <v>608</v>
      </c>
      <c r="H3" s="2">
        <v>230.3</v>
      </c>
      <c r="I3" s="2">
        <v>205.1</v>
      </c>
      <c r="J3" s="2">
        <v>234.9</v>
      </c>
      <c r="K3" s="2">
        <v>256.7</v>
      </c>
      <c r="L3" s="2">
        <v>235.1</v>
      </c>
      <c r="M3" s="2">
        <v>273.7</v>
      </c>
      <c r="N3" s="2">
        <v>297.10000000000002</v>
      </c>
      <c r="O3" s="2">
        <v>293.2</v>
      </c>
      <c r="P3" s="2">
        <v>266.39999999999998</v>
      </c>
      <c r="Q3" s="2">
        <v>237.5</v>
      </c>
      <c r="R3" s="2">
        <v>402.9</v>
      </c>
      <c r="S3" s="2">
        <v>331</v>
      </c>
      <c r="T3" s="2">
        <v>207.5</v>
      </c>
      <c r="U3" s="2">
        <v>200.7</v>
      </c>
      <c r="V3" s="2">
        <v>232.3</v>
      </c>
      <c r="W3" s="2">
        <v>239.7</v>
      </c>
      <c r="X3" s="2">
        <v>5.1071892022083003E-2</v>
      </c>
      <c r="Y3" s="2">
        <v>1.1856526429342</v>
      </c>
      <c r="Z3" s="2">
        <v>0.24568140978577099</v>
      </c>
      <c r="AA3" s="2">
        <v>1.2918180528644601</v>
      </c>
      <c r="AB3" s="2">
        <v>5.6682300786487901E-2</v>
      </c>
      <c r="AC3" s="2">
        <v>0.71110033931168204</v>
      </c>
      <c r="AD3" s="2">
        <v>-0.49187495021309502</v>
      </c>
      <c r="AE3" s="2">
        <v>1.2465525296561299</v>
      </c>
      <c r="AF3" s="2" t="s">
        <v>610</v>
      </c>
      <c r="AG3" s="2" t="s">
        <v>611</v>
      </c>
      <c r="AH3" s="2" t="s">
        <v>609</v>
      </c>
      <c r="AI3" s="2" t="s">
        <v>612</v>
      </c>
      <c r="AJ3" s="2">
        <v>0.95150044499999997</v>
      </c>
      <c r="AK3" s="2">
        <v>20</v>
      </c>
      <c r="AL3" s="2">
        <v>20</v>
      </c>
      <c r="AM3" s="2">
        <v>24</v>
      </c>
      <c r="AN3" s="2">
        <v>431.711341</v>
      </c>
      <c r="AO3" s="2">
        <v>382.9148897</v>
      </c>
      <c r="AP3" s="2">
        <v>334.83693920000002</v>
      </c>
      <c r="AQ3" s="2">
        <v>447.39076890000001</v>
      </c>
      <c r="AR3" s="2">
        <v>337.69760239999999</v>
      </c>
      <c r="AS3" s="2">
        <v>302.39684019999999</v>
      </c>
      <c r="AT3" s="2">
        <v>367.59867819999999</v>
      </c>
      <c r="AU3" s="2">
        <v>382.21568400000001</v>
      </c>
      <c r="AV3" s="2">
        <v>308.8596895</v>
      </c>
      <c r="AW3" s="2">
        <v>319.57309070000002</v>
      </c>
      <c r="AX3" s="2">
        <v>421.48320580000001</v>
      </c>
      <c r="AY3" s="2">
        <v>304.18974609999998</v>
      </c>
      <c r="AZ3" s="2">
        <v>436.49792919999999</v>
      </c>
      <c r="BA3" s="2">
        <v>419.76588729999997</v>
      </c>
      <c r="BB3" s="2">
        <v>390.71399120000001</v>
      </c>
      <c r="BC3" s="2">
        <v>362.1361445</v>
      </c>
      <c r="BD3" s="2">
        <v>397.830805</v>
      </c>
      <c r="BE3" s="2">
        <v>426.78562040000003</v>
      </c>
      <c r="BF3" s="2">
        <v>134</v>
      </c>
      <c r="BG3" s="2">
        <v>127</v>
      </c>
      <c r="BH3" s="2">
        <f t="shared" ref="BH3:BH66" si="0">BF3-BG3</f>
        <v>7</v>
      </c>
    </row>
    <row r="4" spans="1:60" s="2" customFormat="1" x14ac:dyDescent="0.2">
      <c r="A4" s="3" t="s">
        <v>613</v>
      </c>
      <c r="B4" s="3" t="s">
        <v>614</v>
      </c>
      <c r="C4" s="3" t="s">
        <v>615</v>
      </c>
      <c r="D4" s="3" t="s">
        <v>616</v>
      </c>
      <c r="E4" s="3" t="s">
        <v>617</v>
      </c>
      <c r="F4" s="2" t="s">
        <v>1188</v>
      </c>
      <c r="G4" s="3" t="s">
        <v>618</v>
      </c>
      <c r="H4" s="3">
        <v>90</v>
      </c>
      <c r="I4" s="3">
        <v>75.2</v>
      </c>
      <c r="J4" s="3">
        <v>78.400000000000006</v>
      </c>
      <c r="K4" s="3">
        <v>80.8</v>
      </c>
      <c r="L4" s="3">
        <v>76.099999999999994</v>
      </c>
      <c r="M4" s="3">
        <v>71.900000000000006</v>
      </c>
      <c r="N4" s="3">
        <v>91.9</v>
      </c>
      <c r="O4" s="3">
        <v>84.6</v>
      </c>
      <c r="P4" s="3">
        <v>97.1</v>
      </c>
      <c r="Q4" s="3">
        <v>89.8</v>
      </c>
      <c r="R4" s="3">
        <v>108.6</v>
      </c>
      <c r="S4" s="3">
        <v>93.9</v>
      </c>
      <c r="T4" s="3">
        <v>62.9</v>
      </c>
      <c r="U4" s="3">
        <v>71.7</v>
      </c>
      <c r="V4" s="3">
        <v>81.8</v>
      </c>
      <c r="W4" s="3">
        <v>68.599999999999994</v>
      </c>
      <c r="X4" s="3">
        <v>0.996505806077709</v>
      </c>
      <c r="Y4" s="3">
        <v>1.00030826140567</v>
      </c>
      <c r="Z4" s="3">
        <v>4.4465866922780702E-4</v>
      </c>
      <c r="AA4" s="3">
        <v>1.52016656694097E-3</v>
      </c>
      <c r="AB4" s="3">
        <v>3.63361181966793E-3</v>
      </c>
      <c r="AC4" s="3">
        <v>0.73189522342064695</v>
      </c>
      <c r="AD4" s="3">
        <v>-0.45029096478082797</v>
      </c>
      <c r="AE4" s="3">
        <v>2.4396614704184301</v>
      </c>
      <c r="AF4" s="3" t="s">
        <v>619</v>
      </c>
      <c r="AG4" s="3" t="s">
        <v>620</v>
      </c>
      <c r="AH4" s="3" t="s">
        <v>617</v>
      </c>
      <c r="AI4" s="3" t="s">
        <v>621</v>
      </c>
      <c r="AJ4" s="3">
        <v>0.14167010899999999</v>
      </c>
      <c r="AK4" s="3">
        <v>24</v>
      </c>
      <c r="AL4" s="3">
        <v>12</v>
      </c>
      <c r="AM4" s="3">
        <v>24</v>
      </c>
      <c r="AN4" s="3">
        <v>81.142596440000005</v>
      </c>
      <c r="AO4" s="3">
        <v>78.941147520000001</v>
      </c>
      <c r="AP4" s="3">
        <v>82.116640910000001</v>
      </c>
      <c r="AQ4" s="3">
        <v>90.942769850000005</v>
      </c>
      <c r="AR4" s="3">
        <v>78.880528650000002</v>
      </c>
      <c r="AS4" s="3">
        <v>75.074537620000001</v>
      </c>
      <c r="AT4" s="3">
        <v>67.379392420000002</v>
      </c>
      <c r="AU4" s="3">
        <v>66.416589079999994</v>
      </c>
      <c r="AV4" s="3">
        <v>64.177798469999999</v>
      </c>
      <c r="AW4" s="3">
        <v>64.175145939999993</v>
      </c>
      <c r="AX4" s="3">
        <v>82.814092610000003</v>
      </c>
      <c r="AY4" s="3">
        <v>74.334214230000001</v>
      </c>
      <c r="AZ4" s="3">
        <v>80.733278810000002</v>
      </c>
      <c r="BA4" s="3">
        <v>74.468736050000004</v>
      </c>
      <c r="BB4" s="3">
        <v>69.141815679999993</v>
      </c>
      <c r="BC4" s="3">
        <v>78.513494420000001</v>
      </c>
      <c r="BD4" s="3">
        <v>113.3740624</v>
      </c>
      <c r="BE4" s="3">
        <v>84.273829930000005</v>
      </c>
      <c r="BF4" s="3">
        <v>264</v>
      </c>
      <c r="BG4" s="3">
        <v>265</v>
      </c>
      <c r="BH4" s="3">
        <f t="shared" si="0"/>
        <v>-1</v>
      </c>
    </row>
    <row r="5" spans="1:60" s="2" customFormat="1" x14ac:dyDescent="0.2">
      <c r="A5" s="3" t="s">
        <v>613</v>
      </c>
      <c r="B5" s="3" t="s">
        <v>614</v>
      </c>
      <c r="C5" s="3" t="s">
        <v>615</v>
      </c>
      <c r="D5" s="3" t="s">
        <v>616</v>
      </c>
      <c r="E5" s="3" t="s">
        <v>617</v>
      </c>
      <c r="F5" s="2" t="s">
        <v>1188</v>
      </c>
      <c r="G5" s="3" t="s">
        <v>618</v>
      </c>
      <c r="H5" s="3">
        <v>90</v>
      </c>
      <c r="I5" s="3">
        <v>75.2</v>
      </c>
      <c r="J5" s="3">
        <v>78.400000000000006</v>
      </c>
      <c r="K5" s="3">
        <v>80.8</v>
      </c>
      <c r="L5" s="3">
        <v>76.099999999999994</v>
      </c>
      <c r="M5" s="3">
        <v>71.900000000000006</v>
      </c>
      <c r="N5" s="3">
        <v>91.9</v>
      </c>
      <c r="O5" s="3">
        <v>84.6</v>
      </c>
      <c r="P5" s="3">
        <v>97.1</v>
      </c>
      <c r="Q5" s="3">
        <v>89.8</v>
      </c>
      <c r="R5" s="3">
        <v>108.6</v>
      </c>
      <c r="S5" s="3">
        <v>93.9</v>
      </c>
      <c r="T5" s="3">
        <v>62.9</v>
      </c>
      <c r="U5" s="3">
        <v>71.7</v>
      </c>
      <c r="V5" s="3">
        <v>81.8</v>
      </c>
      <c r="W5" s="3">
        <v>68.599999999999994</v>
      </c>
      <c r="X5" s="3">
        <v>0.996505806077709</v>
      </c>
      <c r="Y5" s="3">
        <v>1.00030826140567</v>
      </c>
      <c r="Z5" s="3">
        <v>4.4465866922780702E-4</v>
      </c>
      <c r="AA5" s="3">
        <v>1.52016656694097E-3</v>
      </c>
      <c r="AB5" s="3">
        <v>3.63361181966793E-3</v>
      </c>
      <c r="AC5" s="3">
        <v>0.73189522342064695</v>
      </c>
      <c r="AD5" s="3">
        <v>-0.45029096478082797</v>
      </c>
      <c r="AE5" s="3">
        <v>2.4396614704184301</v>
      </c>
      <c r="AF5" s="3" t="s">
        <v>622</v>
      </c>
      <c r="AG5" s="3" t="s">
        <v>620</v>
      </c>
      <c r="AH5" s="3" t="s">
        <v>617</v>
      </c>
      <c r="AI5" s="3" t="s">
        <v>621</v>
      </c>
      <c r="AJ5" s="3">
        <v>0.14167010899999999</v>
      </c>
      <c r="AK5" s="3">
        <v>24</v>
      </c>
      <c r="AL5" s="3">
        <v>12</v>
      </c>
      <c r="AM5" s="3">
        <v>24</v>
      </c>
      <c r="AN5" s="3">
        <v>81.142596440000005</v>
      </c>
      <c r="AO5" s="3">
        <v>78.941147520000001</v>
      </c>
      <c r="AP5" s="3">
        <v>82.116640910000001</v>
      </c>
      <c r="AQ5" s="3">
        <v>90.942769850000005</v>
      </c>
      <c r="AR5" s="3">
        <v>78.880528650000002</v>
      </c>
      <c r="AS5" s="3">
        <v>75.074537620000001</v>
      </c>
      <c r="AT5" s="3">
        <v>67.379392420000002</v>
      </c>
      <c r="AU5" s="3">
        <v>66.416589079999994</v>
      </c>
      <c r="AV5" s="3">
        <v>64.177798469999999</v>
      </c>
      <c r="AW5" s="3">
        <v>64.175145939999993</v>
      </c>
      <c r="AX5" s="3">
        <v>82.814092610000003</v>
      </c>
      <c r="AY5" s="3">
        <v>74.334214230000001</v>
      </c>
      <c r="AZ5" s="3">
        <v>80.733278810000002</v>
      </c>
      <c r="BA5" s="3">
        <v>74.468736050000004</v>
      </c>
      <c r="BB5" s="3">
        <v>69.141815679999993</v>
      </c>
      <c r="BC5" s="3">
        <v>78.513494420000001</v>
      </c>
      <c r="BD5" s="3">
        <v>113.3740624</v>
      </c>
      <c r="BE5" s="3">
        <v>84.273829930000005</v>
      </c>
      <c r="BF5" s="3">
        <v>264</v>
      </c>
      <c r="BG5" s="3">
        <v>258</v>
      </c>
      <c r="BH5" s="3">
        <f t="shared" si="0"/>
        <v>6</v>
      </c>
    </row>
    <row r="6" spans="1:60" s="2" customFormat="1" x14ac:dyDescent="0.2">
      <c r="A6" s="3" t="s">
        <v>613</v>
      </c>
      <c r="B6" s="3" t="s">
        <v>614</v>
      </c>
      <c r="C6" s="3" t="s">
        <v>615</v>
      </c>
      <c r="D6" s="3" t="s">
        <v>616</v>
      </c>
      <c r="E6" s="3" t="s">
        <v>617</v>
      </c>
      <c r="F6" s="2" t="s">
        <v>1188</v>
      </c>
      <c r="G6" s="3" t="s">
        <v>618</v>
      </c>
      <c r="H6" s="3">
        <v>90</v>
      </c>
      <c r="I6" s="3">
        <v>75.2</v>
      </c>
      <c r="J6" s="3">
        <v>78.400000000000006</v>
      </c>
      <c r="K6" s="3">
        <v>80.8</v>
      </c>
      <c r="L6" s="3">
        <v>76.099999999999994</v>
      </c>
      <c r="M6" s="3">
        <v>71.900000000000006</v>
      </c>
      <c r="N6" s="3">
        <v>91.9</v>
      </c>
      <c r="O6" s="3">
        <v>84.6</v>
      </c>
      <c r="P6" s="3">
        <v>97.1</v>
      </c>
      <c r="Q6" s="3">
        <v>89.8</v>
      </c>
      <c r="R6" s="3">
        <v>108.6</v>
      </c>
      <c r="S6" s="3">
        <v>93.9</v>
      </c>
      <c r="T6" s="3">
        <v>62.9</v>
      </c>
      <c r="U6" s="3">
        <v>71.7</v>
      </c>
      <c r="V6" s="3">
        <v>81.8</v>
      </c>
      <c r="W6" s="3">
        <v>68.599999999999994</v>
      </c>
      <c r="X6" s="3">
        <v>0.996505806077709</v>
      </c>
      <c r="Y6" s="3">
        <v>1.00030826140567</v>
      </c>
      <c r="Z6" s="3">
        <v>4.4465866922780702E-4</v>
      </c>
      <c r="AA6" s="3">
        <v>1.52016656694097E-3</v>
      </c>
      <c r="AB6" s="3">
        <v>3.63361181966793E-3</v>
      </c>
      <c r="AC6" s="3">
        <v>0.73189522342064695</v>
      </c>
      <c r="AD6" s="3">
        <v>-0.45029096478082797</v>
      </c>
      <c r="AE6" s="3">
        <v>2.4396614704184301</v>
      </c>
      <c r="AF6" s="3" t="s">
        <v>623</v>
      </c>
      <c r="AG6" s="3" t="s">
        <v>620</v>
      </c>
      <c r="AH6" s="3" t="s">
        <v>617</v>
      </c>
      <c r="AI6" s="3" t="s">
        <v>621</v>
      </c>
      <c r="AJ6" s="3">
        <v>0.14167010899999999</v>
      </c>
      <c r="AK6" s="3">
        <v>24</v>
      </c>
      <c r="AL6" s="3">
        <v>12</v>
      </c>
      <c r="AM6" s="3">
        <v>24</v>
      </c>
      <c r="AN6" s="3">
        <v>81.142596440000005</v>
      </c>
      <c r="AO6" s="3">
        <v>78.941147520000001</v>
      </c>
      <c r="AP6" s="3">
        <v>82.116640910000001</v>
      </c>
      <c r="AQ6" s="3">
        <v>90.942769850000005</v>
      </c>
      <c r="AR6" s="3">
        <v>78.880528650000002</v>
      </c>
      <c r="AS6" s="3">
        <v>75.074537620000001</v>
      </c>
      <c r="AT6" s="3">
        <v>67.379392420000002</v>
      </c>
      <c r="AU6" s="3">
        <v>66.416589079999994</v>
      </c>
      <c r="AV6" s="3">
        <v>64.177798469999999</v>
      </c>
      <c r="AW6" s="3">
        <v>64.175145939999993</v>
      </c>
      <c r="AX6" s="3">
        <v>82.814092610000003</v>
      </c>
      <c r="AY6" s="3">
        <v>74.334214230000001</v>
      </c>
      <c r="AZ6" s="3">
        <v>80.733278810000002</v>
      </c>
      <c r="BA6" s="3">
        <v>74.468736050000004</v>
      </c>
      <c r="BB6" s="3">
        <v>69.141815679999993</v>
      </c>
      <c r="BC6" s="3">
        <v>78.513494420000001</v>
      </c>
      <c r="BD6" s="3">
        <v>113.3740624</v>
      </c>
      <c r="BE6" s="3">
        <v>84.273829930000005</v>
      </c>
      <c r="BF6" s="3">
        <v>264</v>
      </c>
      <c r="BG6" s="3">
        <v>257</v>
      </c>
      <c r="BH6" s="3">
        <f t="shared" si="0"/>
        <v>7</v>
      </c>
    </row>
    <row r="7" spans="1:60" s="2" customFormat="1" x14ac:dyDescent="0.2">
      <c r="A7" s="2" t="s">
        <v>613</v>
      </c>
      <c r="B7" s="2" t="s">
        <v>614</v>
      </c>
      <c r="C7" s="2" t="s">
        <v>615</v>
      </c>
      <c r="D7" s="2" t="s">
        <v>616</v>
      </c>
      <c r="E7" s="2" t="s">
        <v>617</v>
      </c>
      <c r="F7" s="2" t="s">
        <v>1188</v>
      </c>
      <c r="G7" s="2" t="s">
        <v>618</v>
      </c>
      <c r="H7" s="2">
        <v>90</v>
      </c>
      <c r="I7" s="2">
        <v>75.2</v>
      </c>
      <c r="J7" s="2">
        <v>78.400000000000006</v>
      </c>
      <c r="K7" s="2">
        <v>80.8</v>
      </c>
      <c r="L7" s="2">
        <v>76.099999999999994</v>
      </c>
      <c r="M7" s="2">
        <v>71.900000000000006</v>
      </c>
      <c r="N7" s="2">
        <v>91.9</v>
      </c>
      <c r="O7" s="2">
        <v>84.6</v>
      </c>
      <c r="P7" s="2">
        <v>97.1</v>
      </c>
      <c r="Q7" s="2">
        <v>89.8</v>
      </c>
      <c r="R7" s="2">
        <v>108.6</v>
      </c>
      <c r="S7" s="2">
        <v>93.9</v>
      </c>
      <c r="T7" s="2">
        <v>62.9</v>
      </c>
      <c r="U7" s="2">
        <v>71.7</v>
      </c>
      <c r="V7" s="2">
        <v>81.8</v>
      </c>
      <c r="W7" s="2">
        <v>68.599999999999994</v>
      </c>
      <c r="X7" s="2">
        <v>0.996505806077709</v>
      </c>
      <c r="Y7" s="2">
        <v>1.00030826140567</v>
      </c>
      <c r="Z7" s="2">
        <v>4.4465866922780702E-4</v>
      </c>
      <c r="AA7" s="2">
        <v>1.52016656694097E-3</v>
      </c>
      <c r="AB7" s="2">
        <v>3.63361181966793E-3</v>
      </c>
      <c r="AC7" s="2">
        <v>0.73189522342064695</v>
      </c>
      <c r="AD7" s="2">
        <v>-0.45029096478082797</v>
      </c>
      <c r="AE7" s="2">
        <v>2.4396614704184301</v>
      </c>
      <c r="AF7" s="2" t="s">
        <v>619</v>
      </c>
      <c r="AG7" s="2" t="s">
        <v>624</v>
      </c>
      <c r="AH7" s="2" t="s">
        <v>617</v>
      </c>
      <c r="AI7" s="2" t="s">
        <v>621</v>
      </c>
      <c r="AJ7" s="2">
        <v>0.34295769199999998</v>
      </c>
      <c r="AK7" s="2">
        <v>16</v>
      </c>
      <c r="AL7" s="2">
        <v>12</v>
      </c>
      <c r="AM7" s="2">
        <v>24</v>
      </c>
      <c r="AN7" s="2">
        <v>62.14953096</v>
      </c>
      <c r="AO7" s="2">
        <v>67.817622189999994</v>
      </c>
      <c r="AP7" s="2">
        <v>59.116591880000001</v>
      </c>
      <c r="AQ7" s="2">
        <v>85.984627450000005</v>
      </c>
      <c r="AR7" s="2">
        <v>72.812795679999994</v>
      </c>
      <c r="AS7" s="2">
        <v>61.773930559999997</v>
      </c>
      <c r="AT7" s="2">
        <v>70.717615249999994</v>
      </c>
      <c r="AU7" s="2">
        <v>63.905037389999997</v>
      </c>
      <c r="AV7" s="2">
        <v>61.455103989999998</v>
      </c>
      <c r="AW7" s="2">
        <v>84.159059760000005</v>
      </c>
      <c r="AX7" s="2">
        <v>94.111508420000007</v>
      </c>
      <c r="AY7" s="2">
        <v>88.551752190000002</v>
      </c>
      <c r="AZ7" s="2">
        <v>80.199798999999999</v>
      </c>
      <c r="BA7" s="2">
        <v>68.182981069999997</v>
      </c>
      <c r="BB7" s="2">
        <v>74.766619210000002</v>
      </c>
      <c r="BC7" s="2">
        <v>78.956447850000004</v>
      </c>
      <c r="BD7" s="2">
        <v>117.7756436</v>
      </c>
      <c r="BE7" s="2">
        <v>72.1915604</v>
      </c>
      <c r="BF7" s="2">
        <v>264</v>
      </c>
      <c r="BG7" s="2">
        <v>265</v>
      </c>
      <c r="BH7" s="2">
        <f t="shared" si="0"/>
        <v>-1</v>
      </c>
    </row>
    <row r="8" spans="1:60" s="2" customFormat="1" x14ac:dyDescent="0.2">
      <c r="A8" s="2" t="s">
        <v>613</v>
      </c>
      <c r="B8" s="2" t="s">
        <v>614</v>
      </c>
      <c r="C8" s="2" t="s">
        <v>615</v>
      </c>
      <c r="D8" s="2" t="s">
        <v>616</v>
      </c>
      <c r="E8" s="2" t="s">
        <v>617</v>
      </c>
      <c r="F8" s="2" t="s">
        <v>1188</v>
      </c>
      <c r="G8" s="2" t="s">
        <v>618</v>
      </c>
      <c r="H8" s="2">
        <v>90</v>
      </c>
      <c r="I8" s="2">
        <v>75.2</v>
      </c>
      <c r="J8" s="2">
        <v>78.400000000000006</v>
      </c>
      <c r="K8" s="2">
        <v>80.8</v>
      </c>
      <c r="L8" s="2">
        <v>76.099999999999994</v>
      </c>
      <c r="M8" s="2">
        <v>71.900000000000006</v>
      </c>
      <c r="N8" s="2">
        <v>91.9</v>
      </c>
      <c r="O8" s="2">
        <v>84.6</v>
      </c>
      <c r="P8" s="2">
        <v>97.1</v>
      </c>
      <c r="Q8" s="2">
        <v>89.8</v>
      </c>
      <c r="R8" s="2">
        <v>108.6</v>
      </c>
      <c r="S8" s="2">
        <v>93.9</v>
      </c>
      <c r="T8" s="2">
        <v>62.9</v>
      </c>
      <c r="U8" s="2">
        <v>71.7</v>
      </c>
      <c r="V8" s="2">
        <v>81.8</v>
      </c>
      <c r="W8" s="2">
        <v>68.599999999999994</v>
      </c>
      <c r="X8" s="2">
        <v>0.996505806077709</v>
      </c>
      <c r="Y8" s="2">
        <v>1.00030826140567</v>
      </c>
      <c r="Z8" s="2">
        <v>4.4465866922780702E-4</v>
      </c>
      <c r="AA8" s="2">
        <v>1.52016656694097E-3</v>
      </c>
      <c r="AB8" s="2">
        <v>3.63361181966793E-3</v>
      </c>
      <c r="AC8" s="2">
        <v>0.73189522342064695</v>
      </c>
      <c r="AD8" s="2">
        <v>-0.45029096478082797</v>
      </c>
      <c r="AE8" s="2">
        <v>2.4396614704184301</v>
      </c>
      <c r="AF8" s="2" t="s">
        <v>622</v>
      </c>
      <c r="AG8" s="2" t="s">
        <v>624</v>
      </c>
      <c r="AH8" s="2" t="s">
        <v>617</v>
      </c>
      <c r="AI8" s="2" t="s">
        <v>621</v>
      </c>
      <c r="AJ8" s="2">
        <v>0.34295769199999998</v>
      </c>
      <c r="AK8" s="2">
        <v>16</v>
      </c>
      <c r="AL8" s="2">
        <v>12</v>
      </c>
      <c r="AM8" s="2">
        <v>24</v>
      </c>
      <c r="AN8" s="2">
        <v>62.14953096</v>
      </c>
      <c r="AO8" s="2">
        <v>67.817622189999994</v>
      </c>
      <c r="AP8" s="2">
        <v>59.116591880000001</v>
      </c>
      <c r="AQ8" s="2">
        <v>85.984627450000005</v>
      </c>
      <c r="AR8" s="2">
        <v>72.812795679999994</v>
      </c>
      <c r="AS8" s="2">
        <v>61.773930559999997</v>
      </c>
      <c r="AT8" s="2">
        <v>70.717615249999994</v>
      </c>
      <c r="AU8" s="2">
        <v>63.905037389999997</v>
      </c>
      <c r="AV8" s="2">
        <v>61.455103989999998</v>
      </c>
      <c r="AW8" s="2">
        <v>84.159059760000005</v>
      </c>
      <c r="AX8" s="2">
        <v>94.111508420000007</v>
      </c>
      <c r="AY8" s="2">
        <v>88.551752190000002</v>
      </c>
      <c r="AZ8" s="2">
        <v>80.199798999999999</v>
      </c>
      <c r="BA8" s="2">
        <v>68.182981069999997</v>
      </c>
      <c r="BB8" s="2">
        <v>74.766619210000002</v>
      </c>
      <c r="BC8" s="2">
        <v>78.956447850000004</v>
      </c>
      <c r="BD8" s="2">
        <v>117.7756436</v>
      </c>
      <c r="BE8" s="2">
        <v>72.1915604</v>
      </c>
      <c r="BF8" s="2">
        <v>264</v>
      </c>
      <c r="BG8" s="2">
        <v>258</v>
      </c>
      <c r="BH8" s="2">
        <f t="shared" si="0"/>
        <v>6</v>
      </c>
    </row>
    <row r="9" spans="1:60" s="2" customFormat="1" x14ac:dyDescent="0.2">
      <c r="A9" s="2" t="s">
        <v>613</v>
      </c>
      <c r="B9" s="2" t="s">
        <v>614</v>
      </c>
      <c r="C9" s="2" t="s">
        <v>615</v>
      </c>
      <c r="D9" s="2" t="s">
        <v>616</v>
      </c>
      <c r="E9" s="2" t="s">
        <v>617</v>
      </c>
      <c r="F9" s="2" t="s">
        <v>1188</v>
      </c>
      <c r="G9" s="2" t="s">
        <v>618</v>
      </c>
      <c r="H9" s="2">
        <v>90</v>
      </c>
      <c r="I9" s="2">
        <v>75.2</v>
      </c>
      <c r="J9" s="2">
        <v>78.400000000000006</v>
      </c>
      <c r="K9" s="2">
        <v>80.8</v>
      </c>
      <c r="L9" s="2">
        <v>76.099999999999994</v>
      </c>
      <c r="M9" s="2">
        <v>71.900000000000006</v>
      </c>
      <c r="N9" s="2">
        <v>91.9</v>
      </c>
      <c r="O9" s="2">
        <v>84.6</v>
      </c>
      <c r="P9" s="2">
        <v>97.1</v>
      </c>
      <c r="Q9" s="2">
        <v>89.8</v>
      </c>
      <c r="R9" s="2">
        <v>108.6</v>
      </c>
      <c r="S9" s="2">
        <v>93.9</v>
      </c>
      <c r="T9" s="2">
        <v>62.9</v>
      </c>
      <c r="U9" s="2">
        <v>71.7</v>
      </c>
      <c r="V9" s="2">
        <v>81.8</v>
      </c>
      <c r="W9" s="2">
        <v>68.599999999999994</v>
      </c>
      <c r="X9" s="2">
        <v>0.996505806077709</v>
      </c>
      <c r="Y9" s="2">
        <v>1.00030826140567</v>
      </c>
      <c r="Z9" s="2">
        <v>4.4465866922780702E-4</v>
      </c>
      <c r="AA9" s="2">
        <v>1.52016656694097E-3</v>
      </c>
      <c r="AB9" s="2">
        <v>3.63361181966793E-3</v>
      </c>
      <c r="AC9" s="2">
        <v>0.73189522342064695</v>
      </c>
      <c r="AD9" s="2">
        <v>-0.45029096478082797</v>
      </c>
      <c r="AE9" s="2">
        <v>2.4396614704184301</v>
      </c>
      <c r="AF9" s="2" t="s">
        <v>623</v>
      </c>
      <c r="AG9" s="2" t="s">
        <v>624</v>
      </c>
      <c r="AH9" s="2" t="s">
        <v>617</v>
      </c>
      <c r="AI9" s="2" t="s">
        <v>621</v>
      </c>
      <c r="AJ9" s="2">
        <v>0.34295769199999998</v>
      </c>
      <c r="AK9" s="2">
        <v>16</v>
      </c>
      <c r="AL9" s="2">
        <v>12</v>
      </c>
      <c r="AM9" s="2">
        <v>24</v>
      </c>
      <c r="AN9" s="2">
        <v>62.14953096</v>
      </c>
      <c r="AO9" s="2">
        <v>67.817622189999994</v>
      </c>
      <c r="AP9" s="2">
        <v>59.116591880000001</v>
      </c>
      <c r="AQ9" s="2">
        <v>85.984627450000005</v>
      </c>
      <c r="AR9" s="2">
        <v>72.812795679999994</v>
      </c>
      <c r="AS9" s="2">
        <v>61.773930559999997</v>
      </c>
      <c r="AT9" s="2">
        <v>70.717615249999994</v>
      </c>
      <c r="AU9" s="2">
        <v>63.905037389999997</v>
      </c>
      <c r="AV9" s="2">
        <v>61.455103989999998</v>
      </c>
      <c r="AW9" s="2">
        <v>84.159059760000005</v>
      </c>
      <c r="AX9" s="2">
        <v>94.111508420000007</v>
      </c>
      <c r="AY9" s="2">
        <v>88.551752190000002</v>
      </c>
      <c r="AZ9" s="2">
        <v>80.199798999999999</v>
      </c>
      <c r="BA9" s="2">
        <v>68.182981069999997</v>
      </c>
      <c r="BB9" s="2">
        <v>74.766619210000002</v>
      </c>
      <c r="BC9" s="2">
        <v>78.956447850000004</v>
      </c>
      <c r="BD9" s="2">
        <v>117.7756436</v>
      </c>
      <c r="BE9" s="2">
        <v>72.1915604</v>
      </c>
      <c r="BF9" s="2">
        <v>264</v>
      </c>
      <c r="BG9" s="2">
        <v>257</v>
      </c>
      <c r="BH9" s="2">
        <f t="shared" si="0"/>
        <v>7</v>
      </c>
    </row>
    <row r="10" spans="1:60" s="2" customFormat="1" x14ac:dyDescent="0.2">
      <c r="A10" s="2" t="s">
        <v>613</v>
      </c>
      <c r="B10" s="2" t="s">
        <v>614</v>
      </c>
      <c r="C10" s="2" t="s">
        <v>615</v>
      </c>
      <c r="D10" s="2" t="s">
        <v>616</v>
      </c>
      <c r="E10" s="2" t="s">
        <v>617</v>
      </c>
      <c r="F10" s="2" t="s">
        <v>1188</v>
      </c>
      <c r="G10" s="2" t="s">
        <v>618</v>
      </c>
      <c r="H10" s="2">
        <v>90</v>
      </c>
      <c r="I10" s="2">
        <v>75.2</v>
      </c>
      <c r="J10" s="2">
        <v>78.400000000000006</v>
      </c>
      <c r="K10" s="2">
        <v>80.8</v>
      </c>
      <c r="L10" s="2">
        <v>76.099999999999994</v>
      </c>
      <c r="M10" s="2">
        <v>71.900000000000006</v>
      </c>
      <c r="N10" s="2">
        <v>91.9</v>
      </c>
      <c r="O10" s="2">
        <v>84.6</v>
      </c>
      <c r="P10" s="2">
        <v>97.1</v>
      </c>
      <c r="Q10" s="2">
        <v>89.8</v>
      </c>
      <c r="R10" s="2">
        <v>108.6</v>
      </c>
      <c r="S10" s="2">
        <v>93.9</v>
      </c>
      <c r="T10" s="2">
        <v>62.9</v>
      </c>
      <c r="U10" s="2">
        <v>71.7</v>
      </c>
      <c r="V10" s="2">
        <v>81.8</v>
      </c>
      <c r="W10" s="2">
        <v>68.599999999999994</v>
      </c>
      <c r="X10" s="2">
        <v>0.996505806077709</v>
      </c>
      <c r="Y10" s="2">
        <v>1.00030826140567</v>
      </c>
      <c r="Z10" s="2">
        <v>4.4465866922780702E-4</v>
      </c>
      <c r="AA10" s="2">
        <v>1.52016656694097E-3</v>
      </c>
      <c r="AB10" s="2">
        <v>3.63361181966793E-3</v>
      </c>
      <c r="AC10" s="2">
        <v>0.73189522342064695</v>
      </c>
      <c r="AD10" s="2">
        <v>-0.45029096478082797</v>
      </c>
      <c r="AE10" s="2">
        <v>2.4396614704184301</v>
      </c>
      <c r="AF10" s="2" t="s">
        <v>626</v>
      </c>
      <c r="AG10" s="2" t="s">
        <v>627</v>
      </c>
      <c r="AH10" s="2" t="s">
        <v>625</v>
      </c>
      <c r="AI10" s="2" t="s">
        <v>621</v>
      </c>
      <c r="AJ10" s="2">
        <v>0.42436766799999998</v>
      </c>
      <c r="AK10" s="2">
        <v>8</v>
      </c>
      <c r="AL10" s="2">
        <v>4</v>
      </c>
      <c r="AM10" s="2">
        <v>24</v>
      </c>
      <c r="AN10" s="2">
        <v>297.4525089</v>
      </c>
      <c r="AO10" s="2">
        <v>301.50135999999998</v>
      </c>
      <c r="AP10" s="2">
        <v>288.83997319999997</v>
      </c>
      <c r="AQ10" s="2">
        <v>335.45747669999997</v>
      </c>
      <c r="AR10" s="2">
        <v>306.31216280000001</v>
      </c>
      <c r="AS10" s="2">
        <v>326.70231860000001</v>
      </c>
      <c r="AT10" s="2">
        <v>250.9816482</v>
      </c>
      <c r="AU10" s="2">
        <v>286.22387199999997</v>
      </c>
      <c r="AV10" s="2">
        <v>239.9860707</v>
      </c>
      <c r="AW10" s="2">
        <v>290.38480959999998</v>
      </c>
      <c r="AX10" s="2">
        <v>325.50679280000003</v>
      </c>
      <c r="AY10" s="2">
        <v>298.12050069999998</v>
      </c>
      <c r="AZ10" s="2">
        <v>285.856268</v>
      </c>
      <c r="BA10" s="2">
        <v>294.64476450000001</v>
      </c>
      <c r="BB10" s="2">
        <v>279.50946759999999</v>
      </c>
      <c r="BC10" s="2">
        <v>322.35935439999997</v>
      </c>
      <c r="BD10" s="2">
        <v>367.33196220000002</v>
      </c>
      <c r="BE10" s="2">
        <v>301.25125350000002</v>
      </c>
      <c r="BF10" s="2">
        <v>264</v>
      </c>
      <c r="BG10" s="2">
        <v>272</v>
      </c>
      <c r="BH10" s="2">
        <f t="shared" si="0"/>
        <v>-8</v>
      </c>
    </row>
    <row r="11" spans="1:60" s="2" customFormat="1" x14ac:dyDescent="0.2">
      <c r="A11" s="2" t="s">
        <v>613</v>
      </c>
      <c r="B11" s="2" t="s">
        <v>614</v>
      </c>
      <c r="C11" s="2" t="s">
        <v>615</v>
      </c>
      <c r="D11" s="2" t="s">
        <v>616</v>
      </c>
      <c r="E11" s="2" t="s">
        <v>617</v>
      </c>
      <c r="F11" s="2" t="s">
        <v>1188</v>
      </c>
      <c r="G11" s="2" t="s">
        <v>618</v>
      </c>
      <c r="H11" s="2">
        <v>90</v>
      </c>
      <c r="I11" s="2">
        <v>75.2</v>
      </c>
      <c r="J11" s="2">
        <v>78.400000000000006</v>
      </c>
      <c r="K11" s="2">
        <v>80.8</v>
      </c>
      <c r="L11" s="2">
        <v>76.099999999999994</v>
      </c>
      <c r="M11" s="2">
        <v>71.900000000000006</v>
      </c>
      <c r="N11" s="2">
        <v>91.9</v>
      </c>
      <c r="O11" s="2">
        <v>84.6</v>
      </c>
      <c r="P11" s="2">
        <v>97.1</v>
      </c>
      <c r="Q11" s="2">
        <v>89.8</v>
      </c>
      <c r="R11" s="2">
        <v>108.6</v>
      </c>
      <c r="S11" s="2">
        <v>93.9</v>
      </c>
      <c r="T11" s="2">
        <v>62.9</v>
      </c>
      <c r="U11" s="2">
        <v>71.7</v>
      </c>
      <c r="V11" s="2">
        <v>81.8</v>
      </c>
      <c r="W11" s="2">
        <v>68.599999999999994</v>
      </c>
      <c r="X11" s="2">
        <v>0.996505806077709</v>
      </c>
      <c r="Y11" s="2">
        <v>1.00030826140567</v>
      </c>
      <c r="Z11" s="2">
        <v>4.4465866922780702E-4</v>
      </c>
      <c r="AA11" s="2">
        <v>1.52016656694097E-3</v>
      </c>
      <c r="AB11" s="2">
        <v>3.63361181966793E-3</v>
      </c>
      <c r="AC11" s="2">
        <v>0.73189522342064695</v>
      </c>
      <c r="AD11" s="2">
        <v>-0.45029096478082797</v>
      </c>
      <c r="AE11" s="2">
        <v>2.4396614704184301</v>
      </c>
      <c r="AF11" s="2" t="s">
        <v>626</v>
      </c>
      <c r="AG11" s="2" t="s">
        <v>628</v>
      </c>
      <c r="AH11" s="2" t="s">
        <v>625</v>
      </c>
      <c r="AI11" s="2" t="s">
        <v>621</v>
      </c>
      <c r="AJ11" s="2">
        <v>0.95150044499999997</v>
      </c>
      <c r="AK11" s="2">
        <v>16</v>
      </c>
      <c r="AL11" s="2">
        <v>12</v>
      </c>
      <c r="AM11" s="2">
        <v>24</v>
      </c>
      <c r="AN11" s="2">
        <v>443.17152800000002</v>
      </c>
      <c r="AO11" s="2">
        <v>431.12631249999998</v>
      </c>
      <c r="AP11" s="2">
        <v>423.42258939999999</v>
      </c>
      <c r="AQ11" s="2">
        <v>515.25537750000001</v>
      </c>
      <c r="AR11" s="2">
        <v>447.1702497</v>
      </c>
      <c r="AS11" s="2">
        <v>477.24548590000001</v>
      </c>
      <c r="AT11" s="2">
        <v>479.12282429999999</v>
      </c>
      <c r="AU11" s="2">
        <v>406.59231210000002</v>
      </c>
      <c r="AV11" s="2">
        <v>444.09091760000001</v>
      </c>
      <c r="AW11" s="2">
        <v>486.10355320000002</v>
      </c>
      <c r="AX11" s="2">
        <v>513.72980959999995</v>
      </c>
      <c r="AY11" s="2">
        <v>476.90324190000001</v>
      </c>
      <c r="AZ11" s="2">
        <v>434.43039679999998</v>
      </c>
      <c r="BA11" s="2">
        <v>495.00320440000002</v>
      </c>
      <c r="BB11" s="2">
        <v>389.75561679999998</v>
      </c>
      <c r="BC11" s="2">
        <v>481.3796337</v>
      </c>
      <c r="BD11" s="2">
        <v>543.26183079999998</v>
      </c>
      <c r="BE11" s="2">
        <v>485.60654929999998</v>
      </c>
      <c r="BF11" s="2">
        <v>264</v>
      </c>
      <c r="BG11" s="2">
        <v>272</v>
      </c>
      <c r="BH11" s="2">
        <f t="shared" si="0"/>
        <v>-8</v>
      </c>
    </row>
    <row r="12" spans="1:60" s="2" customFormat="1" x14ac:dyDescent="0.2">
      <c r="A12" s="2" t="s">
        <v>613</v>
      </c>
      <c r="B12" s="2" t="s">
        <v>614</v>
      </c>
      <c r="C12" s="2" t="s">
        <v>615</v>
      </c>
      <c r="D12" s="2" t="s">
        <v>616</v>
      </c>
      <c r="E12" s="2" t="s">
        <v>617</v>
      </c>
      <c r="F12" s="2" t="s">
        <v>1188</v>
      </c>
      <c r="G12" s="2" t="s">
        <v>618</v>
      </c>
      <c r="H12" s="2">
        <v>90</v>
      </c>
      <c r="I12" s="2">
        <v>75.2</v>
      </c>
      <c r="J12" s="2">
        <v>78.400000000000006</v>
      </c>
      <c r="K12" s="2">
        <v>80.8</v>
      </c>
      <c r="L12" s="2">
        <v>76.099999999999994</v>
      </c>
      <c r="M12" s="2">
        <v>71.900000000000006</v>
      </c>
      <c r="N12" s="2">
        <v>91.9</v>
      </c>
      <c r="O12" s="2">
        <v>84.6</v>
      </c>
      <c r="P12" s="2">
        <v>97.1</v>
      </c>
      <c r="Q12" s="2">
        <v>89.8</v>
      </c>
      <c r="R12" s="2">
        <v>108.6</v>
      </c>
      <c r="S12" s="2">
        <v>93.9</v>
      </c>
      <c r="T12" s="2">
        <v>62.9</v>
      </c>
      <c r="U12" s="2">
        <v>71.7</v>
      </c>
      <c r="V12" s="2">
        <v>81.8</v>
      </c>
      <c r="W12" s="2">
        <v>68.599999999999994</v>
      </c>
      <c r="X12" s="2">
        <v>0.996505806077709</v>
      </c>
      <c r="Y12" s="2">
        <v>1.00030826140567</v>
      </c>
      <c r="Z12" s="2">
        <v>4.4465866922780702E-4</v>
      </c>
      <c r="AA12" s="2">
        <v>1.52016656694097E-3</v>
      </c>
      <c r="AB12" s="2">
        <v>3.63361181966793E-3</v>
      </c>
      <c r="AC12" s="2">
        <v>0.73189522342064695</v>
      </c>
      <c r="AD12" s="2">
        <v>-0.45029096478082797</v>
      </c>
      <c r="AE12" s="2">
        <v>2.4396614704184301</v>
      </c>
      <c r="AF12" s="2" t="s">
        <v>626</v>
      </c>
      <c r="AG12" s="2" t="s">
        <v>629</v>
      </c>
      <c r="AH12" s="2" t="s">
        <v>625</v>
      </c>
      <c r="AI12" s="2" t="s">
        <v>621</v>
      </c>
      <c r="AJ12" s="2">
        <v>0.95150044499999997</v>
      </c>
      <c r="AK12" s="2">
        <v>24</v>
      </c>
      <c r="AL12" s="2">
        <v>4</v>
      </c>
      <c r="AM12" s="2">
        <v>24</v>
      </c>
      <c r="AN12" s="2">
        <v>20.997889069999999</v>
      </c>
      <c r="AO12" s="2">
        <v>23.144109159999999</v>
      </c>
      <c r="AP12" s="2">
        <v>24.755072850000001</v>
      </c>
      <c r="AQ12" s="2">
        <v>40.448003810000003</v>
      </c>
      <c r="AR12" s="2">
        <v>26.437979380000002</v>
      </c>
      <c r="AS12" s="2">
        <v>27.093829190000001</v>
      </c>
      <c r="AT12" s="2">
        <v>25.30021515</v>
      </c>
      <c r="AU12" s="2">
        <v>25.30155774</v>
      </c>
      <c r="AV12" s="2">
        <v>26.740749359999999</v>
      </c>
      <c r="AW12" s="2">
        <v>24.001298559999999</v>
      </c>
      <c r="AX12" s="2">
        <v>29.151367560000001</v>
      </c>
      <c r="AY12" s="2">
        <v>30.00236357</v>
      </c>
      <c r="AZ12" s="2">
        <v>19.827666489999999</v>
      </c>
      <c r="BA12" s="2">
        <v>29.071616769999999</v>
      </c>
      <c r="BB12" s="2">
        <v>25.874096229999999</v>
      </c>
      <c r="BC12" s="2">
        <v>30.563786260000001</v>
      </c>
      <c r="BD12" s="2">
        <v>34.545743719999997</v>
      </c>
      <c r="BE12" s="2">
        <v>25.473451579999999</v>
      </c>
      <c r="BF12" s="2">
        <v>264</v>
      </c>
      <c r="BG12" s="2">
        <v>272</v>
      </c>
      <c r="BH12" s="2">
        <f t="shared" si="0"/>
        <v>-8</v>
      </c>
    </row>
    <row r="13" spans="1:60" s="2" customFormat="1" x14ac:dyDescent="0.2">
      <c r="A13" s="2" t="s">
        <v>613</v>
      </c>
      <c r="B13" s="2" t="s">
        <v>614</v>
      </c>
      <c r="C13" s="2" t="s">
        <v>615</v>
      </c>
      <c r="D13" s="2" t="s">
        <v>616</v>
      </c>
      <c r="E13" s="2" t="s">
        <v>617</v>
      </c>
      <c r="F13" s="2" t="s">
        <v>1188</v>
      </c>
      <c r="G13" s="2" t="s">
        <v>618</v>
      </c>
      <c r="H13" s="2">
        <v>90</v>
      </c>
      <c r="I13" s="2">
        <v>75.2</v>
      </c>
      <c r="J13" s="2">
        <v>78.400000000000006</v>
      </c>
      <c r="K13" s="2">
        <v>80.8</v>
      </c>
      <c r="L13" s="2">
        <v>76.099999999999994</v>
      </c>
      <c r="M13" s="2">
        <v>71.900000000000006</v>
      </c>
      <c r="N13" s="2">
        <v>91.9</v>
      </c>
      <c r="O13" s="2">
        <v>84.6</v>
      </c>
      <c r="P13" s="2">
        <v>97.1</v>
      </c>
      <c r="Q13" s="2">
        <v>89.8</v>
      </c>
      <c r="R13" s="2">
        <v>108.6</v>
      </c>
      <c r="S13" s="2">
        <v>93.9</v>
      </c>
      <c r="T13" s="2">
        <v>62.9</v>
      </c>
      <c r="U13" s="2">
        <v>71.7</v>
      </c>
      <c r="V13" s="2">
        <v>81.8</v>
      </c>
      <c r="W13" s="2">
        <v>68.599999999999994</v>
      </c>
      <c r="X13" s="2">
        <v>0.996505806077709</v>
      </c>
      <c r="Y13" s="2">
        <v>1.00030826140567</v>
      </c>
      <c r="Z13" s="2">
        <v>4.4465866922780702E-4</v>
      </c>
      <c r="AA13" s="2">
        <v>1.52016656694097E-3</v>
      </c>
      <c r="AB13" s="2">
        <v>3.63361181966793E-3</v>
      </c>
      <c r="AC13" s="2">
        <v>0.73189522342064695</v>
      </c>
      <c r="AD13" s="2">
        <v>-0.45029096478082797</v>
      </c>
      <c r="AE13" s="2">
        <v>2.4396614704184301</v>
      </c>
      <c r="AF13" s="2" t="s">
        <v>619</v>
      </c>
      <c r="AG13" s="2" t="s">
        <v>630</v>
      </c>
      <c r="AH13" s="2" t="s">
        <v>617</v>
      </c>
      <c r="AI13" s="2" t="s">
        <v>621</v>
      </c>
      <c r="AJ13" s="2">
        <v>0.95150044499999997</v>
      </c>
      <c r="AK13" s="2">
        <v>16</v>
      </c>
      <c r="AL13" s="2">
        <v>12</v>
      </c>
      <c r="AM13" s="2">
        <v>24</v>
      </c>
      <c r="AN13" s="2">
        <v>42.734397350000002</v>
      </c>
      <c r="AO13" s="2">
        <v>46.108806620000003</v>
      </c>
      <c r="AP13" s="2">
        <v>57.546307409999997</v>
      </c>
      <c r="AQ13" s="2">
        <v>60.280573420000003</v>
      </c>
      <c r="AR13" s="2">
        <v>64.361310470000006</v>
      </c>
      <c r="AS13" s="2">
        <v>53.99061236</v>
      </c>
      <c r="AT13" s="2">
        <v>43.221200879999998</v>
      </c>
      <c r="AU13" s="2">
        <v>51.161238079999997</v>
      </c>
      <c r="AV13" s="2">
        <v>55.91247594</v>
      </c>
      <c r="AW13" s="2">
        <v>65.617284049999995</v>
      </c>
      <c r="AX13" s="2">
        <v>59.815781880000003</v>
      </c>
      <c r="AY13" s="2">
        <v>57.429897439999998</v>
      </c>
      <c r="AZ13" s="2">
        <v>50.769495820000003</v>
      </c>
      <c r="BA13" s="2">
        <v>46.881255869999997</v>
      </c>
      <c r="BB13" s="2">
        <v>50.277090000000001</v>
      </c>
      <c r="BC13" s="2">
        <v>57.140991710000002</v>
      </c>
      <c r="BD13" s="2">
        <v>84.963856179999993</v>
      </c>
      <c r="BE13" s="2">
        <v>53.665413800000003</v>
      </c>
      <c r="BF13" s="2">
        <v>264</v>
      </c>
      <c r="BG13" s="2">
        <v>265</v>
      </c>
      <c r="BH13" s="2">
        <f t="shared" si="0"/>
        <v>-1</v>
      </c>
    </row>
    <row r="14" spans="1:60" s="2" customFormat="1" x14ac:dyDescent="0.2">
      <c r="A14" s="2" t="s">
        <v>613</v>
      </c>
      <c r="B14" s="2" t="s">
        <v>614</v>
      </c>
      <c r="C14" s="2" t="s">
        <v>615</v>
      </c>
      <c r="D14" s="2" t="s">
        <v>616</v>
      </c>
      <c r="E14" s="2" t="s">
        <v>617</v>
      </c>
      <c r="F14" s="2" t="s">
        <v>1188</v>
      </c>
      <c r="G14" s="2" t="s">
        <v>618</v>
      </c>
      <c r="H14" s="2">
        <v>90</v>
      </c>
      <c r="I14" s="2">
        <v>75.2</v>
      </c>
      <c r="J14" s="2">
        <v>78.400000000000006</v>
      </c>
      <c r="K14" s="2">
        <v>80.8</v>
      </c>
      <c r="L14" s="2">
        <v>76.099999999999994</v>
      </c>
      <c r="M14" s="2">
        <v>71.900000000000006</v>
      </c>
      <c r="N14" s="2">
        <v>91.9</v>
      </c>
      <c r="O14" s="2">
        <v>84.6</v>
      </c>
      <c r="P14" s="2">
        <v>97.1</v>
      </c>
      <c r="Q14" s="2">
        <v>89.8</v>
      </c>
      <c r="R14" s="2">
        <v>108.6</v>
      </c>
      <c r="S14" s="2">
        <v>93.9</v>
      </c>
      <c r="T14" s="2">
        <v>62.9</v>
      </c>
      <c r="U14" s="2">
        <v>71.7</v>
      </c>
      <c r="V14" s="2">
        <v>81.8</v>
      </c>
      <c r="W14" s="2">
        <v>68.599999999999994</v>
      </c>
      <c r="X14" s="2">
        <v>0.996505806077709</v>
      </c>
      <c r="Y14" s="2">
        <v>1.00030826140567</v>
      </c>
      <c r="Z14" s="2">
        <v>4.4465866922780702E-4</v>
      </c>
      <c r="AA14" s="2">
        <v>1.52016656694097E-3</v>
      </c>
      <c r="AB14" s="2">
        <v>3.63361181966793E-3</v>
      </c>
      <c r="AC14" s="2">
        <v>0.73189522342064695</v>
      </c>
      <c r="AD14" s="2">
        <v>-0.45029096478082797</v>
      </c>
      <c r="AE14" s="2">
        <v>2.4396614704184301</v>
      </c>
      <c r="AF14" s="2" t="s">
        <v>622</v>
      </c>
      <c r="AG14" s="2" t="s">
        <v>630</v>
      </c>
      <c r="AH14" s="2" t="s">
        <v>617</v>
      </c>
      <c r="AI14" s="2" t="s">
        <v>621</v>
      </c>
      <c r="AJ14" s="2">
        <v>0.95150044499999997</v>
      </c>
      <c r="AK14" s="2">
        <v>16</v>
      </c>
      <c r="AL14" s="2">
        <v>12</v>
      </c>
      <c r="AM14" s="2">
        <v>24</v>
      </c>
      <c r="AN14" s="2">
        <v>42.734397350000002</v>
      </c>
      <c r="AO14" s="2">
        <v>46.108806620000003</v>
      </c>
      <c r="AP14" s="2">
        <v>57.546307409999997</v>
      </c>
      <c r="AQ14" s="2">
        <v>60.280573420000003</v>
      </c>
      <c r="AR14" s="2">
        <v>64.361310470000006</v>
      </c>
      <c r="AS14" s="2">
        <v>53.99061236</v>
      </c>
      <c r="AT14" s="2">
        <v>43.221200879999998</v>
      </c>
      <c r="AU14" s="2">
        <v>51.161238079999997</v>
      </c>
      <c r="AV14" s="2">
        <v>55.91247594</v>
      </c>
      <c r="AW14" s="2">
        <v>65.617284049999995</v>
      </c>
      <c r="AX14" s="2">
        <v>59.815781880000003</v>
      </c>
      <c r="AY14" s="2">
        <v>57.429897439999998</v>
      </c>
      <c r="AZ14" s="2">
        <v>50.769495820000003</v>
      </c>
      <c r="BA14" s="2">
        <v>46.881255869999997</v>
      </c>
      <c r="BB14" s="2">
        <v>50.277090000000001</v>
      </c>
      <c r="BC14" s="2">
        <v>57.140991710000002</v>
      </c>
      <c r="BD14" s="2">
        <v>84.963856179999993</v>
      </c>
      <c r="BE14" s="2">
        <v>53.665413800000003</v>
      </c>
      <c r="BF14" s="2">
        <v>264</v>
      </c>
      <c r="BG14" s="2">
        <v>258</v>
      </c>
      <c r="BH14" s="2">
        <f t="shared" si="0"/>
        <v>6</v>
      </c>
    </row>
    <row r="15" spans="1:60" s="2" customFormat="1" x14ac:dyDescent="0.2">
      <c r="A15" s="2" t="s">
        <v>613</v>
      </c>
      <c r="B15" s="2" t="s">
        <v>614</v>
      </c>
      <c r="C15" s="2" t="s">
        <v>615</v>
      </c>
      <c r="D15" s="2" t="s">
        <v>616</v>
      </c>
      <c r="E15" s="2" t="s">
        <v>617</v>
      </c>
      <c r="F15" s="2" t="s">
        <v>1188</v>
      </c>
      <c r="G15" s="2" t="s">
        <v>618</v>
      </c>
      <c r="H15" s="2">
        <v>90</v>
      </c>
      <c r="I15" s="2">
        <v>75.2</v>
      </c>
      <c r="J15" s="2">
        <v>78.400000000000006</v>
      </c>
      <c r="K15" s="2">
        <v>80.8</v>
      </c>
      <c r="L15" s="2">
        <v>76.099999999999994</v>
      </c>
      <c r="M15" s="2">
        <v>71.900000000000006</v>
      </c>
      <c r="N15" s="2">
        <v>91.9</v>
      </c>
      <c r="O15" s="2">
        <v>84.6</v>
      </c>
      <c r="P15" s="2">
        <v>97.1</v>
      </c>
      <c r="Q15" s="2">
        <v>89.8</v>
      </c>
      <c r="R15" s="2">
        <v>108.6</v>
      </c>
      <c r="S15" s="2">
        <v>93.9</v>
      </c>
      <c r="T15" s="2">
        <v>62.9</v>
      </c>
      <c r="U15" s="2">
        <v>71.7</v>
      </c>
      <c r="V15" s="2">
        <v>81.8</v>
      </c>
      <c r="W15" s="2">
        <v>68.599999999999994</v>
      </c>
      <c r="X15" s="2">
        <v>0.996505806077709</v>
      </c>
      <c r="Y15" s="2">
        <v>1.00030826140567</v>
      </c>
      <c r="Z15" s="2">
        <v>4.4465866922780702E-4</v>
      </c>
      <c r="AA15" s="2">
        <v>1.52016656694097E-3</v>
      </c>
      <c r="AB15" s="2">
        <v>3.63361181966793E-3</v>
      </c>
      <c r="AC15" s="2">
        <v>0.73189522342064695</v>
      </c>
      <c r="AD15" s="2">
        <v>-0.45029096478082797</v>
      </c>
      <c r="AE15" s="2">
        <v>2.4396614704184301</v>
      </c>
      <c r="AF15" s="2" t="s">
        <v>623</v>
      </c>
      <c r="AG15" s="2" t="s">
        <v>630</v>
      </c>
      <c r="AH15" s="2" t="s">
        <v>617</v>
      </c>
      <c r="AI15" s="2" t="s">
        <v>621</v>
      </c>
      <c r="AJ15" s="2">
        <v>0.95150044499999997</v>
      </c>
      <c r="AK15" s="2">
        <v>16</v>
      </c>
      <c r="AL15" s="2">
        <v>12</v>
      </c>
      <c r="AM15" s="2">
        <v>24</v>
      </c>
      <c r="AN15" s="2">
        <v>42.734397350000002</v>
      </c>
      <c r="AO15" s="2">
        <v>46.108806620000003</v>
      </c>
      <c r="AP15" s="2">
        <v>57.546307409999997</v>
      </c>
      <c r="AQ15" s="2">
        <v>60.280573420000003</v>
      </c>
      <c r="AR15" s="2">
        <v>64.361310470000006</v>
      </c>
      <c r="AS15" s="2">
        <v>53.99061236</v>
      </c>
      <c r="AT15" s="2">
        <v>43.221200879999998</v>
      </c>
      <c r="AU15" s="2">
        <v>51.161238079999997</v>
      </c>
      <c r="AV15" s="2">
        <v>55.91247594</v>
      </c>
      <c r="AW15" s="2">
        <v>65.617284049999995</v>
      </c>
      <c r="AX15" s="2">
        <v>59.815781880000003</v>
      </c>
      <c r="AY15" s="2">
        <v>57.429897439999998</v>
      </c>
      <c r="AZ15" s="2">
        <v>50.769495820000003</v>
      </c>
      <c r="BA15" s="2">
        <v>46.881255869999997</v>
      </c>
      <c r="BB15" s="2">
        <v>50.277090000000001</v>
      </c>
      <c r="BC15" s="2">
        <v>57.140991710000002</v>
      </c>
      <c r="BD15" s="2">
        <v>84.963856179999993</v>
      </c>
      <c r="BE15" s="2">
        <v>53.665413800000003</v>
      </c>
      <c r="BF15" s="2">
        <v>264</v>
      </c>
      <c r="BG15" s="2">
        <v>257</v>
      </c>
      <c r="BH15" s="2">
        <f t="shared" si="0"/>
        <v>7</v>
      </c>
    </row>
    <row r="16" spans="1:60" s="2" customFormat="1" x14ac:dyDescent="0.2">
      <c r="A16" s="2" t="s">
        <v>613</v>
      </c>
      <c r="B16" s="2" t="s">
        <v>614</v>
      </c>
      <c r="C16" s="2" t="s">
        <v>615</v>
      </c>
      <c r="D16" s="2" t="s">
        <v>616</v>
      </c>
      <c r="E16" s="2" t="s">
        <v>617</v>
      </c>
      <c r="F16" s="2" t="s">
        <v>1188</v>
      </c>
      <c r="G16" s="2" t="s">
        <v>618</v>
      </c>
      <c r="H16" s="2">
        <v>90</v>
      </c>
      <c r="I16" s="2">
        <v>75.2</v>
      </c>
      <c r="J16" s="2">
        <v>78.400000000000006</v>
      </c>
      <c r="K16" s="2">
        <v>80.8</v>
      </c>
      <c r="L16" s="2">
        <v>76.099999999999994</v>
      </c>
      <c r="M16" s="2">
        <v>71.900000000000006</v>
      </c>
      <c r="N16" s="2">
        <v>91.9</v>
      </c>
      <c r="O16" s="2">
        <v>84.6</v>
      </c>
      <c r="P16" s="2">
        <v>97.1</v>
      </c>
      <c r="Q16" s="2">
        <v>89.8</v>
      </c>
      <c r="R16" s="2">
        <v>108.6</v>
      </c>
      <c r="S16" s="2">
        <v>93.9</v>
      </c>
      <c r="T16" s="2">
        <v>62.9</v>
      </c>
      <c r="U16" s="2">
        <v>71.7</v>
      </c>
      <c r="V16" s="2">
        <v>81.8</v>
      </c>
      <c r="W16" s="2">
        <v>68.599999999999994</v>
      </c>
      <c r="X16" s="2">
        <v>0.996505806077709</v>
      </c>
      <c r="Y16" s="2">
        <v>1.00030826140567</v>
      </c>
      <c r="Z16" s="2">
        <v>4.4465866922780702E-4</v>
      </c>
      <c r="AA16" s="2">
        <v>1.52016656694097E-3</v>
      </c>
      <c r="AB16" s="2">
        <v>3.63361181966793E-3</v>
      </c>
      <c r="AC16" s="2">
        <v>0.73189522342064695</v>
      </c>
      <c r="AD16" s="2">
        <v>-0.45029096478082797</v>
      </c>
      <c r="AE16" s="2">
        <v>2.4396614704184301</v>
      </c>
      <c r="AF16" s="2" t="s">
        <v>626</v>
      </c>
      <c r="AG16" s="2" t="s">
        <v>631</v>
      </c>
      <c r="AH16" s="2" t="s">
        <v>625</v>
      </c>
      <c r="AI16" s="2" t="s">
        <v>621</v>
      </c>
      <c r="AJ16" s="2">
        <v>0.95830987400000001</v>
      </c>
      <c r="AK16" s="2">
        <v>24</v>
      </c>
      <c r="AL16" s="2">
        <v>12</v>
      </c>
      <c r="AM16" s="2">
        <v>24</v>
      </c>
      <c r="AN16" s="2">
        <v>53.075066329999999</v>
      </c>
      <c r="AO16" s="2">
        <v>53.016157030000002</v>
      </c>
      <c r="AP16" s="2">
        <v>67.429862619999994</v>
      </c>
      <c r="AQ16" s="2">
        <v>75.415955490000002</v>
      </c>
      <c r="AR16" s="2">
        <v>68.045291199999994</v>
      </c>
      <c r="AS16" s="2">
        <v>62.660637700000002</v>
      </c>
      <c r="AT16" s="2">
        <v>48.316383090000002</v>
      </c>
      <c r="AU16" s="2">
        <v>63.160873930000001</v>
      </c>
      <c r="AV16" s="2">
        <v>48.327827030000002</v>
      </c>
      <c r="AW16" s="2">
        <v>65.102234719999998</v>
      </c>
      <c r="AX16" s="2">
        <v>64.556661719999994</v>
      </c>
      <c r="AY16" s="2">
        <v>63.699048040000001</v>
      </c>
      <c r="AZ16" s="2">
        <v>60.727785709999999</v>
      </c>
      <c r="BA16" s="2">
        <v>64.865499279999995</v>
      </c>
      <c r="BB16" s="2">
        <v>57.719137740000001</v>
      </c>
      <c r="BC16" s="2">
        <v>69.87590265</v>
      </c>
      <c r="BD16" s="2">
        <v>77.361124930000003</v>
      </c>
      <c r="BE16" s="2">
        <v>53.464042640000002</v>
      </c>
      <c r="BF16" s="2">
        <v>264</v>
      </c>
      <c r="BG16" s="2">
        <v>272</v>
      </c>
      <c r="BH16" s="2">
        <f t="shared" si="0"/>
        <v>-8</v>
      </c>
    </row>
    <row r="17" spans="1:60" s="2" customFormat="1" x14ac:dyDescent="0.2">
      <c r="A17" s="2" t="s">
        <v>632</v>
      </c>
      <c r="B17" s="2" t="s">
        <v>633</v>
      </c>
      <c r="C17" s="2" t="s">
        <v>634</v>
      </c>
      <c r="D17" s="2" t="s">
        <v>635</v>
      </c>
      <c r="E17" s="2" t="s">
        <v>636</v>
      </c>
      <c r="F17" s="2" t="s">
        <v>1189</v>
      </c>
      <c r="G17" s="2" t="s">
        <v>637</v>
      </c>
      <c r="H17" s="2">
        <v>30.2</v>
      </c>
      <c r="I17" s="2">
        <v>23.9</v>
      </c>
      <c r="J17" s="2">
        <v>36.299999999999997</v>
      </c>
      <c r="K17" s="2">
        <v>29.1</v>
      </c>
      <c r="L17" s="2">
        <v>31.5</v>
      </c>
      <c r="M17" s="2">
        <v>27.7</v>
      </c>
      <c r="N17" s="2">
        <v>27.4</v>
      </c>
      <c r="O17" s="2">
        <v>28.2</v>
      </c>
      <c r="P17" s="2">
        <v>40.299999999999997</v>
      </c>
      <c r="Q17" s="2">
        <v>29.9</v>
      </c>
      <c r="R17" s="2">
        <v>29.1</v>
      </c>
      <c r="S17" s="2">
        <v>42.2</v>
      </c>
      <c r="T17" s="2">
        <v>28.4</v>
      </c>
      <c r="U17" s="2">
        <v>21.5</v>
      </c>
      <c r="V17" s="2">
        <v>33.4</v>
      </c>
      <c r="W17" s="2">
        <v>24.4</v>
      </c>
      <c r="X17" s="2">
        <v>0.68031918848943196</v>
      </c>
      <c r="Y17" s="2">
        <v>0.96066945606694598</v>
      </c>
      <c r="Z17" s="2">
        <v>-5.7887976192423203E-2</v>
      </c>
      <c r="AA17" s="2">
        <v>0.16728727953546099</v>
      </c>
      <c r="AB17" s="2">
        <v>9.5941228409429494E-2</v>
      </c>
      <c r="AC17" s="2">
        <v>0.76113074204946995</v>
      </c>
      <c r="AD17" s="2">
        <v>-0.39378380317503697</v>
      </c>
      <c r="AE17" s="2">
        <v>1.0179947252278301</v>
      </c>
      <c r="AF17" s="2" t="s">
        <v>639</v>
      </c>
      <c r="AG17" s="2" t="s">
        <v>641</v>
      </c>
      <c r="AH17" s="2" t="s">
        <v>638</v>
      </c>
      <c r="AI17" s="2" t="s">
        <v>612</v>
      </c>
      <c r="AJ17" s="2">
        <v>0.73197664200000001</v>
      </c>
      <c r="AK17" s="2">
        <v>20</v>
      </c>
      <c r="AL17" s="2">
        <v>4</v>
      </c>
      <c r="AM17" s="2">
        <v>24</v>
      </c>
      <c r="AN17" s="2">
        <v>1329.0766880000001</v>
      </c>
      <c r="AO17" s="2">
        <v>1787.551667</v>
      </c>
      <c r="AP17" s="2">
        <v>1867.6870349999999</v>
      </c>
      <c r="AQ17" s="2">
        <v>1352.586335</v>
      </c>
      <c r="AR17" s="2">
        <v>1642.9466130000001</v>
      </c>
      <c r="AS17" s="2">
        <v>1967.6926470000001</v>
      </c>
      <c r="AT17" s="2">
        <v>1565.566497</v>
      </c>
      <c r="AU17" s="2">
        <v>2714.2429259999999</v>
      </c>
      <c r="AV17" s="2">
        <v>1487.0203529999999</v>
      </c>
      <c r="AW17" s="2">
        <v>1808.994226</v>
      </c>
      <c r="AX17" s="2">
        <v>2039.56304</v>
      </c>
      <c r="AY17" s="2">
        <v>1828.599946</v>
      </c>
      <c r="AZ17" s="2">
        <v>1734.607352</v>
      </c>
      <c r="BA17" s="2">
        <v>1942.8761469999999</v>
      </c>
      <c r="BB17" s="2">
        <v>1998.922294</v>
      </c>
      <c r="BC17" s="2">
        <v>1502.263739</v>
      </c>
      <c r="BD17" s="2">
        <v>960.35677390000001</v>
      </c>
      <c r="BE17" s="2">
        <v>1732.0642700000001</v>
      </c>
      <c r="BF17" s="2">
        <v>394</v>
      </c>
      <c r="BG17" s="2">
        <v>403</v>
      </c>
      <c r="BH17" s="2">
        <f t="shared" si="0"/>
        <v>-9</v>
      </c>
    </row>
    <row r="18" spans="1:60" s="2" customFormat="1" x14ac:dyDescent="0.2">
      <c r="A18" s="2" t="s">
        <v>632</v>
      </c>
      <c r="B18" s="2" t="s">
        <v>633</v>
      </c>
      <c r="C18" s="2" t="s">
        <v>634</v>
      </c>
      <c r="D18" s="2" t="s">
        <v>635</v>
      </c>
      <c r="E18" s="2" t="s">
        <v>636</v>
      </c>
      <c r="F18" s="2" t="s">
        <v>1189</v>
      </c>
      <c r="G18" s="2" t="s">
        <v>637</v>
      </c>
      <c r="H18" s="2">
        <v>30.2</v>
      </c>
      <c r="I18" s="2">
        <v>23.9</v>
      </c>
      <c r="J18" s="2">
        <v>36.299999999999997</v>
      </c>
      <c r="K18" s="2">
        <v>29.1</v>
      </c>
      <c r="L18" s="2">
        <v>31.5</v>
      </c>
      <c r="M18" s="2">
        <v>27.7</v>
      </c>
      <c r="N18" s="2">
        <v>27.4</v>
      </c>
      <c r="O18" s="2">
        <v>28.2</v>
      </c>
      <c r="P18" s="2">
        <v>40.299999999999997</v>
      </c>
      <c r="Q18" s="2">
        <v>29.9</v>
      </c>
      <c r="R18" s="2">
        <v>29.1</v>
      </c>
      <c r="S18" s="2">
        <v>42.2</v>
      </c>
      <c r="T18" s="2">
        <v>28.4</v>
      </c>
      <c r="U18" s="2">
        <v>21.5</v>
      </c>
      <c r="V18" s="2">
        <v>33.4</v>
      </c>
      <c r="W18" s="2">
        <v>24.4</v>
      </c>
      <c r="X18" s="2">
        <v>0.68031918848943196</v>
      </c>
      <c r="Y18" s="2">
        <v>0.96066945606694598</v>
      </c>
      <c r="Z18" s="2">
        <v>-5.7887976192423203E-2</v>
      </c>
      <c r="AA18" s="2">
        <v>0.16728727953546099</v>
      </c>
      <c r="AB18" s="2">
        <v>9.5941228409429494E-2</v>
      </c>
      <c r="AC18" s="2">
        <v>0.76113074204946995</v>
      </c>
      <c r="AD18" s="2">
        <v>-0.39378380317503697</v>
      </c>
      <c r="AE18" s="2">
        <v>1.0179947252278301</v>
      </c>
      <c r="AF18" s="2" t="s">
        <v>639</v>
      </c>
      <c r="AG18" s="2" t="s">
        <v>641</v>
      </c>
      <c r="AH18" s="2" t="s">
        <v>642</v>
      </c>
      <c r="AI18" s="2" t="s">
        <v>621</v>
      </c>
      <c r="AJ18" s="2">
        <v>0.95150044499999997</v>
      </c>
      <c r="AK18" s="2">
        <v>16</v>
      </c>
      <c r="AL18" s="2">
        <v>20</v>
      </c>
      <c r="AM18" s="2">
        <v>24</v>
      </c>
      <c r="AN18" s="2">
        <v>1156.554392</v>
      </c>
      <c r="AO18" s="2">
        <v>1173.0457140000001</v>
      </c>
      <c r="AP18" s="2">
        <v>1270.250434</v>
      </c>
      <c r="AQ18" s="2">
        <v>1156.8156530000001</v>
      </c>
      <c r="AR18" s="2">
        <v>1121.542132</v>
      </c>
      <c r="AS18" s="2">
        <v>1271.264551</v>
      </c>
      <c r="AT18" s="2">
        <v>1125.125581</v>
      </c>
      <c r="AU18" s="2">
        <v>1162.2718649999999</v>
      </c>
      <c r="AV18" s="2">
        <v>1096.1536020000001</v>
      </c>
      <c r="AW18" s="2">
        <v>1150.8298239999999</v>
      </c>
      <c r="AX18" s="2">
        <v>1337.8128690000001</v>
      </c>
      <c r="AY18" s="2">
        <v>1402.7793830000001</v>
      </c>
      <c r="AZ18" s="2">
        <v>1189.719687</v>
      </c>
      <c r="BA18" s="2">
        <v>1234.939795</v>
      </c>
      <c r="BB18" s="2">
        <v>1112.185874</v>
      </c>
      <c r="BC18" s="2">
        <v>1145.7553330000001</v>
      </c>
      <c r="BD18" s="2">
        <v>784.28318809999996</v>
      </c>
      <c r="BE18" s="2">
        <v>1254.839999</v>
      </c>
      <c r="BF18" s="2">
        <v>394</v>
      </c>
      <c r="BG18" s="2">
        <v>403</v>
      </c>
      <c r="BH18" s="2">
        <f t="shared" si="0"/>
        <v>-9</v>
      </c>
    </row>
    <row r="19" spans="1:60" s="2" customFormat="1" x14ac:dyDescent="0.2">
      <c r="A19" s="3" t="s">
        <v>643</v>
      </c>
      <c r="B19" s="3" t="s">
        <v>644</v>
      </c>
      <c r="C19" s="3" t="s">
        <v>645</v>
      </c>
      <c r="D19" s="3" t="s">
        <v>646</v>
      </c>
      <c r="E19" s="3" t="s">
        <v>647</v>
      </c>
      <c r="F19" s="2" t="s">
        <v>649</v>
      </c>
      <c r="G19" s="3" t="s">
        <v>648</v>
      </c>
      <c r="H19" s="3">
        <v>146.4</v>
      </c>
      <c r="I19" s="3">
        <v>79.400000000000006</v>
      </c>
      <c r="J19" s="3">
        <v>108.4</v>
      </c>
      <c r="K19" s="3">
        <v>79.3</v>
      </c>
      <c r="L19" s="3">
        <v>73.5</v>
      </c>
      <c r="M19" s="3">
        <v>83.3</v>
      </c>
      <c r="N19" s="3">
        <v>115.3</v>
      </c>
      <c r="O19" s="3">
        <v>46.8</v>
      </c>
      <c r="P19" s="3">
        <v>100.1</v>
      </c>
      <c r="Q19" s="3">
        <v>97.4</v>
      </c>
      <c r="R19" s="3">
        <v>104.5</v>
      </c>
      <c r="S19" s="3">
        <v>89.6</v>
      </c>
      <c r="T19" s="3">
        <v>74.400000000000006</v>
      </c>
      <c r="U19" s="3">
        <v>65.2</v>
      </c>
      <c r="V19" s="3">
        <v>109.4</v>
      </c>
      <c r="W19" s="3">
        <v>52.6</v>
      </c>
      <c r="X19" s="3">
        <v>0.30886266713923199</v>
      </c>
      <c r="Y19" s="3">
        <v>0.77122128174123294</v>
      </c>
      <c r="Z19" s="3">
        <v>-0.37478323180637602</v>
      </c>
      <c r="AA19" s="3">
        <v>0.51023458258641696</v>
      </c>
      <c r="AB19" s="3">
        <v>0.12384775601536099</v>
      </c>
      <c r="AC19" s="3">
        <v>0.77017364657814102</v>
      </c>
      <c r="AD19" s="3">
        <v>-0.37674433633503102</v>
      </c>
      <c r="AE19" s="3">
        <v>0.90711185794350602</v>
      </c>
      <c r="AF19" s="3" t="s">
        <v>649</v>
      </c>
      <c r="AG19" s="3" t="s">
        <v>650</v>
      </c>
      <c r="AH19" s="3" t="s">
        <v>647</v>
      </c>
      <c r="AI19" s="3" t="s">
        <v>621</v>
      </c>
      <c r="AJ19" s="3">
        <v>0.119456521</v>
      </c>
      <c r="AK19" s="3">
        <v>24</v>
      </c>
      <c r="AL19" s="3">
        <v>8</v>
      </c>
      <c r="AM19" s="3">
        <v>24</v>
      </c>
      <c r="AN19" s="3">
        <v>289.12018060000003</v>
      </c>
      <c r="AO19" s="3">
        <v>291.93262349999998</v>
      </c>
      <c r="AP19" s="3">
        <v>338.24977109999998</v>
      </c>
      <c r="AQ19" s="3">
        <v>338.73624180000002</v>
      </c>
      <c r="AR19" s="3">
        <v>208.9254464</v>
      </c>
      <c r="AS19" s="3">
        <v>211.19951320000001</v>
      </c>
      <c r="AT19" s="3">
        <v>543.75893659999997</v>
      </c>
      <c r="AU19" s="3">
        <v>374.4577165</v>
      </c>
      <c r="AV19" s="3">
        <v>278.72688049999999</v>
      </c>
      <c r="AW19" s="3">
        <v>378.55823179999999</v>
      </c>
      <c r="AX19" s="3">
        <v>429.00186079999997</v>
      </c>
      <c r="AY19" s="3">
        <v>409.6047734</v>
      </c>
      <c r="AZ19" s="3">
        <v>299.11664669999999</v>
      </c>
      <c r="BA19" s="3">
        <v>467.92384090000002</v>
      </c>
      <c r="BB19" s="3">
        <v>435.17963739999999</v>
      </c>
      <c r="BC19" s="3">
        <v>547.08367999999996</v>
      </c>
      <c r="BD19" s="3">
        <v>428.16695340000001</v>
      </c>
      <c r="BE19" s="3">
        <v>525.40816070000005</v>
      </c>
      <c r="BF19" s="3">
        <v>489</v>
      </c>
      <c r="BG19" s="3">
        <v>489</v>
      </c>
      <c r="BH19" s="3">
        <f t="shared" si="0"/>
        <v>0</v>
      </c>
    </row>
    <row r="20" spans="1:60" s="2" customFormat="1" x14ac:dyDescent="0.2">
      <c r="A20" s="3" t="s">
        <v>643</v>
      </c>
      <c r="B20" s="3" t="s">
        <v>644</v>
      </c>
      <c r="C20" s="3" t="s">
        <v>645</v>
      </c>
      <c r="D20" s="3" t="s">
        <v>646</v>
      </c>
      <c r="E20" s="3" t="s">
        <v>647</v>
      </c>
      <c r="F20" s="2" t="s">
        <v>649</v>
      </c>
      <c r="G20" s="3" t="s">
        <v>648</v>
      </c>
      <c r="H20" s="3">
        <v>146.4</v>
      </c>
      <c r="I20" s="3">
        <v>79.400000000000006</v>
      </c>
      <c r="J20" s="3">
        <v>108.4</v>
      </c>
      <c r="K20" s="3">
        <v>79.3</v>
      </c>
      <c r="L20" s="3">
        <v>73.5</v>
      </c>
      <c r="M20" s="3">
        <v>83.3</v>
      </c>
      <c r="N20" s="3">
        <v>115.3</v>
      </c>
      <c r="O20" s="3">
        <v>46.8</v>
      </c>
      <c r="P20" s="3">
        <v>100.1</v>
      </c>
      <c r="Q20" s="3">
        <v>97.4</v>
      </c>
      <c r="R20" s="3">
        <v>104.5</v>
      </c>
      <c r="S20" s="3">
        <v>89.6</v>
      </c>
      <c r="T20" s="3">
        <v>74.400000000000006</v>
      </c>
      <c r="U20" s="3">
        <v>65.2</v>
      </c>
      <c r="V20" s="3">
        <v>109.4</v>
      </c>
      <c r="W20" s="3">
        <v>52.6</v>
      </c>
      <c r="X20" s="3">
        <v>0.30886266713923199</v>
      </c>
      <c r="Y20" s="3">
        <v>0.77122128174123294</v>
      </c>
      <c r="Z20" s="3">
        <v>-0.37478323180637602</v>
      </c>
      <c r="AA20" s="3">
        <v>0.51023458258641696</v>
      </c>
      <c r="AB20" s="3">
        <v>0.12384775601536099</v>
      </c>
      <c r="AC20" s="3">
        <v>0.77017364657814102</v>
      </c>
      <c r="AD20" s="3">
        <v>-0.37674433633503102</v>
      </c>
      <c r="AE20" s="3">
        <v>0.90711185794350602</v>
      </c>
      <c r="AF20" s="3" t="s">
        <v>651</v>
      </c>
      <c r="AG20" s="3" t="s">
        <v>650</v>
      </c>
      <c r="AH20" s="3" t="s">
        <v>647</v>
      </c>
      <c r="AI20" s="3" t="s">
        <v>621</v>
      </c>
      <c r="AJ20" s="3">
        <v>0.119456521</v>
      </c>
      <c r="AK20" s="3">
        <v>24</v>
      </c>
      <c r="AL20" s="3">
        <v>8</v>
      </c>
      <c r="AM20" s="3">
        <v>24</v>
      </c>
      <c r="AN20" s="3">
        <v>289.12018060000003</v>
      </c>
      <c r="AO20" s="3">
        <v>291.93262349999998</v>
      </c>
      <c r="AP20" s="3">
        <v>338.24977109999998</v>
      </c>
      <c r="AQ20" s="3">
        <v>338.73624180000002</v>
      </c>
      <c r="AR20" s="3">
        <v>208.9254464</v>
      </c>
      <c r="AS20" s="3">
        <v>211.19951320000001</v>
      </c>
      <c r="AT20" s="3">
        <v>543.75893659999997</v>
      </c>
      <c r="AU20" s="3">
        <v>374.4577165</v>
      </c>
      <c r="AV20" s="3">
        <v>278.72688049999999</v>
      </c>
      <c r="AW20" s="3">
        <v>378.55823179999999</v>
      </c>
      <c r="AX20" s="3">
        <v>429.00186079999997</v>
      </c>
      <c r="AY20" s="3">
        <v>409.6047734</v>
      </c>
      <c r="AZ20" s="3">
        <v>299.11664669999999</v>
      </c>
      <c r="BA20" s="3">
        <v>467.92384090000002</v>
      </c>
      <c r="BB20" s="3">
        <v>435.17963739999999</v>
      </c>
      <c r="BC20" s="3">
        <v>547.08367999999996</v>
      </c>
      <c r="BD20" s="3">
        <v>428.16695340000001</v>
      </c>
      <c r="BE20" s="3">
        <v>525.40816070000005</v>
      </c>
      <c r="BF20" s="3">
        <v>489</v>
      </c>
      <c r="BG20" s="3">
        <v>485</v>
      </c>
      <c r="BH20" s="3">
        <f t="shared" si="0"/>
        <v>4</v>
      </c>
    </row>
    <row r="21" spans="1:60" s="2" customFormat="1" x14ac:dyDescent="0.2">
      <c r="A21" s="3" t="s">
        <v>643</v>
      </c>
      <c r="B21" s="3" t="s">
        <v>644</v>
      </c>
      <c r="C21" s="3" t="s">
        <v>645</v>
      </c>
      <c r="D21" s="3" t="s">
        <v>646</v>
      </c>
      <c r="E21" s="3" t="s">
        <v>647</v>
      </c>
      <c r="F21" s="2" t="s">
        <v>649</v>
      </c>
      <c r="G21" s="3" t="s">
        <v>648</v>
      </c>
      <c r="H21" s="3">
        <v>146.4</v>
      </c>
      <c r="I21" s="3">
        <v>79.400000000000006</v>
      </c>
      <c r="J21" s="3">
        <v>108.4</v>
      </c>
      <c r="K21" s="3">
        <v>79.3</v>
      </c>
      <c r="L21" s="3">
        <v>73.5</v>
      </c>
      <c r="M21" s="3">
        <v>83.3</v>
      </c>
      <c r="N21" s="3">
        <v>115.3</v>
      </c>
      <c r="O21" s="3">
        <v>46.8</v>
      </c>
      <c r="P21" s="3">
        <v>100.1</v>
      </c>
      <c r="Q21" s="3">
        <v>97.4</v>
      </c>
      <c r="R21" s="3">
        <v>104.5</v>
      </c>
      <c r="S21" s="3">
        <v>89.6</v>
      </c>
      <c r="T21" s="3">
        <v>74.400000000000006</v>
      </c>
      <c r="U21" s="3">
        <v>65.2</v>
      </c>
      <c r="V21" s="3">
        <v>109.4</v>
      </c>
      <c r="W21" s="3">
        <v>52.6</v>
      </c>
      <c r="X21" s="3">
        <v>0.30886266713923199</v>
      </c>
      <c r="Y21" s="3">
        <v>0.77122128174123294</v>
      </c>
      <c r="Z21" s="3">
        <v>-0.37478323180637602</v>
      </c>
      <c r="AA21" s="3">
        <v>0.51023458258641696</v>
      </c>
      <c r="AB21" s="3">
        <v>0.12384775601536099</v>
      </c>
      <c r="AC21" s="3">
        <v>0.77017364657814102</v>
      </c>
      <c r="AD21" s="3">
        <v>-0.37674433633503102</v>
      </c>
      <c r="AE21" s="3">
        <v>0.90711185794350602</v>
      </c>
      <c r="AF21" s="3" t="s">
        <v>652</v>
      </c>
      <c r="AG21" s="3" t="s">
        <v>650</v>
      </c>
      <c r="AH21" s="3" t="s">
        <v>647</v>
      </c>
      <c r="AI21" s="3" t="s">
        <v>621</v>
      </c>
      <c r="AJ21" s="3">
        <v>0.119456521</v>
      </c>
      <c r="AK21" s="3">
        <v>24</v>
      </c>
      <c r="AL21" s="3">
        <v>8</v>
      </c>
      <c r="AM21" s="3">
        <v>24</v>
      </c>
      <c r="AN21" s="3">
        <v>289.12018060000003</v>
      </c>
      <c r="AO21" s="3">
        <v>291.93262349999998</v>
      </c>
      <c r="AP21" s="3">
        <v>338.24977109999998</v>
      </c>
      <c r="AQ21" s="3">
        <v>338.73624180000002</v>
      </c>
      <c r="AR21" s="3">
        <v>208.9254464</v>
      </c>
      <c r="AS21" s="3">
        <v>211.19951320000001</v>
      </c>
      <c r="AT21" s="3">
        <v>543.75893659999997</v>
      </c>
      <c r="AU21" s="3">
        <v>374.4577165</v>
      </c>
      <c r="AV21" s="3">
        <v>278.72688049999999</v>
      </c>
      <c r="AW21" s="3">
        <v>378.55823179999999</v>
      </c>
      <c r="AX21" s="3">
        <v>429.00186079999997</v>
      </c>
      <c r="AY21" s="3">
        <v>409.6047734</v>
      </c>
      <c r="AZ21" s="3">
        <v>299.11664669999999</v>
      </c>
      <c r="BA21" s="3">
        <v>467.92384090000002</v>
      </c>
      <c r="BB21" s="3">
        <v>435.17963739999999</v>
      </c>
      <c r="BC21" s="3">
        <v>547.08367999999996</v>
      </c>
      <c r="BD21" s="3">
        <v>428.16695340000001</v>
      </c>
      <c r="BE21" s="3">
        <v>525.40816070000005</v>
      </c>
      <c r="BF21" s="3">
        <v>489</v>
      </c>
      <c r="BG21" s="3">
        <v>484</v>
      </c>
      <c r="BH21" s="3">
        <f t="shared" si="0"/>
        <v>5</v>
      </c>
    </row>
    <row r="22" spans="1:60" s="2" customFormat="1" x14ac:dyDescent="0.2">
      <c r="A22" s="3" t="s">
        <v>643</v>
      </c>
      <c r="B22" s="3" t="s">
        <v>644</v>
      </c>
      <c r="C22" s="3" t="s">
        <v>645</v>
      </c>
      <c r="D22" s="3" t="s">
        <v>646</v>
      </c>
      <c r="E22" s="3" t="s">
        <v>647</v>
      </c>
      <c r="F22" s="2" t="s">
        <v>649</v>
      </c>
      <c r="G22" s="3" t="s">
        <v>648</v>
      </c>
      <c r="H22" s="3">
        <v>146.4</v>
      </c>
      <c r="I22" s="3">
        <v>79.400000000000006</v>
      </c>
      <c r="J22" s="3">
        <v>108.4</v>
      </c>
      <c r="K22" s="3">
        <v>79.3</v>
      </c>
      <c r="L22" s="3">
        <v>73.5</v>
      </c>
      <c r="M22" s="3">
        <v>83.3</v>
      </c>
      <c r="N22" s="3">
        <v>115.3</v>
      </c>
      <c r="O22" s="3">
        <v>46.8</v>
      </c>
      <c r="P22" s="3">
        <v>100.1</v>
      </c>
      <c r="Q22" s="3">
        <v>97.4</v>
      </c>
      <c r="R22" s="3">
        <v>104.5</v>
      </c>
      <c r="S22" s="3">
        <v>89.6</v>
      </c>
      <c r="T22" s="3">
        <v>74.400000000000006</v>
      </c>
      <c r="U22" s="3">
        <v>65.2</v>
      </c>
      <c r="V22" s="3">
        <v>109.4</v>
      </c>
      <c r="W22" s="3">
        <v>52.6</v>
      </c>
      <c r="X22" s="3">
        <v>0.30886266713923199</v>
      </c>
      <c r="Y22" s="3">
        <v>0.77122128174123294</v>
      </c>
      <c r="Z22" s="3">
        <v>-0.37478323180637602</v>
      </c>
      <c r="AA22" s="3">
        <v>0.51023458258641696</v>
      </c>
      <c r="AB22" s="3">
        <v>0.12384775601536099</v>
      </c>
      <c r="AC22" s="3">
        <v>0.77017364657814102</v>
      </c>
      <c r="AD22" s="3">
        <v>-0.37674433633503102</v>
      </c>
      <c r="AE22" s="3">
        <v>0.90711185794350602</v>
      </c>
      <c r="AF22" s="3" t="s">
        <v>653</v>
      </c>
      <c r="AG22" s="3" t="s">
        <v>650</v>
      </c>
      <c r="AH22" s="3" t="s">
        <v>647</v>
      </c>
      <c r="AI22" s="3" t="s">
        <v>621</v>
      </c>
      <c r="AJ22" s="3">
        <v>0.119456521</v>
      </c>
      <c r="AK22" s="3">
        <v>24</v>
      </c>
      <c r="AL22" s="3">
        <v>8</v>
      </c>
      <c r="AM22" s="3">
        <v>24</v>
      </c>
      <c r="AN22" s="3">
        <v>289.12018060000003</v>
      </c>
      <c r="AO22" s="3">
        <v>291.93262349999998</v>
      </c>
      <c r="AP22" s="3">
        <v>338.24977109999998</v>
      </c>
      <c r="AQ22" s="3">
        <v>338.73624180000002</v>
      </c>
      <c r="AR22" s="3">
        <v>208.9254464</v>
      </c>
      <c r="AS22" s="3">
        <v>211.19951320000001</v>
      </c>
      <c r="AT22" s="3">
        <v>543.75893659999997</v>
      </c>
      <c r="AU22" s="3">
        <v>374.4577165</v>
      </c>
      <c r="AV22" s="3">
        <v>278.72688049999999</v>
      </c>
      <c r="AW22" s="3">
        <v>378.55823179999999</v>
      </c>
      <c r="AX22" s="3">
        <v>429.00186079999997</v>
      </c>
      <c r="AY22" s="3">
        <v>409.6047734</v>
      </c>
      <c r="AZ22" s="3">
        <v>299.11664669999999</v>
      </c>
      <c r="BA22" s="3">
        <v>467.92384090000002</v>
      </c>
      <c r="BB22" s="3">
        <v>435.17963739999999</v>
      </c>
      <c r="BC22" s="3">
        <v>547.08367999999996</v>
      </c>
      <c r="BD22" s="3">
        <v>428.16695340000001</v>
      </c>
      <c r="BE22" s="3">
        <v>525.40816070000005</v>
      </c>
      <c r="BF22" s="3">
        <v>489</v>
      </c>
      <c r="BG22" s="3">
        <v>482</v>
      </c>
      <c r="BH22" s="3">
        <f t="shared" si="0"/>
        <v>7</v>
      </c>
    </row>
    <row r="23" spans="1:60" s="2" customFormat="1" x14ac:dyDescent="0.2">
      <c r="A23" s="3" t="s">
        <v>643</v>
      </c>
      <c r="B23" s="3" t="s">
        <v>644</v>
      </c>
      <c r="C23" s="3" t="s">
        <v>645</v>
      </c>
      <c r="D23" s="3" t="s">
        <v>646</v>
      </c>
      <c r="E23" s="3" t="s">
        <v>647</v>
      </c>
      <c r="F23" s="2" t="s">
        <v>649</v>
      </c>
      <c r="G23" s="3" t="s">
        <v>648</v>
      </c>
      <c r="H23" s="3">
        <v>146.4</v>
      </c>
      <c r="I23" s="3">
        <v>79.400000000000006</v>
      </c>
      <c r="J23" s="3">
        <v>108.4</v>
      </c>
      <c r="K23" s="3">
        <v>79.3</v>
      </c>
      <c r="L23" s="3">
        <v>73.5</v>
      </c>
      <c r="M23" s="3">
        <v>83.3</v>
      </c>
      <c r="N23" s="3">
        <v>115.3</v>
      </c>
      <c r="O23" s="3">
        <v>46.8</v>
      </c>
      <c r="P23" s="3">
        <v>100.1</v>
      </c>
      <c r="Q23" s="3">
        <v>97.4</v>
      </c>
      <c r="R23" s="3">
        <v>104.5</v>
      </c>
      <c r="S23" s="3">
        <v>89.6</v>
      </c>
      <c r="T23" s="3">
        <v>74.400000000000006</v>
      </c>
      <c r="U23" s="3">
        <v>65.2</v>
      </c>
      <c r="V23" s="3">
        <v>109.4</v>
      </c>
      <c r="W23" s="3">
        <v>52.6</v>
      </c>
      <c r="X23" s="3">
        <v>0.30886266713923199</v>
      </c>
      <c r="Y23" s="3">
        <v>0.77122128174123294</v>
      </c>
      <c r="Z23" s="3">
        <v>-0.37478323180637602</v>
      </c>
      <c r="AA23" s="3">
        <v>0.51023458258641696</v>
      </c>
      <c r="AB23" s="3">
        <v>0.12384775601536099</v>
      </c>
      <c r="AC23" s="3">
        <v>0.77017364657814102</v>
      </c>
      <c r="AD23" s="3">
        <v>-0.37674433633503102</v>
      </c>
      <c r="AE23" s="3">
        <v>0.90711185794350602</v>
      </c>
      <c r="AF23" s="3" t="s">
        <v>649</v>
      </c>
      <c r="AG23" s="3" t="s">
        <v>654</v>
      </c>
      <c r="AH23" s="3" t="s">
        <v>647</v>
      </c>
      <c r="AI23" s="3" t="s">
        <v>621</v>
      </c>
      <c r="AJ23" s="3">
        <v>0.19797350799999999</v>
      </c>
      <c r="AK23" s="3">
        <v>16</v>
      </c>
      <c r="AL23" s="3">
        <v>16</v>
      </c>
      <c r="AM23" s="3">
        <v>24</v>
      </c>
      <c r="AN23" s="3">
        <v>21.6621326</v>
      </c>
      <c r="AO23" s="3">
        <v>24.891013659999999</v>
      </c>
      <c r="AP23" s="3">
        <v>37.89430918</v>
      </c>
      <c r="AQ23" s="3">
        <v>29.582131820000001</v>
      </c>
      <c r="AR23" s="3">
        <v>29.09786746</v>
      </c>
      <c r="AS23" s="3">
        <v>25.21217944</v>
      </c>
      <c r="AT23" s="3">
        <v>42.835176650000001</v>
      </c>
      <c r="AU23" s="3">
        <v>45.747736109999998</v>
      </c>
      <c r="AV23" s="3">
        <v>29.201243470000001</v>
      </c>
      <c r="AW23" s="3">
        <v>62.919864689999997</v>
      </c>
      <c r="AX23" s="3">
        <v>66.329833160000007</v>
      </c>
      <c r="AY23" s="3">
        <v>36.470927500000002</v>
      </c>
      <c r="AZ23" s="3">
        <v>31.307596149999998</v>
      </c>
      <c r="BA23" s="3">
        <v>44.41746199</v>
      </c>
      <c r="BB23" s="3">
        <v>41.052760739999997</v>
      </c>
      <c r="BC23" s="3">
        <v>42.298388600000003</v>
      </c>
      <c r="BD23" s="3">
        <v>47.402623579999997</v>
      </c>
      <c r="BE23" s="3">
        <v>43.887277580000003</v>
      </c>
      <c r="BF23" s="3">
        <v>489</v>
      </c>
      <c r="BG23" s="3">
        <v>489</v>
      </c>
      <c r="BH23" s="3">
        <f t="shared" si="0"/>
        <v>0</v>
      </c>
    </row>
    <row r="24" spans="1:60" s="2" customFormat="1" x14ac:dyDescent="0.2">
      <c r="A24" s="3" t="s">
        <v>643</v>
      </c>
      <c r="B24" s="3" t="s">
        <v>644</v>
      </c>
      <c r="C24" s="3" t="s">
        <v>645</v>
      </c>
      <c r="D24" s="3" t="s">
        <v>646</v>
      </c>
      <c r="E24" s="3" t="s">
        <v>647</v>
      </c>
      <c r="F24" s="2" t="s">
        <v>649</v>
      </c>
      <c r="G24" s="3" t="s">
        <v>648</v>
      </c>
      <c r="H24" s="3">
        <v>146.4</v>
      </c>
      <c r="I24" s="3">
        <v>79.400000000000006</v>
      </c>
      <c r="J24" s="3">
        <v>108.4</v>
      </c>
      <c r="K24" s="3">
        <v>79.3</v>
      </c>
      <c r="L24" s="3">
        <v>73.5</v>
      </c>
      <c r="M24" s="3">
        <v>83.3</v>
      </c>
      <c r="N24" s="3">
        <v>115.3</v>
      </c>
      <c r="O24" s="3">
        <v>46.8</v>
      </c>
      <c r="P24" s="3">
        <v>100.1</v>
      </c>
      <c r="Q24" s="3">
        <v>97.4</v>
      </c>
      <c r="R24" s="3">
        <v>104.5</v>
      </c>
      <c r="S24" s="3">
        <v>89.6</v>
      </c>
      <c r="T24" s="3">
        <v>74.400000000000006</v>
      </c>
      <c r="U24" s="3">
        <v>65.2</v>
      </c>
      <c r="V24" s="3">
        <v>109.4</v>
      </c>
      <c r="W24" s="3">
        <v>52.6</v>
      </c>
      <c r="X24" s="3">
        <v>0.30886266713923199</v>
      </c>
      <c r="Y24" s="3">
        <v>0.77122128174123294</v>
      </c>
      <c r="Z24" s="3">
        <v>-0.37478323180637602</v>
      </c>
      <c r="AA24" s="3">
        <v>0.51023458258641696</v>
      </c>
      <c r="AB24" s="3">
        <v>0.12384775601536099</v>
      </c>
      <c r="AC24" s="3">
        <v>0.77017364657814102</v>
      </c>
      <c r="AD24" s="3">
        <v>-0.37674433633503102</v>
      </c>
      <c r="AE24" s="3">
        <v>0.90711185794350602</v>
      </c>
      <c r="AF24" s="3" t="s">
        <v>651</v>
      </c>
      <c r="AG24" s="3" t="s">
        <v>654</v>
      </c>
      <c r="AH24" s="3" t="s">
        <v>647</v>
      </c>
      <c r="AI24" s="3" t="s">
        <v>621</v>
      </c>
      <c r="AJ24" s="3">
        <v>0.19797350799999999</v>
      </c>
      <c r="AK24" s="3">
        <v>16</v>
      </c>
      <c r="AL24" s="3">
        <v>16</v>
      </c>
      <c r="AM24" s="3">
        <v>24</v>
      </c>
      <c r="AN24" s="3">
        <v>21.6621326</v>
      </c>
      <c r="AO24" s="3">
        <v>24.891013659999999</v>
      </c>
      <c r="AP24" s="3">
        <v>37.89430918</v>
      </c>
      <c r="AQ24" s="3">
        <v>29.582131820000001</v>
      </c>
      <c r="AR24" s="3">
        <v>29.09786746</v>
      </c>
      <c r="AS24" s="3">
        <v>25.21217944</v>
      </c>
      <c r="AT24" s="3">
        <v>42.835176650000001</v>
      </c>
      <c r="AU24" s="3">
        <v>45.747736109999998</v>
      </c>
      <c r="AV24" s="3">
        <v>29.201243470000001</v>
      </c>
      <c r="AW24" s="3">
        <v>62.919864689999997</v>
      </c>
      <c r="AX24" s="3">
        <v>66.329833160000007</v>
      </c>
      <c r="AY24" s="3">
        <v>36.470927500000002</v>
      </c>
      <c r="AZ24" s="3">
        <v>31.307596149999998</v>
      </c>
      <c r="BA24" s="3">
        <v>44.41746199</v>
      </c>
      <c r="BB24" s="3">
        <v>41.052760739999997</v>
      </c>
      <c r="BC24" s="3">
        <v>42.298388600000003</v>
      </c>
      <c r="BD24" s="3">
        <v>47.402623579999997</v>
      </c>
      <c r="BE24" s="3">
        <v>43.887277580000003</v>
      </c>
      <c r="BF24" s="3">
        <v>489</v>
      </c>
      <c r="BG24" s="3">
        <v>485</v>
      </c>
      <c r="BH24" s="3">
        <f t="shared" si="0"/>
        <v>4</v>
      </c>
    </row>
    <row r="25" spans="1:60" s="2" customFormat="1" x14ac:dyDescent="0.2">
      <c r="A25" s="3" t="s">
        <v>643</v>
      </c>
      <c r="B25" s="3" t="s">
        <v>644</v>
      </c>
      <c r="C25" s="3" t="s">
        <v>645</v>
      </c>
      <c r="D25" s="3" t="s">
        <v>646</v>
      </c>
      <c r="E25" s="3" t="s">
        <v>647</v>
      </c>
      <c r="F25" s="2" t="s">
        <v>649</v>
      </c>
      <c r="G25" s="3" t="s">
        <v>648</v>
      </c>
      <c r="H25" s="3">
        <v>146.4</v>
      </c>
      <c r="I25" s="3">
        <v>79.400000000000006</v>
      </c>
      <c r="J25" s="3">
        <v>108.4</v>
      </c>
      <c r="K25" s="3">
        <v>79.3</v>
      </c>
      <c r="L25" s="3">
        <v>73.5</v>
      </c>
      <c r="M25" s="3">
        <v>83.3</v>
      </c>
      <c r="N25" s="3">
        <v>115.3</v>
      </c>
      <c r="O25" s="3">
        <v>46.8</v>
      </c>
      <c r="P25" s="3">
        <v>100.1</v>
      </c>
      <c r="Q25" s="3">
        <v>97.4</v>
      </c>
      <c r="R25" s="3">
        <v>104.5</v>
      </c>
      <c r="S25" s="3">
        <v>89.6</v>
      </c>
      <c r="T25" s="3">
        <v>74.400000000000006</v>
      </c>
      <c r="U25" s="3">
        <v>65.2</v>
      </c>
      <c r="V25" s="3">
        <v>109.4</v>
      </c>
      <c r="W25" s="3">
        <v>52.6</v>
      </c>
      <c r="X25" s="3">
        <v>0.30886266713923199</v>
      </c>
      <c r="Y25" s="3">
        <v>0.77122128174123294</v>
      </c>
      <c r="Z25" s="3">
        <v>-0.37478323180637602</v>
      </c>
      <c r="AA25" s="3">
        <v>0.51023458258641696</v>
      </c>
      <c r="AB25" s="3">
        <v>0.12384775601536099</v>
      </c>
      <c r="AC25" s="3">
        <v>0.77017364657814102</v>
      </c>
      <c r="AD25" s="3">
        <v>-0.37674433633503102</v>
      </c>
      <c r="AE25" s="3">
        <v>0.90711185794350602</v>
      </c>
      <c r="AF25" s="3" t="s">
        <v>652</v>
      </c>
      <c r="AG25" s="3" t="s">
        <v>654</v>
      </c>
      <c r="AH25" s="3" t="s">
        <v>647</v>
      </c>
      <c r="AI25" s="3" t="s">
        <v>621</v>
      </c>
      <c r="AJ25" s="3">
        <v>0.19797350799999999</v>
      </c>
      <c r="AK25" s="3">
        <v>16</v>
      </c>
      <c r="AL25" s="3">
        <v>16</v>
      </c>
      <c r="AM25" s="3">
        <v>24</v>
      </c>
      <c r="AN25" s="3">
        <v>21.6621326</v>
      </c>
      <c r="AO25" s="3">
        <v>24.891013659999999</v>
      </c>
      <c r="AP25" s="3">
        <v>37.89430918</v>
      </c>
      <c r="AQ25" s="3">
        <v>29.582131820000001</v>
      </c>
      <c r="AR25" s="3">
        <v>29.09786746</v>
      </c>
      <c r="AS25" s="3">
        <v>25.21217944</v>
      </c>
      <c r="AT25" s="3">
        <v>42.835176650000001</v>
      </c>
      <c r="AU25" s="3">
        <v>45.747736109999998</v>
      </c>
      <c r="AV25" s="3">
        <v>29.201243470000001</v>
      </c>
      <c r="AW25" s="3">
        <v>62.919864689999997</v>
      </c>
      <c r="AX25" s="3">
        <v>66.329833160000007</v>
      </c>
      <c r="AY25" s="3">
        <v>36.470927500000002</v>
      </c>
      <c r="AZ25" s="3">
        <v>31.307596149999998</v>
      </c>
      <c r="BA25" s="3">
        <v>44.41746199</v>
      </c>
      <c r="BB25" s="3">
        <v>41.052760739999997</v>
      </c>
      <c r="BC25" s="3">
        <v>42.298388600000003</v>
      </c>
      <c r="BD25" s="3">
        <v>47.402623579999997</v>
      </c>
      <c r="BE25" s="3">
        <v>43.887277580000003</v>
      </c>
      <c r="BF25" s="3">
        <v>489</v>
      </c>
      <c r="BG25" s="3">
        <v>484</v>
      </c>
      <c r="BH25" s="3">
        <f t="shared" si="0"/>
        <v>5</v>
      </c>
    </row>
    <row r="26" spans="1:60" s="2" customFormat="1" x14ac:dyDescent="0.2">
      <c r="A26" s="3" t="s">
        <v>643</v>
      </c>
      <c r="B26" s="3" t="s">
        <v>644</v>
      </c>
      <c r="C26" s="3" t="s">
        <v>645</v>
      </c>
      <c r="D26" s="3" t="s">
        <v>646</v>
      </c>
      <c r="E26" s="3" t="s">
        <v>647</v>
      </c>
      <c r="F26" s="2" t="s">
        <v>649</v>
      </c>
      <c r="G26" s="3" t="s">
        <v>648</v>
      </c>
      <c r="H26" s="3">
        <v>146.4</v>
      </c>
      <c r="I26" s="3">
        <v>79.400000000000006</v>
      </c>
      <c r="J26" s="3">
        <v>108.4</v>
      </c>
      <c r="K26" s="3">
        <v>79.3</v>
      </c>
      <c r="L26" s="3">
        <v>73.5</v>
      </c>
      <c r="M26" s="3">
        <v>83.3</v>
      </c>
      <c r="N26" s="3">
        <v>115.3</v>
      </c>
      <c r="O26" s="3">
        <v>46.8</v>
      </c>
      <c r="P26" s="3">
        <v>100.1</v>
      </c>
      <c r="Q26" s="3">
        <v>97.4</v>
      </c>
      <c r="R26" s="3">
        <v>104.5</v>
      </c>
      <c r="S26" s="3">
        <v>89.6</v>
      </c>
      <c r="T26" s="3">
        <v>74.400000000000006</v>
      </c>
      <c r="U26" s="3">
        <v>65.2</v>
      </c>
      <c r="V26" s="3">
        <v>109.4</v>
      </c>
      <c r="W26" s="3">
        <v>52.6</v>
      </c>
      <c r="X26" s="3">
        <v>0.30886266713923199</v>
      </c>
      <c r="Y26" s="3">
        <v>0.77122128174123294</v>
      </c>
      <c r="Z26" s="3">
        <v>-0.37478323180637602</v>
      </c>
      <c r="AA26" s="3">
        <v>0.51023458258641696</v>
      </c>
      <c r="AB26" s="3">
        <v>0.12384775601536099</v>
      </c>
      <c r="AC26" s="3">
        <v>0.77017364657814102</v>
      </c>
      <c r="AD26" s="3">
        <v>-0.37674433633503102</v>
      </c>
      <c r="AE26" s="3">
        <v>0.90711185794350602</v>
      </c>
      <c r="AF26" s="3" t="s">
        <v>653</v>
      </c>
      <c r="AG26" s="3" t="s">
        <v>654</v>
      </c>
      <c r="AH26" s="3" t="s">
        <v>647</v>
      </c>
      <c r="AI26" s="3" t="s">
        <v>621</v>
      </c>
      <c r="AJ26" s="3">
        <v>0.19797350799999999</v>
      </c>
      <c r="AK26" s="3">
        <v>16</v>
      </c>
      <c r="AL26" s="3">
        <v>16</v>
      </c>
      <c r="AM26" s="3">
        <v>24</v>
      </c>
      <c r="AN26" s="3">
        <v>21.6621326</v>
      </c>
      <c r="AO26" s="3">
        <v>24.891013659999999</v>
      </c>
      <c r="AP26" s="3">
        <v>37.89430918</v>
      </c>
      <c r="AQ26" s="3">
        <v>29.582131820000001</v>
      </c>
      <c r="AR26" s="3">
        <v>29.09786746</v>
      </c>
      <c r="AS26" s="3">
        <v>25.21217944</v>
      </c>
      <c r="AT26" s="3">
        <v>42.835176650000001</v>
      </c>
      <c r="AU26" s="3">
        <v>45.747736109999998</v>
      </c>
      <c r="AV26" s="3">
        <v>29.201243470000001</v>
      </c>
      <c r="AW26" s="3">
        <v>62.919864689999997</v>
      </c>
      <c r="AX26" s="3">
        <v>66.329833160000007</v>
      </c>
      <c r="AY26" s="3">
        <v>36.470927500000002</v>
      </c>
      <c r="AZ26" s="3">
        <v>31.307596149999998</v>
      </c>
      <c r="BA26" s="3">
        <v>44.41746199</v>
      </c>
      <c r="BB26" s="3">
        <v>41.052760739999997</v>
      </c>
      <c r="BC26" s="3">
        <v>42.298388600000003</v>
      </c>
      <c r="BD26" s="3">
        <v>47.402623579999997</v>
      </c>
      <c r="BE26" s="3">
        <v>43.887277580000003</v>
      </c>
      <c r="BF26" s="3">
        <v>489</v>
      </c>
      <c r="BG26" s="3">
        <v>482</v>
      </c>
      <c r="BH26" s="3">
        <f t="shared" si="0"/>
        <v>7</v>
      </c>
    </row>
    <row r="27" spans="1:60" s="2" customFormat="1" x14ac:dyDescent="0.2">
      <c r="A27" s="2" t="s">
        <v>643</v>
      </c>
      <c r="B27" s="2" t="s">
        <v>644</v>
      </c>
      <c r="C27" s="2" t="s">
        <v>645</v>
      </c>
      <c r="D27" s="2" t="s">
        <v>646</v>
      </c>
      <c r="E27" s="2" t="s">
        <v>647</v>
      </c>
      <c r="F27" s="2" t="s">
        <v>649</v>
      </c>
      <c r="G27" s="2" t="s">
        <v>648</v>
      </c>
      <c r="H27" s="2">
        <v>146.4</v>
      </c>
      <c r="I27" s="2">
        <v>79.400000000000006</v>
      </c>
      <c r="J27" s="2">
        <v>108.4</v>
      </c>
      <c r="K27" s="2">
        <v>79.3</v>
      </c>
      <c r="L27" s="2">
        <v>73.5</v>
      </c>
      <c r="M27" s="2">
        <v>83.3</v>
      </c>
      <c r="N27" s="2">
        <v>115.3</v>
      </c>
      <c r="O27" s="2">
        <v>46.8</v>
      </c>
      <c r="P27" s="2">
        <v>100.1</v>
      </c>
      <c r="Q27" s="2">
        <v>97.4</v>
      </c>
      <c r="R27" s="2">
        <v>104.5</v>
      </c>
      <c r="S27" s="2">
        <v>89.6</v>
      </c>
      <c r="T27" s="2">
        <v>74.400000000000006</v>
      </c>
      <c r="U27" s="2">
        <v>65.2</v>
      </c>
      <c r="V27" s="2">
        <v>109.4</v>
      </c>
      <c r="W27" s="2">
        <v>52.6</v>
      </c>
      <c r="X27" s="2">
        <v>0.30886266713923199</v>
      </c>
      <c r="Y27" s="2">
        <v>0.77122128174123294</v>
      </c>
      <c r="Z27" s="2">
        <v>-0.37478323180637602</v>
      </c>
      <c r="AA27" s="2">
        <v>0.51023458258641696</v>
      </c>
      <c r="AB27" s="2">
        <v>0.12384775601536099</v>
      </c>
      <c r="AC27" s="2">
        <v>0.77017364657814102</v>
      </c>
      <c r="AD27" s="2">
        <v>-0.37674433633503102</v>
      </c>
      <c r="AE27" s="2">
        <v>0.90711185794350602</v>
      </c>
      <c r="AF27" s="2" t="s">
        <v>649</v>
      </c>
      <c r="AG27" s="2" t="s">
        <v>655</v>
      </c>
      <c r="AH27" s="2" t="s">
        <v>647</v>
      </c>
      <c r="AI27" s="2" t="s">
        <v>621</v>
      </c>
      <c r="AJ27" s="2">
        <v>0.95150044499999997</v>
      </c>
      <c r="AK27" s="2">
        <v>16</v>
      </c>
      <c r="AL27" s="2">
        <v>20</v>
      </c>
      <c r="AM27" s="2">
        <v>24</v>
      </c>
      <c r="AN27" s="2">
        <v>143.17429730000001</v>
      </c>
      <c r="AO27" s="2">
        <v>193.24333290000001</v>
      </c>
      <c r="AP27" s="2">
        <v>278.8246044</v>
      </c>
      <c r="AQ27" s="2">
        <v>189.78395839999999</v>
      </c>
      <c r="AR27" s="2">
        <v>226.30142420000001</v>
      </c>
      <c r="AS27" s="2">
        <v>186.2407225</v>
      </c>
      <c r="AT27" s="2">
        <v>174.31438829999999</v>
      </c>
      <c r="AU27" s="2">
        <v>208.4184272</v>
      </c>
      <c r="AV27" s="2">
        <v>183.16530549999999</v>
      </c>
      <c r="AW27" s="2">
        <v>223.7407298</v>
      </c>
      <c r="AX27" s="2">
        <v>282.75122640000001</v>
      </c>
      <c r="AY27" s="2">
        <v>216.7994023</v>
      </c>
      <c r="AZ27" s="2">
        <v>202.9345472</v>
      </c>
      <c r="BA27" s="2">
        <v>234.41122999999999</v>
      </c>
      <c r="BB27" s="2">
        <v>201.4946917</v>
      </c>
      <c r="BC27" s="2">
        <v>176.1084214</v>
      </c>
      <c r="BD27" s="2">
        <v>262.25777090000003</v>
      </c>
      <c r="BE27" s="2">
        <v>196.8215319</v>
      </c>
      <c r="BF27" s="2">
        <v>489</v>
      </c>
      <c r="BG27" s="2">
        <v>489</v>
      </c>
      <c r="BH27" s="2">
        <f t="shared" si="0"/>
        <v>0</v>
      </c>
    </row>
    <row r="28" spans="1:60" s="2" customFormat="1" x14ac:dyDescent="0.2">
      <c r="A28" s="2" t="s">
        <v>643</v>
      </c>
      <c r="B28" s="2" t="s">
        <v>644</v>
      </c>
      <c r="C28" s="2" t="s">
        <v>645</v>
      </c>
      <c r="D28" s="2" t="s">
        <v>646</v>
      </c>
      <c r="E28" s="2" t="s">
        <v>647</v>
      </c>
      <c r="F28" s="2" t="s">
        <v>649</v>
      </c>
      <c r="G28" s="2" t="s">
        <v>648</v>
      </c>
      <c r="H28" s="2">
        <v>146.4</v>
      </c>
      <c r="I28" s="2">
        <v>79.400000000000006</v>
      </c>
      <c r="J28" s="2">
        <v>108.4</v>
      </c>
      <c r="K28" s="2">
        <v>79.3</v>
      </c>
      <c r="L28" s="2">
        <v>73.5</v>
      </c>
      <c r="M28" s="2">
        <v>83.3</v>
      </c>
      <c r="N28" s="2">
        <v>115.3</v>
      </c>
      <c r="O28" s="2">
        <v>46.8</v>
      </c>
      <c r="P28" s="2">
        <v>100.1</v>
      </c>
      <c r="Q28" s="2">
        <v>97.4</v>
      </c>
      <c r="R28" s="2">
        <v>104.5</v>
      </c>
      <c r="S28" s="2">
        <v>89.6</v>
      </c>
      <c r="T28" s="2">
        <v>74.400000000000006</v>
      </c>
      <c r="U28" s="2">
        <v>65.2</v>
      </c>
      <c r="V28" s="2">
        <v>109.4</v>
      </c>
      <c r="W28" s="2">
        <v>52.6</v>
      </c>
      <c r="X28" s="2">
        <v>0.30886266713923199</v>
      </c>
      <c r="Y28" s="2">
        <v>0.77122128174123294</v>
      </c>
      <c r="Z28" s="2">
        <v>-0.37478323180637602</v>
      </c>
      <c r="AA28" s="2">
        <v>0.51023458258641696</v>
      </c>
      <c r="AB28" s="2">
        <v>0.12384775601536099</v>
      </c>
      <c r="AC28" s="2">
        <v>0.77017364657814102</v>
      </c>
      <c r="AD28" s="2">
        <v>-0.37674433633503102</v>
      </c>
      <c r="AE28" s="2">
        <v>0.90711185794350602</v>
      </c>
      <c r="AF28" s="2" t="s">
        <v>649</v>
      </c>
      <c r="AG28" s="2" t="s">
        <v>656</v>
      </c>
      <c r="AH28" s="2" t="s">
        <v>647</v>
      </c>
      <c r="AI28" s="2" t="s">
        <v>621</v>
      </c>
      <c r="AJ28" s="2">
        <v>0.95150044499999997</v>
      </c>
      <c r="AK28" s="2">
        <v>24</v>
      </c>
      <c r="AL28" s="2">
        <v>12</v>
      </c>
      <c r="AM28" s="2">
        <v>24</v>
      </c>
      <c r="AN28" s="2">
        <v>447.24645500000003</v>
      </c>
      <c r="AO28" s="2">
        <v>590.30669150000006</v>
      </c>
      <c r="AP28" s="2">
        <v>749.05853190000005</v>
      </c>
      <c r="AQ28" s="2">
        <v>479.98050499999999</v>
      </c>
      <c r="AR28" s="2">
        <v>549.96348539999997</v>
      </c>
      <c r="AS28" s="2">
        <v>601.79825289999997</v>
      </c>
      <c r="AT28" s="2">
        <v>438.9012563</v>
      </c>
      <c r="AU28" s="2">
        <v>570.48839569999996</v>
      </c>
      <c r="AV28" s="2">
        <v>493.25148910000001</v>
      </c>
      <c r="AW28" s="2">
        <v>565.0088399</v>
      </c>
      <c r="AX28" s="2">
        <v>653.54828929999996</v>
      </c>
      <c r="AY28" s="2">
        <v>588.33364619999998</v>
      </c>
      <c r="AZ28" s="2">
        <v>565.5539728</v>
      </c>
      <c r="BA28" s="2">
        <v>654.96500300000002</v>
      </c>
      <c r="BB28" s="2">
        <v>537.65873739999995</v>
      </c>
      <c r="BC28" s="2">
        <v>482.2751925</v>
      </c>
      <c r="BD28" s="2">
        <v>694.39331609999999</v>
      </c>
      <c r="BE28" s="2">
        <v>574.9749683</v>
      </c>
      <c r="BF28" s="2">
        <v>489</v>
      </c>
      <c r="BG28" s="2">
        <v>489</v>
      </c>
      <c r="BH28" s="2">
        <f t="shared" si="0"/>
        <v>0</v>
      </c>
    </row>
    <row r="29" spans="1:60" s="2" customFormat="1" x14ac:dyDescent="0.2">
      <c r="A29" s="2" t="s">
        <v>643</v>
      </c>
      <c r="B29" s="2" t="s">
        <v>644</v>
      </c>
      <c r="C29" s="2" t="s">
        <v>645</v>
      </c>
      <c r="D29" s="2" t="s">
        <v>646</v>
      </c>
      <c r="E29" s="2" t="s">
        <v>647</v>
      </c>
      <c r="F29" s="2" t="s">
        <v>649</v>
      </c>
      <c r="G29" s="2" t="s">
        <v>648</v>
      </c>
      <c r="H29" s="2">
        <v>146.4</v>
      </c>
      <c r="I29" s="2">
        <v>79.400000000000006</v>
      </c>
      <c r="J29" s="2">
        <v>108.4</v>
      </c>
      <c r="K29" s="2">
        <v>79.3</v>
      </c>
      <c r="L29" s="2">
        <v>73.5</v>
      </c>
      <c r="M29" s="2">
        <v>83.3</v>
      </c>
      <c r="N29" s="2">
        <v>115.3</v>
      </c>
      <c r="O29" s="2">
        <v>46.8</v>
      </c>
      <c r="P29" s="2">
        <v>100.1</v>
      </c>
      <c r="Q29" s="2">
        <v>97.4</v>
      </c>
      <c r="R29" s="2">
        <v>104.5</v>
      </c>
      <c r="S29" s="2">
        <v>89.6</v>
      </c>
      <c r="T29" s="2">
        <v>74.400000000000006</v>
      </c>
      <c r="U29" s="2">
        <v>65.2</v>
      </c>
      <c r="V29" s="2">
        <v>109.4</v>
      </c>
      <c r="W29" s="2">
        <v>52.6</v>
      </c>
      <c r="X29" s="2">
        <v>0.30886266713923199</v>
      </c>
      <c r="Y29" s="2">
        <v>0.77122128174123294</v>
      </c>
      <c r="Z29" s="2">
        <v>-0.37478323180637602</v>
      </c>
      <c r="AA29" s="2">
        <v>0.51023458258641696</v>
      </c>
      <c r="AB29" s="2">
        <v>0.12384775601536099</v>
      </c>
      <c r="AC29" s="2">
        <v>0.77017364657814102</v>
      </c>
      <c r="AD29" s="2">
        <v>-0.37674433633503102</v>
      </c>
      <c r="AE29" s="2">
        <v>0.90711185794350602</v>
      </c>
      <c r="AF29" s="2" t="s">
        <v>649</v>
      </c>
      <c r="AG29" s="2" t="s">
        <v>657</v>
      </c>
      <c r="AH29" s="2" t="s">
        <v>647</v>
      </c>
      <c r="AI29" s="2" t="s">
        <v>621</v>
      </c>
      <c r="AJ29" s="2">
        <v>0.95150044499999997</v>
      </c>
      <c r="AK29" s="2">
        <v>8</v>
      </c>
      <c r="AL29" s="2">
        <v>4</v>
      </c>
      <c r="AM29" s="2">
        <v>24</v>
      </c>
      <c r="AN29" s="2">
        <v>32.96728598</v>
      </c>
      <c r="AO29" s="2">
        <v>42.147722819999998</v>
      </c>
      <c r="AP29" s="2">
        <v>65.884423909999995</v>
      </c>
      <c r="AQ29" s="2">
        <v>41.456649519999999</v>
      </c>
      <c r="AR29" s="2">
        <v>54.334406530000003</v>
      </c>
      <c r="AS29" s="2">
        <v>42.822696729999997</v>
      </c>
      <c r="AT29" s="2">
        <v>32.002479080000001</v>
      </c>
      <c r="AU29" s="2">
        <v>45.095749380000001</v>
      </c>
      <c r="AV29" s="2">
        <v>35.135907269999997</v>
      </c>
      <c r="AW29" s="2">
        <v>39.714556790000003</v>
      </c>
      <c r="AX29" s="2">
        <v>53.329776770000002</v>
      </c>
      <c r="AY29" s="2">
        <v>36.89748805</v>
      </c>
      <c r="AZ29" s="2">
        <v>37.924149980000003</v>
      </c>
      <c r="BA29" s="2">
        <v>50.579422030000003</v>
      </c>
      <c r="BB29" s="2">
        <v>38.811667100000001</v>
      </c>
      <c r="BC29" s="2">
        <v>31.852525679999999</v>
      </c>
      <c r="BD29" s="2">
        <v>51.040499339999997</v>
      </c>
      <c r="BE29" s="2">
        <v>43.680749210000002</v>
      </c>
      <c r="BF29" s="2">
        <v>489</v>
      </c>
      <c r="BG29" s="2">
        <v>489</v>
      </c>
      <c r="BH29" s="2">
        <f t="shared" si="0"/>
        <v>0</v>
      </c>
    </row>
    <row r="30" spans="1:60" s="2" customFormat="1" x14ac:dyDescent="0.2">
      <c r="A30" s="2" t="s">
        <v>643</v>
      </c>
      <c r="B30" s="2" t="s">
        <v>644</v>
      </c>
      <c r="C30" s="2" t="s">
        <v>645</v>
      </c>
      <c r="D30" s="2" t="s">
        <v>646</v>
      </c>
      <c r="E30" s="2" t="s">
        <v>647</v>
      </c>
      <c r="F30" s="2" t="s">
        <v>649</v>
      </c>
      <c r="G30" s="2" t="s">
        <v>648</v>
      </c>
      <c r="H30" s="2">
        <v>146.4</v>
      </c>
      <c r="I30" s="2">
        <v>79.400000000000006</v>
      </c>
      <c r="J30" s="2">
        <v>108.4</v>
      </c>
      <c r="K30" s="2">
        <v>79.3</v>
      </c>
      <c r="L30" s="2">
        <v>73.5</v>
      </c>
      <c r="M30" s="2">
        <v>83.3</v>
      </c>
      <c r="N30" s="2">
        <v>115.3</v>
      </c>
      <c r="O30" s="2">
        <v>46.8</v>
      </c>
      <c r="P30" s="2">
        <v>100.1</v>
      </c>
      <c r="Q30" s="2">
        <v>97.4</v>
      </c>
      <c r="R30" s="2">
        <v>104.5</v>
      </c>
      <c r="S30" s="2">
        <v>89.6</v>
      </c>
      <c r="T30" s="2">
        <v>74.400000000000006</v>
      </c>
      <c r="U30" s="2">
        <v>65.2</v>
      </c>
      <c r="V30" s="2">
        <v>109.4</v>
      </c>
      <c r="W30" s="2">
        <v>52.6</v>
      </c>
      <c r="X30" s="2">
        <v>0.30886266713923199</v>
      </c>
      <c r="Y30" s="2">
        <v>0.77122128174123294</v>
      </c>
      <c r="Z30" s="2">
        <v>-0.37478323180637602</v>
      </c>
      <c r="AA30" s="2">
        <v>0.51023458258641696</v>
      </c>
      <c r="AB30" s="2">
        <v>0.12384775601536099</v>
      </c>
      <c r="AC30" s="2">
        <v>0.77017364657814102</v>
      </c>
      <c r="AD30" s="2">
        <v>-0.37674433633503102</v>
      </c>
      <c r="AE30" s="2">
        <v>0.90711185794350602</v>
      </c>
      <c r="AF30" s="2" t="s">
        <v>651</v>
      </c>
      <c r="AG30" s="2" t="s">
        <v>655</v>
      </c>
      <c r="AH30" s="2" t="s">
        <v>647</v>
      </c>
      <c r="AI30" s="2" t="s">
        <v>621</v>
      </c>
      <c r="AJ30" s="2">
        <v>0.95150044499999997</v>
      </c>
      <c r="AK30" s="2">
        <v>16</v>
      </c>
      <c r="AL30" s="2">
        <v>20</v>
      </c>
      <c r="AM30" s="2">
        <v>24</v>
      </c>
      <c r="AN30" s="2">
        <v>143.17429730000001</v>
      </c>
      <c r="AO30" s="2">
        <v>193.24333290000001</v>
      </c>
      <c r="AP30" s="2">
        <v>278.8246044</v>
      </c>
      <c r="AQ30" s="2">
        <v>189.78395839999999</v>
      </c>
      <c r="AR30" s="2">
        <v>226.30142420000001</v>
      </c>
      <c r="AS30" s="2">
        <v>186.2407225</v>
      </c>
      <c r="AT30" s="2">
        <v>174.31438829999999</v>
      </c>
      <c r="AU30" s="2">
        <v>208.4184272</v>
      </c>
      <c r="AV30" s="2">
        <v>183.16530549999999</v>
      </c>
      <c r="AW30" s="2">
        <v>223.7407298</v>
      </c>
      <c r="AX30" s="2">
        <v>282.75122640000001</v>
      </c>
      <c r="AY30" s="2">
        <v>216.7994023</v>
      </c>
      <c r="AZ30" s="2">
        <v>202.9345472</v>
      </c>
      <c r="BA30" s="2">
        <v>234.41122999999999</v>
      </c>
      <c r="BB30" s="2">
        <v>201.4946917</v>
      </c>
      <c r="BC30" s="2">
        <v>176.1084214</v>
      </c>
      <c r="BD30" s="2">
        <v>262.25777090000003</v>
      </c>
      <c r="BE30" s="2">
        <v>196.8215319</v>
      </c>
      <c r="BF30" s="2">
        <v>489</v>
      </c>
      <c r="BG30" s="2">
        <v>485</v>
      </c>
      <c r="BH30" s="2">
        <f t="shared" si="0"/>
        <v>4</v>
      </c>
    </row>
    <row r="31" spans="1:60" s="2" customFormat="1" x14ac:dyDescent="0.2">
      <c r="A31" s="2" t="s">
        <v>643</v>
      </c>
      <c r="B31" s="2" t="s">
        <v>644</v>
      </c>
      <c r="C31" s="2" t="s">
        <v>645</v>
      </c>
      <c r="D31" s="2" t="s">
        <v>646</v>
      </c>
      <c r="E31" s="2" t="s">
        <v>647</v>
      </c>
      <c r="F31" s="2" t="s">
        <v>649</v>
      </c>
      <c r="G31" s="2" t="s">
        <v>648</v>
      </c>
      <c r="H31" s="2">
        <v>146.4</v>
      </c>
      <c r="I31" s="2">
        <v>79.400000000000006</v>
      </c>
      <c r="J31" s="2">
        <v>108.4</v>
      </c>
      <c r="K31" s="2">
        <v>79.3</v>
      </c>
      <c r="L31" s="2">
        <v>73.5</v>
      </c>
      <c r="M31" s="2">
        <v>83.3</v>
      </c>
      <c r="N31" s="2">
        <v>115.3</v>
      </c>
      <c r="O31" s="2">
        <v>46.8</v>
      </c>
      <c r="P31" s="2">
        <v>100.1</v>
      </c>
      <c r="Q31" s="2">
        <v>97.4</v>
      </c>
      <c r="R31" s="2">
        <v>104.5</v>
      </c>
      <c r="S31" s="2">
        <v>89.6</v>
      </c>
      <c r="T31" s="2">
        <v>74.400000000000006</v>
      </c>
      <c r="U31" s="2">
        <v>65.2</v>
      </c>
      <c r="V31" s="2">
        <v>109.4</v>
      </c>
      <c r="W31" s="2">
        <v>52.6</v>
      </c>
      <c r="X31" s="2">
        <v>0.30886266713923199</v>
      </c>
      <c r="Y31" s="2">
        <v>0.77122128174123294</v>
      </c>
      <c r="Z31" s="2">
        <v>-0.37478323180637602</v>
      </c>
      <c r="AA31" s="2">
        <v>0.51023458258641696</v>
      </c>
      <c r="AB31" s="2">
        <v>0.12384775601536099</v>
      </c>
      <c r="AC31" s="2">
        <v>0.77017364657814102</v>
      </c>
      <c r="AD31" s="2">
        <v>-0.37674433633503102</v>
      </c>
      <c r="AE31" s="2">
        <v>0.90711185794350602</v>
      </c>
      <c r="AF31" s="2" t="s">
        <v>651</v>
      </c>
      <c r="AG31" s="2" t="s">
        <v>656</v>
      </c>
      <c r="AH31" s="2" t="s">
        <v>647</v>
      </c>
      <c r="AI31" s="2" t="s">
        <v>621</v>
      </c>
      <c r="AJ31" s="2">
        <v>0.95150044499999997</v>
      </c>
      <c r="AK31" s="2">
        <v>24</v>
      </c>
      <c r="AL31" s="2">
        <v>12</v>
      </c>
      <c r="AM31" s="2">
        <v>24</v>
      </c>
      <c r="AN31" s="2">
        <v>447.24645500000003</v>
      </c>
      <c r="AO31" s="2">
        <v>590.30669150000006</v>
      </c>
      <c r="AP31" s="2">
        <v>749.05853190000005</v>
      </c>
      <c r="AQ31" s="2">
        <v>479.98050499999999</v>
      </c>
      <c r="AR31" s="2">
        <v>549.96348539999997</v>
      </c>
      <c r="AS31" s="2">
        <v>601.79825289999997</v>
      </c>
      <c r="AT31" s="2">
        <v>438.9012563</v>
      </c>
      <c r="AU31" s="2">
        <v>570.48839569999996</v>
      </c>
      <c r="AV31" s="2">
        <v>493.25148910000001</v>
      </c>
      <c r="AW31" s="2">
        <v>565.0088399</v>
      </c>
      <c r="AX31" s="2">
        <v>653.54828929999996</v>
      </c>
      <c r="AY31" s="2">
        <v>588.33364619999998</v>
      </c>
      <c r="AZ31" s="2">
        <v>565.5539728</v>
      </c>
      <c r="BA31" s="2">
        <v>654.96500300000002</v>
      </c>
      <c r="BB31" s="2">
        <v>537.65873739999995</v>
      </c>
      <c r="BC31" s="2">
        <v>482.2751925</v>
      </c>
      <c r="BD31" s="2">
        <v>694.39331609999999</v>
      </c>
      <c r="BE31" s="2">
        <v>574.9749683</v>
      </c>
      <c r="BF31" s="2">
        <v>489</v>
      </c>
      <c r="BG31" s="2">
        <v>485</v>
      </c>
      <c r="BH31" s="2">
        <f t="shared" si="0"/>
        <v>4</v>
      </c>
    </row>
    <row r="32" spans="1:60" s="2" customFormat="1" x14ac:dyDescent="0.2">
      <c r="A32" s="2" t="s">
        <v>643</v>
      </c>
      <c r="B32" s="2" t="s">
        <v>644</v>
      </c>
      <c r="C32" s="2" t="s">
        <v>645</v>
      </c>
      <c r="D32" s="2" t="s">
        <v>646</v>
      </c>
      <c r="E32" s="2" t="s">
        <v>647</v>
      </c>
      <c r="F32" s="2" t="s">
        <v>649</v>
      </c>
      <c r="G32" s="2" t="s">
        <v>648</v>
      </c>
      <c r="H32" s="2">
        <v>146.4</v>
      </c>
      <c r="I32" s="2">
        <v>79.400000000000006</v>
      </c>
      <c r="J32" s="2">
        <v>108.4</v>
      </c>
      <c r="K32" s="2">
        <v>79.3</v>
      </c>
      <c r="L32" s="2">
        <v>73.5</v>
      </c>
      <c r="M32" s="2">
        <v>83.3</v>
      </c>
      <c r="N32" s="2">
        <v>115.3</v>
      </c>
      <c r="O32" s="2">
        <v>46.8</v>
      </c>
      <c r="P32" s="2">
        <v>100.1</v>
      </c>
      <c r="Q32" s="2">
        <v>97.4</v>
      </c>
      <c r="R32" s="2">
        <v>104.5</v>
      </c>
      <c r="S32" s="2">
        <v>89.6</v>
      </c>
      <c r="T32" s="2">
        <v>74.400000000000006</v>
      </c>
      <c r="U32" s="2">
        <v>65.2</v>
      </c>
      <c r="V32" s="2">
        <v>109.4</v>
      </c>
      <c r="W32" s="2">
        <v>52.6</v>
      </c>
      <c r="X32" s="2">
        <v>0.30886266713923199</v>
      </c>
      <c r="Y32" s="2">
        <v>0.77122128174123294</v>
      </c>
      <c r="Z32" s="2">
        <v>-0.37478323180637602</v>
      </c>
      <c r="AA32" s="2">
        <v>0.51023458258641696</v>
      </c>
      <c r="AB32" s="2">
        <v>0.12384775601536099</v>
      </c>
      <c r="AC32" s="2">
        <v>0.77017364657814102</v>
      </c>
      <c r="AD32" s="2">
        <v>-0.37674433633503102</v>
      </c>
      <c r="AE32" s="2">
        <v>0.90711185794350602</v>
      </c>
      <c r="AF32" s="2" t="s">
        <v>651</v>
      </c>
      <c r="AG32" s="2" t="s">
        <v>657</v>
      </c>
      <c r="AH32" s="2" t="s">
        <v>647</v>
      </c>
      <c r="AI32" s="2" t="s">
        <v>621</v>
      </c>
      <c r="AJ32" s="2">
        <v>0.95150044499999997</v>
      </c>
      <c r="AK32" s="2">
        <v>8</v>
      </c>
      <c r="AL32" s="2">
        <v>4</v>
      </c>
      <c r="AM32" s="2">
        <v>24</v>
      </c>
      <c r="AN32" s="2">
        <v>32.96728598</v>
      </c>
      <c r="AO32" s="2">
        <v>42.147722819999998</v>
      </c>
      <c r="AP32" s="2">
        <v>65.884423909999995</v>
      </c>
      <c r="AQ32" s="2">
        <v>41.456649519999999</v>
      </c>
      <c r="AR32" s="2">
        <v>54.334406530000003</v>
      </c>
      <c r="AS32" s="2">
        <v>42.822696729999997</v>
      </c>
      <c r="AT32" s="2">
        <v>32.002479080000001</v>
      </c>
      <c r="AU32" s="2">
        <v>45.095749380000001</v>
      </c>
      <c r="AV32" s="2">
        <v>35.135907269999997</v>
      </c>
      <c r="AW32" s="2">
        <v>39.714556790000003</v>
      </c>
      <c r="AX32" s="2">
        <v>53.329776770000002</v>
      </c>
      <c r="AY32" s="2">
        <v>36.89748805</v>
      </c>
      <c r="AZ32" s="2">
        <v>37.924149980000003</v>
      </c>
      <c r="BA32" s="2">
        <v>50.579422030000003</v>
      </c>
      <c r="BB32" s="2">
        <v>38.811667100000001</v>
      </c>
      <c r="BC32" s="2">
        <v>31.852525679999999</v>
      </c>
      <c r="BD32" s="2">
        <v>51.040499339999997</v>
      </c>
      <c r="BE32" s="2">
        <v>43.680749210000002</v>
      </c>
      <c r="BF32" s="2">
        <v>489</v>
      </c>
      <c r="BG32" s="2">
        <v>485</v>
      </c>
      <c r="BH32" s="2">
        <f t="shared" si="0"/>
        <v>4</v>
      </c>
    </row>
    <row r="33" spans="1:60" s="2" customFormat="1" x14ac:dyDescent="0.2">
      <c r="A33" s="2" t="s">
        <v>643</v>
      </c>
      <c r="B33" s="2" t="s">
        <v>644</v>
      </c>
      <c r="C33" s="2" t="s">
        <v>645</v>
      </c>
      <c r="D33" s="2" t="s">
        <v>646</v>
      </c>
      <c r="E33" s="2" t="s">
        <v>647</v>
      </c>
      <c r="F33" s="2" t="s">
        <v>649</v>
      </c>
      <c r="G33" s="2" t="s">
        <v>648</v>
      </c>
      <c r="H33" s="2">
        <v>146.4</v>
      </c>
      <c r="I33" s="2">
        <v>79.400000000000006</v>
      </c>
      <c r="J33" s="2">
        <v>108.4</v>
      </c>
      <c r="K33" s="2">
        <v>79.3</v>
      </c>
      <c r="L33" s="2">
        <v>73.5</v>
      </c>
      <c r="M33" s="2">
        <v>83.3</v>
      </c>
      <c r="N33" s="2">
        <v>115.3</v>
      </c>
      <c r="O33" s="2">
        <v>46.8</v>
      </c>
      <c r="P33" s="2">
        <v>100.1</v>
      </c>
      <c r="Q33" s="2">
        <v>97.4</v>
      </c>
      <c r="R33" s="2">
        <v>104.5</v>
      </c>
      <c r="S33" s="2">
        <v>89.6</v>
      </c>
      <c r="T33" s="2">
        <v>74.400000000000006</v>
      </c>
      <c r="U33" s="2">
        <v>65.2</v>
      </c>
      <c r="V33" s="2">
        <v>109.4</v>
      </c>
      <c r="W33" s="2">
        <v>52.6</v>
      </c>
      <c r="X33" s="2">
        <v>0.30886266713923199</v>
      </c>
      <c r="Y33" s="2">
        <v>0.77122128174123294</v>
      </c>
      <c r="Z33" s="2">
        <v>-0.37478323180637602</v>
      </c>
      <c r="AA33" s="2">
        <v>0.51023458258641696</v>
      </c>
      <c r="AB33" s="2">
        <v>0.12384775601536099</v>
      </c>
      <c r="AC33" s="2">
        <v>0.77017364657814102</v>
      </c>
      <c r="AD33" s="2">
        <v>-0.37674433633503102</v>
      </c>
      <c r="AE33" s="2">
        <v>0.90711185794350602</v>
      </c>
      <c r="AF33" s="2" t="s">
        <v>652</v>
      </c>
      <c r="AG33" s="2" t="s">
        <v>655</v>
      </c>
      <c r="AH33" s="2" t="s">
        <v>647</v>
      </c>
      <c r="AI33" s="2" t="s">
        <v>621</v>
      </c>
      <c r="AJ33" s="2">
        <v>0.95150044499999997</v>
      </c>
      <c r="AK33" s="2">
        <v>16</v>
      </c>
      <c r="AL33" s="2">
        <v>20</v>
      </c>
      <c r="AM33" s="2">
        <v>24</v>
      </c>
      <c r="AN33" s="2">
        <v>143.17429730000001</v>
      </c>
      <c r="AO33" s="2">
        <v>193.24333290000001</v>
      </c>
      <c r="AP33" s="2">
        <v>278.8246044</v>
      </c>
      <c r="AQ33" s="2">
        <v>189.78395839999999</v>
      </c>
      <c r="AR33" s="2">
        <v>226.30142420000001</v>
      </c>
      <c r="AS33" s="2">
        <v>186.2407225</v>
      </c>
      <c r="AT33" s="2">
        <v>174.31438829999999</v>
      </c>
      <c r="AU33" s="2">
        <v>208.4184272</v>
      </c>
      <c r="AV33" s="2">
        <v>183.16530549999999</v>
      </c>
      <c r="AW33" s="2">
        <v>223.7407298</v>
      </c>
      <c r="AX33" s="2">
        <v>282.75122640000001</v>
      </c>
      <c r="AY33" s="2">
        <v>216.7994023</v>
      </c>
      <c r="AZ33" s="2">
        <v>202.9345472</v>
      </c>
      <c r="BA33" s="2">
        <v>234.41122999999999</v>
      </c>
      <c r="BB33" s="2">
        <v>201.4946917</v>
      </c>
      <c r="BC33" s="2">
        <v>176.1084214</v>
      </c>
      <c r="BD33" s="2">
        <v>262.25777090000003</v>
      </c>
      <c r="BE33" s="2">
        <v>196.8215319</v>
      </c>
      <c r="BF33" s="2">
        <v>489</v>
      </c>
      <c r="BG33" s="2">
        <v>484</v>
      </c>
      <c r="BH33" s="2">
        <f t="shared" si="0"/>
        <v>5</v>
      </c>
    </row>
    <row r="34" spans="1:60" s="2" customFormat="1" x14ac:dyDescent="0.2">
      <c r="A34" s="2" t="s">
        <v>643</v>
      </c>
      <c r="B34" s="2" t="s">
        <v>644</v>
      </c>
      <c r="C34" s="2" t="s">
        <v>645</v>
      </c>
      <c r="D34" s="2" t="s">
        <v>646</v>
      </c>
      <c r="E34" s="2" t="s">
        <v>647</v>
      </c>
      <c r="F34" s="2" t="s">
        <v>649</v>
      </c>
      <c r="G34" s="2" t="s">
        <v>648</v>
      </c>
      <c r="H34" s="2">
        <v>146.4</v>
      </c>
      <c r="I34" s="2">
        <v>79.400000000000006</v>
      </c>
      <c r="J34" s="2">
        <v>108.4</v>
      </c>
      <c r="K34" s="2">
        <v>79.3</v>
      </c>
      <c r="L34" s="2">
        <v>73.5</v>
      </c>
      <c r="M34" s="2">
        <v>83.3</v>
      </c>
      <c r="N34" s="2">
        <v>115.3</v>
      </c>
      <c r="O34" s="2">
        <v>46.8</v>
      </c>
      <c r="P34" s="2">
        <v>100.1</v>
      </c>
      <c r="Q34" s="2">
        <v>97.4</v>
      </c>
      <c r="R34" s="2">
        <v>104.5</v>
      </c>
      <c r="S34" s="2">
        <v>89.6</v>
      </c>
      <c r="T34" s="2">
        <v>74.400000000000006</v>
      </c>
      <c r="U34" s="2">
        <v>65.2</v>
      </c>
      <c r="V34" s="2">
        <v>109.4</v>
      </c>
      <c r="W34" s="2">
        <v>52.6</v>
      </c>
      <c r="X34" s="2">
        <v>0.30886266713923199</v>
      </c>
      <c r="Y34" s="2">
        <v>0.77122128174123294</v>
      </c>
      <c r="Z34" s="2">
        <v>-0.37478323180637602</v>
      </c>
      <c r="AA34" s="2">
        <v>0.51023458258641696</v>
      </c>
      <c r="AB34" s="2">
        <v>0.12384775601536099</v>
      </c>
      <c r="AC34" s="2">
        <v>0.77017364657814102</v>
      </c>
      <c r="AD34" s="2">
        <v>-0.37674433633503102</v>
      </c>
      <c r="AE34" s="2">
        <v>0.90711185794350602</v>
      </c>
      <c r="AF34" s="2" t="s">
        <v>652</v>
      </c>
      <c r="AG34" s="2" t="s">
        <v>656</v>
      </c>
      <c r="AH34" s="2" t="s">
        <v>647</v>
      </c>
      <c r="AI34" s="2" t="s">
        <v>621</v>
      </c>
      <c r="AJ34" s="2">
        <v>0.95150044499999997</v>
      </c>
      <c r="AK34" s="2">
        <v>24</v>
      </c>
      <c r="AL34" s="2">
        <v>12</v>
      </c>
      <c r="AM34" s="2">
        <v>24</v>
      </c>
      <c r="AN34" s="2">
        <v>447.24645500000003</v>
      </c>
      <c r="AO34" s="2">
        <v>590.30669150000006</v>
      </c>
      <c r="AP34" s="2">
        <v>749.05853190000005</v>
      </c>
      <c r="AQ34" s="2">
        <v>479.98050499999999</v>
      </c>
      <c r="AR34" s="2">
        <v>549.96348539999997</v>
      </c>
      <c r="AS34" s="2">
        <v>601.79825289999997</v>
      </c>
      <c r="AT34" s="2">
        <v>438.9012563</v>
      </c>
      <c r="AU34" s="2">
        <v>570.48839569999996</v>
      </c>
      <c r="AV34" s="2">
        <v>493.25148910000001</v>
      </c>
      <c r="AW34" s="2">
        <v>565.0088399</v>
      </c>
      <c r="AX34" s="2">
        <v>653.54828929999996</v>
      </c>
      <c r="AY34" s="2">
        <v>588.33364619999998</v>
      </c>
      <c r="AZ34" s="2">
        <v>565.5539728</v>
      </c>
      <c r="BA34" s="2">
        <v>654.96500300000002</v>
      </c>
      <c r="BB34" s="2">
        <v>537.65873739999995</v>
      </c>
      <c r="BC34" s="2">
        <v>482.2751925</v>
      </c>
      <c r="BD34" s="2">
        <v>694.39331609999999</v>
      </c>
      <c r="BE34" s="2">
        <v>574.9749683</v>
      </c>
      <c r="BF34" s="2">
        <v>489</v>
      </c>
      <c r="BG34" s="2">
        <v>484</v>
      </c>
      <c r="BH34" s="2">
        <f t="shared" si="0"/>
        <v>5</v>
      </c>
    </row>
    <row r="35" spans="1:60" s="2" customFormat="1" x14ac:dyDescent="0.2">
      <c r="A35" s="2" t="s">
        <v>643</v>
      </c>
      <c r="B35" s="2" t="s">
        <v>644</v>
      </c>
      <c r="C35" s="2" t="s">
        <v>645</v>
      </c>
      <c r="D35" s="2" t="s">
        <v>646</v>
      </c>
      <c r="E35" s="2" t="s">
        <v>647</v>
      </c>
      <c r="F35" s="2" t="s">
        <v>649</v>
      </c>
      <c r="G35" s="2" t="s">
        <v>648</v>
      </c>
      <c r="H35" s="2">
        <v>146.4</v>
      </c>
      <c r="I35" s="2">
        <v>79.400000000000006</v>
      </c>
      <c r="J35" s="2">
        <v>108.4</v>
      </c>
      <c r="K35" s="2">
        <v>79.3</v>
      </c>
      <c r="L35" s="2">
        <v>73.5</v>
      </c>
      <c r="M35" s="2">
        <v>83.3</v>
      </c>
      <c r="N35" s="2">
        <v>115.3</v>
      </c>
      <c r="O35" s="2">
        <v>46.8</v>
      </c>
      <c r="P35" s="2">
        <v>100.1</v>
      </c>
      <c r="Q35" s="2">
        <v>97.4</v>
      </c>
      <c r="R35" s="2">
        <v>104.5</v>
      </c>
      <c r="S35" s="2">
        <v>89.6</v>
      </c>
      <c r="T35" s="2">
        <v>74.400000000000006</v>
      </c>
      <c r="U35" s="2">
        <v>65.2</v>
      </c>
      <c r="V35" s="2">
        <v>109.4</v>
      </c>
      <c r="W35" s="2">
        <v>52.6</v>
      </c>
      <c r="X35" s="2">
        <v>0.30886266713923199</v>
      </c>
      <c r="Y35" s="2">
        <v>0.77122128174123294</v>
      </c>
      <c r="Z35" s="2">
        <v>-0.37478323180637602</v>
      </c>
      <c r="AA35" s="2">
        <v>0.51023458258641696</v>
      </c>
      <c r="AB35" s="2">
        <v>0.12384775601536099</v>
      </c>
      <c r="AC35" s="2">
        <v>0.77017364657814102</v>
      </c>
      <c r="AD35" s="2">
        <v>-0.37674433633503102</v>
      </c>
      <c r="AE35" s="2">
        <v>0.90711185794350602</v>
      </c>
      <c r="AF35" s="2" t="s">
        <v>652</v>
      </c>
      <c r="AG35" s="2" t="s">
        <v>657</v>
      </c>
      <c r="AH35" s="2" t="s">
        <v>647</v>
      </c>
      <c r="AI35" s="2" t="s">
        <v>621</v>
      </c>
      <c r="AJ35" s="2">
        <v>0.95150044499999997</v>
      </c>
      <c r="AK35" s="2">
        <v>8</v>
      </c>
      <c r="AL35" s="2">
        <v>4</v>
      </c>
      <c r="AM35" s="2">
        <v>24</v>
      </c>
      <c r="AN35" s="2">
        <v>32.96728598</v>
      </c>
      <c r="AO35" s="2">
        <v>42.147722819999998</v>
      </c>
      <c r="AP35" s="2">
        <v>65.884423909999995</v>
      </c>
      <c r="AQ35" s="2">
        <v>41.456649519999999</v>
      </c>
      <c r="AR35" s="2">
        <v>54.334406530000003</v>
      </c>
      <c r="AS35" s="2">
        <v>42.822696729999997</v>
      </c>
      <c r="AT35" s="2">
        <v>32.002479080000001</v>
      </c>
      <c r="AU35" s="2">
        <v>45.095749380000001</v>
      </c>
      <c r="AV35" s="2">
        <v>35.135907269999997</v>
      </c>
      <c r="AW35" s="2">
        <v>39.714556790000003</v>
      </c>
      <c r="AX35" s="2">
        <v>53.329776770000002</v>
      </c>
      <c r="AY35" s="2">
        <v>36.89748805</v>
      </c>
      <c r="AZ35" s="2">
        <v>37.924149980000003</v>
      </c>
      <c r="BA35" s="2">
        <v>50.579422030000003</v>
      </c>
      <c r="BB35" s="2">
        <v>38.811667100000001</v>
      </c>
      <c r="BC35" s="2">
        <v>31.852525679999999</v>
      </c>
      <c r="BD35" s="2">
        <v>51.040499339999997</v>
      </c>
      <c r="BE35" s="2">
        <v>43.680749210000002</v>
      </c>
      <c r="BF35" s="2">
        <v>489</v>
      </c>
      <c r="BG35" s="2">
        <v>484</v>
      </c>
      <c r="BH35" s="2">
        <f t="shared" si="0"/>
        <v>5</v>
      </c>
    </row>
    <row r="36" spans="1:60" s="2" customFormat="1" x14ac:dyDescent="0.2">
      <c r="A36" s="2" t="s">
        <v>643</v>
      </c>
      <c r="B36" s="2" t="s">
        <v>644</v>
      </c>
      <c r="C36" s="2" t="s">
        <v>645</v>
      </c>
      <c r="D36" s="2" t="s">
        <v>646</v>
      </c>
      <c r="E36" s="2" t="s">
        <v>647</v>
      </c>
      <c r="F36" s="2" t="s">
        <v>649</v>
      </c>
      <c r="G36" s="2" t="s">
        <v>648</v>
      </c>
      <c r="H36" s="2">
        <v>146.4</v>
      </c>
      <c r="I36" s="2">
        <v>79.400000000000006</v>
      </c>
      <c r="J36" s="2">
        <v>108.4</v>
      </c>
      <c r="K36" s="2">
        <v>79.3</v>
      </c>
      <c r="L36" s="2">
        <v>73.5</v>
      </c>
      <c r="M36" s="2">
        <v>83.3</v>
      </c>
      <c r="N36" s="2">
        <v>115.3</v>
      </c>
      <c r="O36" s="2">
        <v>46.8</v>
      </c>
      <c r="P36" s="2">
        <v>100.1</v>
      </c>
      <c r="Q36" s="2">
        <v>97.4</v>
      </c>
      <c r="R36" s="2">
        <v>104.5</v>
      </c>
      <c r="S36" s="2">
        <v>89.6</v>
      </c>
      <c r="T36" s="2">
        <v>74.400000000000006</v>
      </c>
      <c r="U36" s="2">
        <v>65.2</v>
      </c>
      <c r="V36" s="2">
        <v>109.4</v>
      </c>
      <c r="W36" s="2">
        <v>52.6</v>
      </c>
      <c r="X36" s="2">
        <v>0.30886266713923199</v>
      </c>
      <c r="Y36" s="2">
        <v>0.77122128174123294</v>
      </c>
      <c r="Z36" s="2">
        <v>-0.37478323180637602</v>
      </c>
      <c r="AA36" s="2">
        <v>0.51023458258641696</v>
      </c>
      <c r="AB36" s="2">
        <v>0.12384775601536099</v>
      </c>
      <c r="AC36" s="2">
        <v>0.77017364657814102</v>
      </c>
      <c r="AD36" s="2">
        <v>-0.37674433633503102</v>
      </c>
      <c r="AE36" s="2">
        <v>0.90711185794350602</v>
      </c>
      <c r="AF36" s="2" t="s">
        <v>653</v>
      </c>
      <c r="AG36" s="2" t="s">
        <v>655</v>
      </c>
      <c r="AH36" s="2" t="s">
        <v>647</v>
      </c>
      <c r="AI36" s="2" t="s">
        <v>621</v>
      </c>
      <c r="AJ36" s="2">
        <v>0.95150044499999997</v>
      </c>
      <c r="AK36" s="2">
        <v>16</v>
      </c>
      <c r="AL36" s="2">
        <v>20</v>
      </c>
      <c r="AM36" s="2">
        <v>24</v>
      </c>
      <c r="AN36" s="2">
        <v>143.17429730000001</v>
      </c>
      <c r="AO36" s="2">
        <v>193.24333290000001</v>
      </c>
      <c r="AP36" s="2">
        <v>278.8246044</v>
      </c>
      <c r="AQ36" s="2">
        <v>189.78395839999999</v>
      </c>
      <c r="AR36" s="2">
        <v>226.30142420000001</v>
      </c>
      <c r="AS36" s="2">
        <v>186.2407225</v>
      </c>
      <c r="AT36" s="2">
        <v>174.31438829999999</v>
      </c>
      <c r="AU36" s="2">
        <v>208.4184272</v>
      </c>
      <c r="AV36" s="2">
        <v>183.16530549999999</v>
      </c>
      <c r="AW36" s="2">
        <v>223.7407298</v>
      </c>
      <c r="AX36" s="2">
        <v>282.75122640000001</v>
      </c>
      <c r="AY36" s="2">
        <v>216.7994023</v>
      </c>
      <c r="AZ36" s="2">
        <v>202.9345472</v>
      </c>
      <c r="BA36" s="2">
        <v>234.41122999999999</v>
      </c>
      <c r="BB36" s="2">
        <v>201.4946917</v>
      </c>
      <c r="BC36" s="2">
        <v>176.1084214</v>
      </c>
      <c r="BD36" s="2">
        <v>262.25777090000003</v>
      </c>
      <c r="BE36" s="2">
        <v>196.8215319</v>
      </c>
      <c r="BF36" s="2">
        <v>489</v>
      </c>
      <c r="BG36" s="2">
        <v>482</v>
      </c>
      <c r="BH36" s="2">
        <f t="shared" si="0"/>
        <v>7</v>
      </c>
    </row>
    <row r="37" spans="1:60" s="2" customFormat="1" x14ac:dyDescent="0.2">
      <c r="A37" s="2" t="s">
        <v>643</v>
      </c>
      <c r="B37" s="2" t="s">
        <v>644</v>
      </c>
      <c r="C37" s="2" t="s">
        <v>645</v>
      </c>
      <c r="D37" s="2" t="s">
        <v>646</v>
      </c>
      <c r="E37" s="2" t="s">
        <v>647</v>
      </c>
      <c r="F37" s="2" t="s">
        <v>649</v>
      </c>
      <c r="G37" s="2" t="s">
        <v>648</v>
      </c>
      <c r="H37" s="2">
        <v>146.4</v>
      </c>
      <c r="I37" s="2">
        <v>79.400000000000006</v>
      </c>
      <c r="J37" s="2">
        <v>108.4</v>
      </c>
      <c r="K37" s="2">
        <v>79.3</v>
      </c>
      <c r="L37" s="2">
        <v>73.5</v>
      </c>
      <c r="M37" s="2">
        <v>83.3</v>
      </c>
      <c r="N37" s="2">
        <v>115.3</v>
      </c>
      <c r="O37" s="2">
        <v>46.8</v>
      </c>
      <c r="P37" s="2">
        <v>100.1</v>
      </c>
      <c r="Q37" s="2">
        <v>97.4</v>
      </c>
      <c r="R37" s="2">
        <v>104.5</v>
      </c>
      <c r="S37" s="2">
        <v>89.6</v>
      </c>
      <c r="T37" s="2">
        <v>74.400000000000006</v>
      </c>
      <c r="U37" s="2">
        <v>65.2</v>
      </c>
      <c r="V37" s="2">
        <v>109.4</v>
      </c>
      <c r="W37" s="2">
        <v>52.6</v>
      </c>
      <c r="X37" s="2">
        <v>0.30886266713923199</v>
      </c>
      <c r="Y37" s="2">
        <v>0.77122128174123294</v>
      </c>
      <c r="Z37" s="2">
        <v>-0.37478323180637602</v>
      </c>
      <c r="AA37" s="2">
        <v>0.51023458258641696</v>
      </c>
      <c r="AB37" s="2">
        <v>0.12384775601536099</v>
      </c>
      <c r="AC37" s="2">
        <v>0.77017364657814102</v>
      </c>
      <c r="AD37" s="2">
        <v>-0.37674433633503102</v>
      </c>
      <c r="AE37" s="2">
        <v>0.90711185794350602</v>
      </c>
      <c r="AF37" s="2" t="s">
        <v>653</v>
      </c>
      <c r="AG37" s="2" t="s">
        <v>656</v>
      </c>
      <c r="AH37" s="2" t="s">
        <v>647</v>
      </c>
      <c r="AI37" s="2" t="s">
        <v>621</v>
      </c>
      <c r="AJ37" s="2">
        <v>0.95150044499999997</v>
      </c>
      <c r="AK37" s="2">
        <v>24</v>
      </c>
      <c r="AL37" s="2">
        <v>12</v>
      </c>
      <c r="AM37" s="2">
        <v>24</v>
      </c>
      <c r="AN37" s="2">
        <v>447.24645500000003</v>
      </c>
      <c r="AO37" s="2">
        <v>590.30669150000006</v>
      </c>
      <c r="AP37" s="2">
        <v>749.05853190000005</v>
      </c>
      <c r="AQ37" s="2">
        <v>479.98050499999999</v>
      </c>
      <c r="AR37" s="2">
        <v>549.96348539999997</v>
      </c>
      <c r="AS37" s="2">
        <v>601.79825289999997</v>
      </c>
      <c r="AT37" s="2">
        <v>438.9012563</v>
      </c>
      <c r="AU37" s="2">
        <v>570.48839569999996</v>
      </c>
      <c r="AV37" s="2">
        <v>493.25148910000001</v>
      </c>
      <c r="AW37" s="2">
        <v>565.0088399</v>
      </c>
      <c r="AX37" s="2">
        <v>653.54828929999996</v>
      </c>
      <c r="AY37" s="2">
        <v>588.33364619999998</v>
      </c>
      <c r="AZ37" s="2">
        <v>565.5539728</v>
      </c>
      <c r="BA37" s="2">
        <v>654.96500300000002</v>
      </c>
      <c r="BB37" s="2">
        <v>537.65873739999995</v>
      </c>
      <c r="BC37" s="2">
        <v>482.2751925</v>
      </c>
      <c r="BD37" s="2">
        <v>694.39331609999999</v>
      </c>
      <c r="BE37" s="2">
        <v>574.9749683</v>
      </c>
      <c r="BF37" s="2">
        <v>489</v>
      </c>
      <c r="BG37" s="2">
        <v>482</v>
      </c>
      <c r="BH37" s="2">
        <f t="shared" si="0"/>
        <v>7</v>
      </c>
    </row>
    <row r="38" spans="1:60" s="2" customFormat="1" x14ac:dyDescent="0.2">
      <c r="A38" s="2" t="s">
        <v>643</v>
      </c>
      <c r="B38" s="2" t="s">
        <v>644</v>
      </c>
      <c r="C38" s="2" t="s">
        <v>645</v>
      </c>
      <c r="D38" s="2" t="s">
        <v>646</v>
      </c>
      <c r="E38" s="2" t="s">
        <v>647</v>
      </c>
      <c r="F38" s="2" t="s">
        <v>649</v>
      </c>
      <c r="G38" s="2" t="s">
        <v>648</v>
      </c>
      <c r="H38" s="2">
        <v>146.4</v>
      </c>
      <c r="I38" s="2">
        <v>79.400000000000006</v>
      </c>
      <c r="J38" s="2">
        <v>108.4</v>
      </c>
      <c r="K38" s="2">
        <v>79.3</v>
      </c>
      <c r="L38" s="2">
        <v>73.5</v>
      </c>
      <c r="M38" s="2">
        <v>83.3</v>
      </c>
      <c r="N38" s="2">
        <v>115.3</v>
      </c>
      <c r="O38" s="2">
        <v>46.8</v>
      </c>
      <c r="P38" s="2">
        <v>100.1</v>
      </c>
      <c r="Q38" s="2">
        <v>97.4</v>
      </c>
      <c r="R38" s="2">
        <v>104.5</v>
      </c>
      <c r="S38" s="2">
        <v>89.6</v>
      </c>
      <c r="T38" s="2">
        <v>74.400000000000006</v>
      </c>
      <c r="U38" s="2">
        <v>65.2</v>
      </c>
      <c r="V38" s="2">
        <v>109.4</v>
      </c>
      <c r="W38" s="2">
        <v>52.6</v>
      </c>
      <c r="X38" s="2">
        <v>0.30886266713923199</v>
      </c>
      <c r="Y38" s="2">
        <v>0.77122128174123294</v>
      </c>
      <c r="Z38" s="2">
        <v>-0.37478323180637602</v>
      </c>
      <c r="AA38" s="2">
        <v>0.51023458258641696</v>
      </c>
      <c r="AB38" s="2">
        <v>0.12384775601536099</v>
      </c>
      <c r="AC38" s="2">
        <v>0.77017364657814102</v>
      </c>
      <c r="AD38" s="2">
        <v>-0.37674433633503102</v>
      </c>
      <c r="AE38" s="2">
        <v>0.90711185794350602</v>
      </c>
      <c r="AF38" s="2" t="s">
        <v>653</v>
      </c>
      <c r="AG38" s="2" t="s">
        <v>657</v>
      </c>
      <c r="AH38" s="2" t="s">
        <v>647</v>
      </c>
      <c r="AI38" s="2" t="s">
        <v>621</v>
      </c>
      <c r="AJ38" s="2">
        <v>0.95150044499999997</v>
      </c>
      <c r="AK38" s="2">
        <v>8</v>
      </c>
      <c r="AL38" s="2">
        <v>4</v>
      </c>
      <c r="AM38" s="2">
        <v>24</v>
      </c>
      <c r="AN38" s="2">
        <v>32.96728598</v>
      </c>
      <c r="AO38" s="2">
        <v>42.147722819999998</v>
      </c>
      <c r="AP38" s="2">
        <v>65.884423909999995</v>
      </c>
      <c r="AQ38" s="2">
        <v>41.456649519999999</v>
      </c>
      <c r="AR38" s="2">
        <v>54.334406530000003</v>
      </c>
      <c r="AS38" s="2">
        <v>42.822696729999997</v>
      </c>
      <c r="AT38" s="2">
        <v>32.002479080000001</v>
      </c>
      <c r="AU38" s="2">
        <v>45.095749380000001</v>
      </c>
      <c r="AV38" s="2">
        <v>35.135907269999997</v>
      </c>
      <c r="AW38" s="2">
        <v>39.714556790000003</v>
      </c>
      <c r="AX38" s="2">
        <v>53.329776770000002</v>
      </c>
      <c r="AY38" s="2">
        <v>36.89748805</v>
      </c>
      <c r="AZ38" s="2">
        <v>37.924149980000003</v>
      </c>
      <c r="BA38" s="2">
        <v>50.579422030000003</v>
      </c>
      <c r="BB38" s="2">
        <v>38.811667100000001</v>
      </c>
      <c r="BC38" s="2">
        <v>31.852525679999999</v>
      </c>
      <c r="BD38" s="2">
        <v>51.040499339999997</v>
      </c>
      <c r="BE38" s="2">
        <v>43.680749210000002</v>
      </c>
      <c r="BF38" s="2">
        <v>489</v>
      </c>
      <c r="BG38" s="2">
        <v>482</v>
      </c>
      <c r="BH38" s="2">
        <f t="shared" si="0"/>
        <v>7</v>
      </c>
    </row>
    <row r="39" spans="1:60" s="2" customFormat="1" x14ac:dyDescent="0.2">
      <c r="A39" s="2" t="s">
        <v>23</v>
      </c>
      <c r="B39" s="2" t="s">
        <v>47</v>
      </c>
      <c r="C39" s="2" t="s">
        <v>658</v>
      </c>
      <c r="D39" s="2" t="s">
        <v>659</v>
      </c>
      <c r="E39" s="2" t="s">
        <v>660</v>
      </c>
      <c r="F39" s="2" t="s">
        <v>1190</v>
      </c>
      <c r="G39" s="2" t="s">
        <v>661</v>
      </c>
      <c r="H39" s="2">
        <v>27.9</v>
      </c>
      <c r="I39" s="2">
        <v>18.8</v>
      </c>
      <c r="J39" s="2">
        <v>33.9</v>
      </c>
      <c r="K39" s="2">
        <v>19.600000000000001</v>
      </c>
      <c r="L39" s="2">
        <v>18.2</v>
      </c>
      <c r="M39" s="2">
        <v>16.3</v>
      </c>
      <c r="N39" s="2">
        <v>26.6</v>
      </c>
      <c r="O39" s="2">
        <v>18.5</v>
      </c>
      <c r="P39" s="2">
        <v>38.4</v>
      </c>
      <c r="Q39" s="2">
        <v>23.1</v>
      </c>
      <c r="R39" s="2">
        <v>36.6</v>
      </c>
      <c r="S39" s="2">
        <v>20</v>
      </c>
      <c r="T39" s="2">
        <v>24.3</v>
      </c>
      <c r="U39" s="2">
        <v>21.6</v>
      </c>
      <c r="V39" s="2">
        <v>29</v>
      </c>
      <c r="W39" s="2">
        <v>16.7</v>
      </c>
      <c r="X39" s="2">
        <v>0.27230474119943199</v>
      </c>
      <c r="Y39" s="2">
        <v>0.79441117764471103</v>
      </c>
      <c r="Z39" s="2">
        <v>-0.33204217265156</v>
      </c>
      <c r="AA39" s="2">
        <v>0.564944796930968</v>
      </c>
      <c r="AB39" s="2">
        <v>0.25976110542119502</v>
      </c>
      <c r="AC39" s="2">
        <v>0.77561388653683305</v>
      </c>
      <c r="AD39" s="2">
        <v>-0.36658946130021303</v>
      </c>
      <c r="AE39" s="2">
        <v>0.58542587622489595</v>
      </c>
      <c r="AF39" s="2" t="s">
        <v>663</v>
      </c>
      <c r="AG39" s="2" t="s">
        <v>664</v>
      </c>
      <c r="AH39" s="2" t="s">
        <v>662</v>
      </c>
      <c r="AI39" s="2" t="s">
        <v>621</v>
      </c>
      <c r="AJ39" s="2">
        <v>0.57073911099999997</v>
      </c>
      <c r="AK39" s="2">
        <v>24</v>
      </c>
      <c r="AL39" s="2">
        <v>20</v>
      </c>
      <c r="AM39" s="2">
        <v>24</v>
      </c>
      <c r="AN39" s="2">
        <v>247.24388400000001</v>
      </c>
      <c r="AO39" s="2">
        <v>246.88395320000001</v>
      </c>
      <c r="AP39" s="2">
        <v>255.67814430000001</v>
      </c>
      <c r="AQ39" s="2">
        <v>255.74664749999999</v>
      </c>
      <c r="AR39" s="2">
        <v>258.47611920000003</v>
      </c>
      <c r="AS39" s="2">
        <v>264.87626779999999</v>
      </c>
      <c r="AT39" s="2">
        <v>220.00086189999999</v>
      </c>
      <c r="AU39" s="2">
        <v>329.62867970000002</v>
      </c>
      <c r="AV39" s="2">
        <v>251.51643179999999</v>
      </c>
      <c r="AW39" s="2">
        <v>224.7632236</v>
      </c>
      <c r="AX39" s="2">
        <v>239.7695909</v>
      </c>
      <c r="AY39" s="2">
        <v>281.5973123</v>
      </c>
      <c r="AZ39" s="2">
        <v>219.60412550000001</v>
      </c>
      <c r="BA39" s="2">
        <v>184.35400419999999</v>
      </c>
      <c r="BB39" s="2">
        <v>215.45418900000001</v>
      </c>
      <c r="BC39" s="2">
        <v>261.87030149999998</v>
      </c>
      <c r="BD39" s="2">
        <v>326.07561459999999</v>
      </c>
      <c r="BE39" s="2">
        <v>260.78555110000002</v>
      </c>
      <c r="BF39" s="2">
        <v>436</v>
      </c>
      <c r="BG39" s="2">
        <v>432</v>
      </c>
      <c r="BH39" s="2">
        <f t="shared" si="0"/>
        <v>4</v>
      </c>
    </row>
    <row r="40" spans="1:60" s="2" customFormat="1" x14ac:dyDescent="0.2">
      <c r="A40" s="2" t="s">
        <v>23</v>
      </c>
      <c r="B40" s="2" t="s">
        <v>47</v>
      </c>
      <c r="C40" s="2" t="s">
        <v>658</v>
      </c>
      <c r="D40" s="2" t="s">
        <v>659</v>
      </c>
      <c r="E40" s="2" t="s">
        <v>660</v>
      </c>
      <c r="F40" s="2" t="s">
        <v>1190</v>
      </c>
      <c r="G40" s="2" t="s">
        <v>661</v>
      </c>
      <c r="H40" s="2">
        <v>27.9</v>
      </c>
      <c r="I40" s="2">
        <v>18.8</v>
      </c>
      <c r="J40" s="2">
        <v>33.9</v>
      </c>
      <c r="K40" s="2">
        <v>19.600000000000001</v>
      </c>
      <c r="L40" s="2">
        <v>18.2</v>
      </c>
      <c r="M40" s="2">
        <v>16.3</v>
      </c>
      <c r="N40" s="2">
        <v>26.6</v>
      </c>
      <c r="O40" s="2">
        <v>18.5</v>
      </c>
      <c r="P40" s="2">
        <v>38.4</v>
      </c>
      <c r="Q40" s="2">
        <v>23.1</v>
      </c>
      <c r="R40" s="2">
        <v>36.6</v>
      </c>
      <c r="S40" s="2">
        <v>20</v>
      </c>
      <c r="T40" s="2">
        <v>24.3</v>
      </c>
      <c r="U40" s="2">
        <v>21.6</v>
      </c>
      <c r="V40" s="2">
        <v>29</v>
      </c>
      <c r="W40" s="2">
        <v>16.7</v>
      </c>
      <c r="X40" s="2">
        <v>0.27230474119943199</v>
      </c>
      <c r="Y40" s="2">
        <v>0.79441117764471103</v>
      </c>
      <c r="Z40" s="2">
        <v>-0.33204217265156</v>
      </c>
      <c r="AA40" s="2">
        <v>0.564944796930968</v>
      </c>
      <c r="AB40" s="2">
        <v>0.25976110542119502</v>
      </c>
      <c r="AC40" s="2">
        <v>0.77561388653683305</v>
      </c>
      <c r="AD40" s="2">
        <v>-0.36658946130021303</v>
      </c>
      <c r="AE40" s="2">
        <v>0.58542587622489595</v>
      </c>
      <c r="AF40" s="2" t="s">
        <v>665</v>
      </c>
      <c r="AG40" s="2" t="s">
        <v>664</v>
      </c>
      <c r="AH40" s="2" t="s">
        <v>662</v>
      </c>
      <c r="AI40" s="2" t="s">
        <v>621</v>
      </c>
      <c r="AJ40" s="2">
        <v>0.57073911099999997</v>
      </c>
      <c r="AK40" s="2">
        <v>24</v>
      </c>
      <c r="AL40" s="2">
        <v>20</v>
      </c>
      <c r="AM40" s="2">
        <v>24</v>
      </c>
      <c r="AN40" s="2">
        <v>247.24388400000001</v>
      </c>
      <c r="AO40" s="2">
        <v>246.88395320000001</v>
      </c>
      <c r="AP40" s="2">
        <v>255.67814430000001</v>
      </c>
      <c r="AQ40" s="2">
        <v>255.74664749999999</v>
      </c>
      <c r="AR40" s="2">
        <v>258.47611920000003</v>
      </c>
      <c r="AS40" s="2">
        <v>264.87626779999999</v>
      </c>
      <c r="AT40" s="2">
        <v>220.00086189999999</v>
      </c>
      <c r="AU40" s="2">
        <v>329.62867970000002</v>
      </c>
      <c r="AV40" s="2">
        <v>251.51643179999999</v>
      </c>
      <c r="AW40" s="2">
        <v>224.7632236</v>
      </c>
      <c r="AX40" s="2">
        <v>239.7695909</v>
      </c>
      <c r="AY40" s="2">
        <v>281.5973123</v>
      </c>
      <c r="AZ40" s="2">
        <v>219.60412550000001</v>
      </c>
      <c r="BA40" s="2">
        <v>184.35400419999999</v>
      </c>
      <c r="BB40" s="2">
        <v>215.45418900000001</v>
      </c>
      <c r="BC40" s="2">
        <v>261.87030149999998</v>
      </c>
      <c r="BD40" s="2">
        <v>326.07561459999999</v>
      </c>
      <c r="BE40" s="2">
        <v>260.78555110000002</v>
      </c>
      <c r="BF40" s="2">
        <v>436</v>
      </c>
      <c r="BG40" s="2">
        <v>431</v>
      </c>
      <c r="BH40" s="2">
        <f t="shared" si="0"/>
        <v>5</v>
      </c>
    </row>
    <row r="41" spans="1:60" s="2" customFormat="1" x14ac:dyDescent="0.2">
      <c r="A41" s="2" t="s">
        <v>23</v>
      </c>
      <c r="B41" s="2" t="s">
        <v>47</v>
      </c>
      <c r="C41" s="2" t="s">
        <v>658</v>
      </c>
      <c r="D41" s="2" t="s">
        <v>659</v>
      </c>
      <c r="E41" s="2" t="s">
        <v>660</v>
      </c>
      <c r="F41" s="2" t="s">
        <v>1190</v>
      </c>
      <c r="G41" s="2" t="s">
        <v>661</v>
      </c>
      <c r="H41" s="2">
        <v>27.9</v>
      </c>
      <c r="I41" s="2">
        <v>18.8</v>
      </c>
      <c r="J41" s="2">
        <v>33.9</v>
      </c>
      <c r="K41" s="2">
        <v>19.600000000000001</v>
      </c>
      <c r="L41" s="2">
        <v>18.2</v>
      </c>
      <c r="M41" s="2">
        <v>16.3</v>
      </c>
      <c r="N41" s="2">
        <v>26.6</v>
      </c>
      <c r="O41" s="2">
        <v>18.5</v>
      </c>
      <c r="P41" s="2">
        <v>38.4</v>
      </c>
      <c r="Q41" s="2">
        <v>23.1</v>
      </c>
      <c r="R41" s="2">
        <v>36.6</v>
      </c>
      <c r="S41" s="2">
        <v>20</v>
      </c>
      <c r="T41" s="2">
        <v>24.3</v>
      </c>
      <c r="U41" s="2">
        <v>21.6</v>
      </c>
      <c r="V41" s="2">
        <v>29</v>
      </c>
      <c r="W41" s="2">
        <v>16.7</v>
      </c>
      <c r="X41" s="2">
        <v>0.27230474119943199</v>
      </c>
      <c r="Y41" s="2">
        <v>0.79441117764471103</v>
      </c>
      <c r="Z41" s="2">
        <v>-0.33204217265156</v>
      </c>
      <c r="AA41" s="2">
        <v>0.564944796930968</v>
      </c>
      <c r="AB41" s="2">
        <v>0.25976110542119502</v>
      </c>
      <c r="AC41" s="2">
        <v>0.77561388653683305</v>
      </c>
      <c r="AD41" s="2">
        <v>-0.36658946130021303</v>
      </c>
      <c r="AE41" s="2">
        <v>0.58542587622489595</v>
      </c>
      <c r="AF41" s="2" t="s">
        <v>663</v>
      </c>
      <c r="AG41" s="2" t="s">
        <v>666</v>
      </c>
      <c r="AH41" s="2" t="s">
        <v>662</v>
      </c>
      <c r="AI41" s="2" t="s">
        <v>621</v>
      </c>
      <c r="AJ41" s="2">
        <v>0.95150044499999997</v>
      </c>
      <c r="AK41" s="2">
        <v>16</v>
      </c>
      <c r="AL41" s="2">
        <v>4</v>
      </c>
      <c r="AM41" s="2">
        <v>24</v>
      </c>
      <c r="AN41" s="2">
        <v>19.113897349999998</v>
      </c>
      <c r="AO41" s="2">
        <v>30.527638280000001</v>
      </c>
      <c r="AP41" s="2">
        <v>22.5985835</v>
      </c>
      <c r="AQ41" s="2">
        <v>28.24342949</v>
      </c>
      <c r="AR41" s="2">
        <v>21.793939219999999</v>
      </c>
      <c r="AS41" s="2">
        <v>28.517519669999999</v>
      </c>
      <c r="AT41" s="2">
        <v>23.585161849999999</v>
      </c>
      <c r="AU41" s="2">
        <v>26.4880189</v>
      </c>
      <c r="AV41" s="2">
        <v>34.79961273</v>
      </c>
      <c r="AW41" s="2">
        <v>26.104012300000001</v>
      </c>
      <c r="AX41" s="2">
        <v>27.16557401</v>
      </c>
      <c r="AY41" s="2">
        <v>36.883331470000002</v>
      </c>
      <c r="AZ41" s="2">
        <v>20.550268599999999</v>
      </c>
      <c r="BA41" s="2">
        <v>21.401585010000002</v>
      </c>
      <c r="BB41" s="2">
        <v>25.1115572</v>
      </c>
      <c r="BC41" s="2">
        <v>24.85258121</v>
      </c>
      <c r="BD41" s="2">
        <v>34.465582580000003</v>
      </c>
      <c r="BE41" s="2">
        <v>28.749618999999999</v>
      </c>
      <c r="BF41" s="2">
        <v>436</v>
      </c>
      <c r="BG41" s="2">
        <v>432</v>
      </c>
      <c r="BH41" s="2">
        <f t="shared" si="0"/>
        <v>4</v>
      </c>
    </row>
    <row r="42" spans="1:60" s="2" customFormat="1" x14ac:dyDescent="0.2">
      <c r="A42" s="2" t="s">
        <v>23</v>
      </c>
      <c r="B42" s="2" t="s">
        <v>47</v>
      </c>
      <c r="C42" s="2" t="s">
        <v>658</v>
      </c>
      <c r="D42" s="2" t="s">
        <v>659</v>
      </c>
      <c r="E42" s="2" t="s">
        <v>660</v>
      </c>
      <c r="F42" s="2" t="s">
        <v>1190</v>
      </c>
      <c r="G42" s="2" t="s">
        <v>661</v>
      </c>
      <c r="H42" s="2">
        <v>27.9</v>
      </c>
      <c r="I42" s="2">
        <v>18.8</v>
      </c>
      <c r="J42" s="2">
        <v>33.9</v>
      </c>
      <c r="K42" s="2">
        <v>19.600000000000001</v>
      </c>
      <c r="L42" s="2">
        <v>18.2</v>
      </c>
      <c r="M42" s="2">
        <v>16.3</v>
      </c>
      <c r="N42" s="2">
        <v>26.6</v>
      </c>
      <c r="O42" s="2">
        <v>18.5</v>
      </c>
      <c r="P42" s="2">
        <v>38.4</v>
      </c>
      <c r="Q42" s="2">
        <v>23.1</v>
      </c>
      <c r="R42" s="2">
        <v>36.6</v>
      </c>
      <c r="S42" s="2">
        <v>20</v>
      </c>
      <c r="T42" s="2">
        <v>24.3</v>
      </c>
      <c r="U42" s="2">
        <v>21.6</v>
      </c>
      <c r="V42" s="2">
        <v>29</v>
      </c>
      <c r="W42" s="2">
        <v>16.7</v>
      </c>
      <c r="X42" s="2">
        <v>0.27230474119943199</v>
      </c>
      <c r="Y42" s="2">
        <v>0.79441117764471103</v>
      </c>
      <c r="Z42" s="2">
        <v>-0.33204217265156</v>
      </c>
      <c r="AA42" s="2">
        <v>0.564944796930968</v>
      </c>
      <c r="AB42" s="2">
        <v>0.25976110542119502</v>
      </c>
      <c r="AC42" s="2">
        <v>0.77561388653683305</v>
      </c>
      <c r="AD42" s="2">
        <v>-0.36658946130021303</v>
      </c>
      <c r="AE42" s="2">
        <v>0.58542587622489595</v>
      </c>
      <c r="AF42" s="2" t="s">
        <v>665</v>
      </c>
      <c r="AG42" s="2" t="s">
        <v>666</v>
      </c>
      <c r="AH42" s="2" t="s">
        <v>662</v>
      </c>
      <c r="AI42" s="2" t="s">
        <v>621</v>
      </c>
      <c r="AJ42" s="2">
        <v>0.95150044499999997</v>
      </c>
      <c r="AK42" s="2">
        <v>16</v>
      </c>
      <c r="AL42" s="2">
        <v>4</v>
      </c>
      <c r="AM42" s="2">
        <v>24</v>
      </c>
      <c r="AN42" s="2">
        <v>19.113897349999998</v>
      </c>
      <c r="AO42" s="2">
        <v>30.527638280000001</v>
      </c>
      <c r="AP42" s="2">
        <v>22.5985835</v>
      </c>
      <c r="AQ42" s="2">
        <v>28.24342949</v>
      </c>
      <c r="AR42" s="2">
        <v>21.793939219999999</v>
      </c>
      <c r="AS42" s="2">
        <v>28.517519669999999</v>
      </c>
      <c r="AT42" s="2">
        <v>23.585161849999999</v>
      </c>
      <c r="AU42" s="2">
        <v>26.4880189</v>
      </c>
      <c r="AV42" s="2">
        <v>34.79961273</v>
      </c>
      <c r="AW42" s="2">
        <v>26.104012300000001</v>
      </c>
      <c r="AX42" s="2">
        <v>27.16557401</v>
      </c>
      <c r="AY42" s="2">
        <v>36.883331470000002</v>
      </c>
      <c r="AZ42" s="2">
        <v>20.550268599999999</v>
      </c>
      <c r="BA42" s="2">
        <v>21.401585010000002</v>
      </c>
      <c r="BB42" s="2">
        <v>25.1115572</v>
      </c>
      <c r="BC42" s="2">
        <v>24.85258121</v>
      </c>
      <c r="BD42" s="2">
        <v>34.465582580000003</v>
      </c>
      <c r="BE42" s="2">
        <v>28.749618999999999</v>
      </c>
      <c r="BF42" s="2">
        <v>436</v>
      </c>
      <c r="BG42" s="2">
        <v>431</v>
      </c>
      <c r="BH42" s="2">
        <f t="shared" si="0"/>
        <v>5</v>
      </c>
    </row>
    <row r="43" spans="1:60" s="2" customFormat="1" x14ac:dyDescent="0.2">
      <c r="A43" s="2" t="s">
        <v>23</v>
      </c>
      <c r="B43" s="2" t="s">
        <v>47</v>
      </c>
      <c r="C43" s="2" t="s">
        <v>658</v>
      </c>
      <c r="D43" s="2" t="s">
        <v>667</v>
      </c>
      <c r="E43" s="2" t="s">
        <v>660</v>
      </c>
      <c r="F43" s="2" t="s">
        <v>1190</v>
      </c>
      <c r="G43" s="2" t="s">
        <v>661</v>
      </c>
      <c r="H43" s="2">
        <v>37</v>
      </c>
      <c r="I43" s="2">
        <v>30.4</v>
      </c>
      <c r="J43" s="2">
        <v>35.299999999999997</v>
      </c>
      <c r="K43" s="2">
        <v>28.9</v>
      </c>
      <c r="L43" s="2">
        <v>27.3</v>
      </c>
      <c r="M43" s="2">
        <v>19</v>
      </c>
      <c r="N43" s="2">
        <v>36</v>
      </c>
      <c r="O43" s="2">
        <v>24.2</v>
      </c>
      <c r="P43" s="2">
        <v>50.1</v>
      </c>
      <c r="Q43" s="2">
        <v>17.3</v>
      </c>
      <c r="R43" s="2">
        <v>48.8</v>
      </c>
      <c r="S43" s="2">
        <v>38.700000000000003</v>
      </c>
      <c r="T43" s="2">
        <v>35.200000000000003</v>
      </c>
      <c r="U43" s="2">
        <v>21.4</v>
      </c>
      <c r="V43" s="2">
        <v>39.1</v>
      </c>
      <c r="W43" s="2">
        <v>25.7</v>
      </c>
      <c r="X43" s="2">
        <v>0.172595156905269</v>
      </c>
      <c r="Y43" s="2">
        <v>0.80927051671732497</v>
      </c>
      <c r="Z43" s="2">
        <v>-0.30530605862204102</v>
      </c>
      <c r="AA43" s="2">
        <v>0.76297139494078003</v>
      </c>
      <c r="AB43" s="2">
        <v>0.36880401256554501</v>
      </c>
      <c r="AC43" s="2">
        <v>0.78373143963847602</v>
      </c>
      <c r="AD43" s="2">
        <v>-0.35156872253388599</v>
      </c>
      <c r="AE43" s="2">
        <v>0.43320436249477901</v>
      </c>
      <c r="AF43" s="2" t="s">
        <v>663</v>
      </c>
      <c r="AG43" s="2" t="s">
        <v>664</v>
      </c>
      <c r="AH43" s="2" t="s">
        <v>662</v>
      </c>
      <c r="AI43" s="2" t="s">
        <v>621</v>
      </c>
      <c r="AJ43" s="2">
        <v>0.57073911099999997</v>
      </c>
      <c r="AK43" s="2">
        <v>24</v>
      </c>
      <c r="AL43" s="2">
        <v>20</v>
      </c>
      <c r="AM43" s="2">
        <v>24</v>
      </c>
      <c r="AN43" s="2">
        <v>247.24388400000001</v>
      </c>
      <c r="AO43" s="2">
        <v>246.88395320000001</v>
      </c>
      <c r="AP43" s="2">
        <v>255.67814430000001</v>
      </c>
      <c r="AQ43" s="2">
        <v>255.74664749999999</v>
      </c>
      <c r="AR43" s="2">
        <v>258.47611920000003</v>
      </c>
      <c r="AS43" s="2">
        <v>264.87626779999999</v>
      </c>
      <c r="AT43" s="2">
        <v>220.00086189999999</v>
      </c>
      <c r="AU43" s="2">
        <v>329.62867970000002</v>
      </c>
      <c r="AV43" s="2">
        <v>251.51643179999999</v>
      </c>
      <c r="AW43" s="2">
        <v>224.7632236</v>
      </c>
      <c r="AX43" s="2">
        <v>239.7695909</v>
      </c>
      <c r="AY43" s="2">
        <v>281.5973123</v>
      </c>
      <c r="AZ43" s="2">
        <v>219.60412550000001</v>
      </c>
      <c r="BA43" s="2">
        <v>184.35400419999999</v>
      </c>
      <c r="BB43" s="2">
        <v>215.45418900000001</v>
      </c>
      <c r="BC43" s="2">
        <v>261.87030149999998</v>
      </c>
      <c r="BD43" s="2">
        <v>326.07561459999999</v>
      </c>
      <c r="BE43" s="2">
        <v>260.78555110000002</v>
      </c>
      <c r="BF43" s="2">
        <v>436</v>
      </c>
      <c r="BG43" s="2">
        <v>432</v>
      </c>
      <c r="BH43" s="2">
        <f t="shared" si="0"/>
        <v>4</v>
      </c>
    </row>
    <row r="44" spans="1:60" s="2" customFormat="1" x14ac:dyDescent="0.2">
      <c r="A44" s="2" t="s">
        <v>23</v>
      </c>
      <c r="B44" s="2" t="s">
        <v>47</v>
      </c>
      <c r="C44" s="2" t="s">
        <v>658</v>
      </c>
      <c r="D44" s="2" t="s">
        <v>667</v>
      </c>
      <c r="E44" s="2" t="s">
        <v>660</v>
      </c>
      <c r="F44" s="2" t="s">
        <v>1190</v>
      </c>
      <c r="G44" s="2" t="s">
        <v>661</v>
      </c>
      <c r="H44" s="2">
        <v>37</v>
      </c>
      <c r="I44" s="2">
        <v>30.4</v>
      </c>
      <c r="J44" s="2">
        <v>35.299999999999997</v>
      </c>
      <c r="K44" s="2">
        <v>28.9</v>
      </c>
      <c r="L44" s="2">
        <v>27.3</v>
      </c>
      <c r="M44" s="2">
        <v>19</v>
      </c>
      <c r="N44" s="2">
        <v>36</v>
      </c>
      <c r="O44" s="2">
        <v>24.2</v>
      </c>
      <c r="P44" s="2">
        <v>50.1</v>
      </c>
      <c r="Q44" s="2">
        <v>17.3</v>
      </c>
      <c r="R44" s="2">
        <v>48.8</v>
      </c>
      <c r="S44" s="2">
        <v>38.700000000000003</v>
      </c>
      <c r="T44" s="2">
        <v>35.200000000000003</v>
      </c>
      <c r="U44" s="2">
        <v>21.4</v>
      </c>
      <c r="V44" s="2">
        <v>39.1</v>
      </c>
      <c r="W44" s="2">
        <v>25.7</v>
      </c>
      <c r="X44" s="2">
        <v>0.172595156905269</v>
      </c>
      <c r="Y44" s="2">
        <v>0.80927051671732497</v>
      </c>
      <c r="Z44" s="2">
        <v>-0.30530605862204102</v>
      </c>
      <c r="AA44" s="2">
        <v>0.76297139494078003</v>
      </c>
      <c r="AB44" s="2">
        <v>0.36880401256554501</v>
      </c>
      <c r="AC44" s="2">
        <v>0.78373143963847602</v>
      </c>
      <c r="AD44" s="2">
        <v>-0.35156872253388599</v>
      </c>
      <c r="AE44" s="2">
        <v>0.43320436249477901</v>
      </c>
      <c r="AF44" s="2" t="s">
        <v>665</v>
      </c>
      <c r="AG44" s="2" t="s">
        <v>664</v>
      </c>
      <c r="AH44" s="2" t="s">
        <v>662</v>
      </c>
      <c r="AI44" s="2" t="s">
        <v>621</v>
      </c>
      <c r="AJ44" s="2">
        <v>0.57073911099999997</v>
      </c>
      <c r="AK44" s="2">
        <v>24</v>
      </c>
      <c r="AL44" s="2">
        <v>20</v>
      </c>
      <c r="AM44" s="2">
        <v>24</v>
      </c>
      <c r="AN44" s="2">
        <v>247.24388400000001</v>
      </c>
      <c r="AO44" s="2">
        <v>246.88395320000001</v>
      </c>
      <c r="AP44" s="2">
        <v>255.67814430000001</v>
      </c>
      <c r="AQ44" s="2">
        <v>255.74664749999999</v>
      </c>
      <c r="AR44" s="2">
        <v>258.47611920000003</v>
      </c>
      <c r="AS44" s="2">
        <v>264.87626779999999</v>
      </c>
      <c r="AT44" s="2">
        <v>220.00086189999999</v>
      </c>
      <c r="AU44" s="2">
        <v>329.62867970000002</v>
      </c>
      <c r="AV44" s="2">
        <v>251.51643179999999</v>
      </c>
      <c r="AW44" s="2">
        <v>224.7632236</v>
      </c>
      <c r="AX44" s="2">
        <v>239.7695909</v>
      </c>
      <c r="AY44" s="2">
        <v>281.5973123</v>
      </c>
      <c r="AZ44" s="2">
        <v>219.60412550000001</v>
      </c>
      <c r="BA44" s="2">
        <v>184.35400419999999</v>
      </c>
      <c r="BB44" s="2">
        <v>215.45418900000001</v>
      </c>
      <c r="BC44" s="2">
        <v>261.87030149999998</v>
      </c>
      <c r="BD44" s="2">
        <v>326.07561459999999</v>
      </c>
      <c r="BE44" s="2">
        <v>260.78555110000002</v>
      </c>
      <c r="BF44" s="2">
        <v>436</v>
      </c>
      <c r="BG44" s="2">
        <v>431</v>
      </c>
      <c r="BH44" s="2">
        <f t="shared" si="0"/>
        <v>5</v>
      </c>
    </row>
    <row r="45" spans="1:60" s="2" customFormat="1" x14ac:dyDescent="0.2">
      <c r="A45" s="2" t="s">
        <v>23</v>
      </c>
      <c r="B45" s="2" t="s">
        <v>47</v>
      </c>
      <c r="C45" s="2" t="s">
        <v>658</v>
      </c>
      <c r="D45" s="2" t="s">
        <v>667</v>
      </c>
      <c r="E45" s="2" t="s">
        <v>660</v>
      </c>
      <c r="F45" s="2" t="s">
        <v>1190</v>
      </c>
      <c r="G45" s="2" t="s">
        <v>661</v>
      </c>
      <c r="H45" s="2">
        <v>37</v>
      </c>
      <c r="I45" s="2">
        <v>30.4</v>
      </c>
      <c r="J45" s="2">
        <v>35.299999999999997</v>
      </c>
      <c r="K45" s="2">
        <v>28.9</v>
      </c>
      <c r="L45" s="2">
        <v>27.3</v>
      </c>
      <c r="M45" s="2">
        <v>19</v>
      </c>
      <c r="N45" s="2">
        <v>36</v>
      </c>
      <c r="O45" s="2">
        <v>24.2</v>
      </c>
      <c r="P45" s="2">
        <v>50.1</v>
      </c>
      <c r="Q45" s="2">
        <v>17.3</v>
      </c>
      <c r="R45" s="2">
        <v>48.8</v>
      </c>
      <c r="S45" s="2">
        <v>38.700000000000003</v>
      </c>
      <c r="T45" s="2">
        <v>35.200000000000003</v>
      </c>
      <c r="U45" s="2">
        <v>21.4</v>
      </c>
      <c r="V45" s="2">
        <v>39.1</v>
      </c>
      <c r="W45" s="2">
        <v>25.7</v>
      </c>
      <c r="X45" s="2">
        <v>0.172595156905269</v>
      </c>
      <c r="Y45" s="2">
        <v>0.80927051671732497</v>
      </c>
      <c r="Z45" s="2">
        <v>-0.30530605862204102</v>
      </c>
      <c r="AA45" s="2">
        <v>0.76297139494078003</v>
      </c>
      <c r="AB45" s="2">
        <v>0.36880401256554501</v>
      </c>
      <c r="AC45" s="2">
        <v>0.78373143963847602</v>
      </c>
      <c r="AD45" s="2">
        <v>-0.35156872253388599</v>
      </c>
      <c r="AE45" s="2">
        <v>0.43320436249477901</v>
      </c>
      <c r="AF45" s="2" t="s">
        <v>663</v>
      </c>
      <c r="AG45" s="2" t="s">
        <v>666</v>
      </c>
      <c r="AH45" s="2" t="s">
        <v>662</v>
      </c>
      <c r="AI45" s="2" t="s">
        <v>621</v>
      </c>
      <c r="AJ45" s="2">
        <v>0.95150044499999997</v>
      </c>
      <c r="AK45" s="2">
        <v>16</v>
      </c>
      <c r="AL45" s="2">
        <v>4</v>
      </c>
      <c r="AM45" s="2">
        <v>24</v>
      </c>
      <c r="AN45" s="2">
        <v>19.113897349999998</v>
      </c>
      <c r="AO45" s="2">
        <v>30.527638280000001</v>
      </c>
      <c r="AP45" s="2">
        <v>22.5985835</v>
      </c>
      <c r="AQ45" s="2">
        <v>28.24342949</v>
      </c>
      <c r="AR45" s="2">
        <v>21.793939219999999</v>
      </c>
      <c r="AS45" s="2">
        <v>28.517519669999999</v>
      </c>
      <c r="AT45" s="2">
        <v>23.585161849999999</v>
      </c>
      <c r="AU45" s="2">
        <v>26.4880189</v>
      </c>
      <c r="AV45" s="2">
        <v>34.79961273</v>
      </c>
      <c r="AW45" s="2">
        <v>26.104012300000001</v>
      </c>
      <c r="AX45" s="2">
        <v>27.16557401</v>
      </c>
      <c r="AY45" s="2">
        <v>36.883331470000002</v>
      </c>
      <c r="AZ45" s="2">
        <v>20.550268599999999</v>
      </c>
      <c r="BA45" s="2">
        <v>21.401585010000002</v>
      </c>
      <c r="BB45" s="2">
        <v>25.1115572</v>
      </c>
      <c r="BC45" s="2">
        <v>24.85258121</v>
      </c>
      <c r="BD45" s="2">
        <v>34.465582580000003</v>
      </c>
      <c r="BE45" s="2">
        <v>28.749618999999999</v>
      </c>
      <c r="BF45" s="2">
        <v>436</v>
      </c>
      <c r="BG45" s="2">
        <v>432</v>
      </c>
      <c r="BH45" s="2">
        <f t="shared" si="0"/>
        <v>4</v>
      </c>
    </row>
    <row r="46" spans="1:60" s="2" customFormat="1" x14ac:dyDescent="0.2">
      <c r="A46" s="2" t="s">
        <v>23</v>
      </c>
      <c r="B46" s="2" t="s">
        <v>47</v>
      </c>
      <c r="C46" s="2" t="s">
        <v>658</v>
      </c>
      <c r="D46" s="2" t="s">
        <v>667</v>
      </c>
      <c r="E46" s="2" t="s">
        <v>660</v>
      </c>
      <c r="F46" s="2" t="s">
        <v>1190</v>
      </c>
      <c r="G46" s="2" t="s">
        <v>661</v>
      </c>
      <c r="H46" s="2">
        <v>37</v>
      </c>
      <c r="I46" s="2">
        <v>30.4</v>
      </c>
      <c r="J46" s="2">
        <v>35.299999999999997</v>
      </c>
      <c r="K46" s="2">
        <v>28.9</v>
      </c>
      <c r="L46" s="2">
        <v>27.3</v>
      </c>
      <c r="M46" s="2">
        <v>19</v>
      </c>
      <c r="N46" s="2">
        <v>36</v>
      </c>
      <c r="O46" s="2">
        <v>24.2</v>
      </c>
      <c r="P46" s="2">
        <v>50.1</v>
      </c>
      <c r="Q46" s="2">
        <v>17.3</v>
      </c>
      <c r="R46" s="2">
        <v>48.8</v>
      </c>
      <c r="S46" s="2">
        <v>38.700000000000003</v>
      </c>
      <c r="T46" s="2">
        <v>35.200000000000003</v>
      </c>
      <c r="U46" s="2">
        <v>21.4</v>
      </c>
      <c r="V46" s="2">
        <v>39.1</v>
      </c>
      <c r="W46" s="2">
        <v>25.7</v>
      </c>
      <c r="X46" s="2">
        <v>0.172595156905269</v>
      </c>
      <c r="Y46" s="2">
        <v>0.80927051671732497</v>
      </c>
      <c r="Z46" s="2">
        <v>-0.30530605862204102</v>
      </c>
      <c r="AA46" s="2">
        <v>0.76297139494078003</v>
      </c>
      <c r="AB46" s="2">
        <v>0.36880401256554501</v>
      </c>
      <c r="AC46" s="2">
        <v>0.78373143963847602</v>
      </c>
      <c r="AD46" s="2">
        <v>-0.35156872253388599</v>
      </c>
      <c r="AE46" s="2">
        <v>0.43320436249477901</v>
      </c>
      <c r="AF46" s="2" t="s">
        <v>665</v>
      </c>
      <c r="AG46" s="2" t="s">
        <v>666</v>
      </c>
      <c r="AH46" s="2" t="s">
        <v>662</v>
      </c>
      <c r="AI46" s="2" t="s">
        <v>621</v>
      </c>
      <c r="AJ46" s="2">
        <v>0.95150044499999997</v>
      </c>
      <c r="AK46" s="2">
        <v>16</v>
      </c>
      <c r="AL46" s="2">
        <v>4</v>
      </c>
      <c r="AM46" s="2">
        <v>24</v>
      </c>
      <c r="AN46" s="2">
        <v>19.113897349999998</v>
      </c>
      <c r="AO46" s="2">
        <v>30.527638280000001</v>
      </c>
      <c r="AP46" s="2">
        <v>22.5985835</v>
      </c>
      <c r="AQ46" s="2">
        <v>28.24342949</v>
      </c>
      <c r="AR46" s="2">
        <v>21.793939219999999</v>
      </c>
      <c r="AS46" s="2">
        <v>28.517519669999999</v>
      </c>
      <c r="AT46" s="2">
        <v>23.585161849999999</v>
      </c>
      <c r="AU46" s="2">
        <v>26.4880189</v>
      </c>
      <c r="AV46" s="2">
        <v>34.79961273</v>
      </c>
      <c r="AW46" s="2">
        <v>26.104012300000001</v>
      </c>
      <c r="AX46" s="2">
        <v>27.16557401</v>
      </c>
      <c r="AY46" s="2">
        <v>36.883331470000002</v>
      </c>
      <c r="AZ46" s="2">
        <v>20.550268599999999</v>
      </c>
      <c r="BA46" s="2">
        <v>21.401585010000002</v>
      </c>
      <c r="BB46" s="2">
        <v>25.1115572</v>
      </c>
      <c r="BC46" s="2">
        <v>24.85258121</v>
      </c>
      <c r="BD46" s="2">
        <v>34.465582580000003</v>
      </c>
      <c r="BE46" s="2">
        <v>28.749618999999999</v>
      </c>
      <c r="BF46" s="2">
        <v>436</v>
      </c>
      <c r="BG46" s="2">
        <v>431</v>
      </c>
      <c r="BH46" s="2">
        <f t="shared" si="0"/>
        <v>5</v>
      </c>
    </row>
    <row r="47" spans="1:60" s="2" customFormat="1" x14ac:dyDescent="0.2">
      <c r="A47" s="2" t="s">
        <v>668</v>
      </c>
      <c r="B47" s="2" t="s">
        <v>669</v>
      </c>
      <c r="C47" s="2" t="s">
        <v>670</v>
      </c>
      <c r="D47" s="2" t="s">
        <v>671</v>
      </c>
      <c r="E47" s="2" t="s">
        <v>672</v>
      </c>
      <c r="F47" s="2" t="s">
        <v>1191</v>
      </c>
      <c r="G47" s="2" t="s">
        <v>673</v>
      </c>
      <c r="H47" s="2">
        <v>65.5</v>
      </c>
      <c r="I47" s="2">
        <v>56.5</v>
      </c>
      <c r="J47" s="2">
        <v>67.2</v>
      </c>
      <c r="K47" s="2">
        <v>47.9</v>
      </c>
      <c r="L47" s="2">
        <v>59.6</v>
      </c>
      <c r="M47" s="2">
        <v>52.1</v>
      </c>
      <c r="N47" s="2">
        <v>63.2</v>
      </c>
      <c r="O47" s="2">
        <v>51</v>
      </c>
      <c r="P47" s="2">
        <v>77.400000000000006</v>
      </c>
      <c r="Q47" s="2">
        <v>71.099999999999994</v>
      </c>
      <c r="R47" s="2">
        <v>62.2</v>
      </c>
      <c r="S47" s="2">
        <v>78.599999999999994</v>
      </c>
      <c r="T47" s="2">
        <v>60.8</v>
      </c>
      <c r="U47" s="2">
        <v>48.5</v>
      </c>
      <c r="V47" s="2">
        <v>53.6</v>
      </c>
      <c r="W47" s="2">
        <v>64.2</v>
      </c>
      <c r="X47" s="2">
        <v>0.61912170026181701</v>
      </c>
      <c r="Y47" s="2">
        <v>0.952762547448334</v>
      </c>
      <c r="Z47" s="2">
        <v>-6.9811392088923396E-2</v>
      </c>
      <c r="AA47" s="2">
        <v>0.20822397366630699</v>
      </c>
      <c r="AB47" s="2">
        <v>2.3524168743497501E-2</v>
      </c>
      <c r="AC47" s="2">
        <v>0.78499827169028702</v>
      </c>
      <c r="AD47" s="2">
        <v>-0.34923861722271099</v>
      </c>
      <c r="AE47" s="2">
        <v>1.6284857139789399</v>
      </c>
      <c r="AF47" s="2" t="s">
        <v>675</v>
      </c>
      <c r="AG47" s="2" t="s">
        <v>676</v>
      </c>
      <c r="AH47" s="2" t="s">
        <v>674</v>
      </c>
      <c r="AI47" s="2" t="s">
        <v>621</v>
      </c>
      <c r="AJ47" s="2">
        <v>0.222457828</v>
      </c>
      <c r="AK47" s="2">
        <v>24</v>
      </c>
      <c r="AL47" s="2">
        <v>12</v>
      </c>
      <c r="AM47" s="2">
        <v>24</v>
      </c>
      <c r="AN47" s="2">
        <v>257.08453020000002</v>
      </c>
      <c r="AO47" s="2">
        <v>293.49099630000001</v>
      </c>
      <c r="AP47" s="2">
        <v>268.97952629999997</v>
      </c>
      <c r="AQ47" s="2">
        <v>207.1432824</v>
      </c>
      <c r="AR47" s="2">
        <v>247.49087800000001</v>
      </c>
      <c r="AS47" s="2">
        <v>260.78866449999998</v>
      </c>
      <c r="AT47" s="2">
        <v>210.5766739</v>
      </c>
      <c r="AU47" s="2">
        <v>235.8267022</v>
      </c>
      <c r="AV47" s="2">
        <v>226.19021000000001</v>
      </c>
      <c r="AW47" s="2">
        <v>235.41734869999999</v>
      </c>
      <c r="AX47" s="2">
        <v>268.2871543</v>
      </c>
      <c r="AY47" s="2">
        <v>320.93399570000003</v>
      </c>
      <c r="AZ47" s="2">
        <v>248.22000990000001</v>
      </c>
      <c r="BA47" s="2">
        <v>317.44174850000002</v>
      </c>
      <c r="BB47" s="2">
        <v>273.0497646</v>
      </c>
      <c r="BC47" s="2">
        <v>245.89670430000001</v>
      </c>
      <c r="BD47" s="2">
        <v>305.1230286</v>
      </c>
      <c r="BE47" s="2">
        <v>325.62563010000002</v>
      </c>
      <c r="BF47" s="2">
        <v>31</v>
      </c>
      <c r="BG47" s="2">
        <v>27</v>
      </c>
      <c r="BH47" s="2">
        <f t="shared" si="0"/>
        <v>4</v>
      </c>
    </row>
    <row r="48" spans="1:60" s="2" customFormat="1" x14ac:dyDescent="0.2">
      <c r="A48" s="2" t="s">
        <v>668</v>
      </c>
      <c r="B48" s="2" t="s">
        <v>669</v>
      </c>
      <c r="C48" s="2" t="s">
        <v>670</v>
      </c>
      <c r="D48" s="2" t="s">
        <v>671</v>
      </c>
      <c r="E48" s="2" t="s">
        <v>672</v>
      </c>
      <c r="F48" s="2" t="s">
        <v>1191</v>
      </c>
      <c r="G48" s="2" t="s">
        <v>673</v>
      </c>
      <c r="H48" s="2">
        <v>65.5</v>
      </c>
      <c r="I48" s="2">
        <v>56.5</v>
      </c>
      <c r="J48" s="2">
        <v>67.2</v>
      </c>
      <c r="K48" s="2">
        <v>47.9</v>
      </c>
      <c r="L48" s="2">
        <v>59.6</v>
      </c>
      <c r="M48" s="2">
        <v>52.1</v>
      </c>
      <c r="N48" s="2">
        <v>63.2</v>
      </c>
      <c r="O48" s="2">
        <v>51</v>
      </c>
      <c r="P48" s="2">
        <v>77.400000000000006</v>
      </c>
      <c r="Q48" s="2">
        <v>71.099999999999994</v>
      </c>
      <c r="R48" s="2">
        <v>62.2</v>
      </c>
      <c r="S48" s="2">
        <v>78.599999999999994</v>
      </c>
      <c r="T48" s="2">
        <v>60.8</v>
      </c>
      <c r="U48" s="2">
        <v>48.5</v>
      </c>
      <c r="V48" s="2">
        <v>53.6</v>
      </c>
      <c r="W48" s="2">
        <v>64.2</v>
      </c>
      <c r="X48" s="2">
        <v>0.61912170026181701</v>
      </c>
      <c r="Y48" s="2">
        <v>0.952762547448334</v>
      </c>
      <c r="Z48" s="2">
        <v>-6.9811392088923396E-2</v>
      </c>
      <c r="AA48" s="2">
        <v>0.20822397366630699</v>
      </c>
      <c r="AB48" s="2">
        <v>2.3524168743497501E-2</v>
      </c>
      <c r="AC48" s="2">
        <v>0.78499827169028702</v>
      </c>
      <c r="AD48" s="2">
        <v>-0.34923861722271099</v>
      </c>
      <c r="AE48" s="2">
        <v>1.6284857139789399</v>
      </c>
      <c r="AF48" s="2" t="s">
        <v>677</v>
      </c>
      <c r="AG48" s="2" t="s">
        <v>676</v>
      </c>
      <c r="AH48" s="2" t="s">
        <v>674</v>
      </c>
      <c r="AI48" s="2" t="s">
        <v>621</v>
      </c>
      <c r="AJ48" s="2">
        <v>0.222457828</v>
      </c>
      <c r="AK48" s="2">
        <v>24</v>
      </c>
      <c r="AL48" s="2">
        <v>12</v>
      </c>
      <c r="AM48" s="2">
        <v>24</v>
      </c>
      <c r="AN48" s="2">
        <v>257.08453020000002</v>
      </c>
      <c r="AO48" s="2">
        <v>293.49099630000001</v>
      </c>
      <c r="AP48" s="2">
        <v>268.97952629999997</v>
      </c>
      <c r="AQ48" s="2">
        <v>207.1432824</v>
      </c>
      <c r="AR48" s="2">
        <v>247.49087800000001</v>
      </c>
      <c r="AS48" s="2">
        <v>260.78866449999998</v>
      </c>
      <c r="AT48" s="2">
        <v>210.5766739</v>
      </c>
      <c r="AU48" s="2">
        <v>235.8267022</v>
      </c>
      <c r="AV48" s="2">
        <v>226.19021000000001</v>
      </c>
      <c r="AW48" s="2">
        <v>235.41734869999999</v>
      </c>
      <c r="AX48" s="2">
        <v>268.2871543</v>
      </c>
      <c r="AY48" s="2">
        <v>320.93399570000003</v>
      </c>
      <c r="AZ48" s="2">
        <v>248.22000990000001</v>
      </c>
      <c r="BA48" s="2">
        <v>317.44174850000002</v>
      </c>
      <c r="BB48" s="2">
        <v>273.0497646</v>
      </c>
      <c r="BC48" s="2">
        <v>245.89670430000001</v>
      </c>
      <c r="BD48" s="2">
        <v>305.1230286</v>
      </c>
      <c r="BE48" s="2">
        <v>325.62563010000002</v>
      </c>
      <c r="BF48" s="2">
        <v>31</v>
      </c>
      <c r="BG48" s="2">
        <v>26</v>
      </c>
      <c r="BH48" s="2">
        <f t="shared" si="0"/>
        <v>5</v>
      </c>
    </row>
    <row r="49" spans="1:60" s="2" customFormat="1" x14ac:dyDescent="0.2">
      <c r="A49" s="2" t="s">
        <v>668</v>
      </c>
      <c r="B49" s="2" t="s">
        <v>669</v>
      </c>
      <c r="C49" s="2" t="s">
        <v>670</v>
      </c>
      <c r="D49" s="2" t="s">
        <v>671</v>
      </c>
      <c r="E49" s="2" t="s">
        <v>672</v>
      </c>
      <c r="F49" s="2" t="s">
        <v>1191</v>
      </c>
      <c r="G49" s="2" t="s">
        <v>673</v>
      </c>
      <c r="H49" s="2">
        <v>65.5</v>
      </c>
      <c r="I49" s="2">
        <v>56.5</v>
      </c>
      <c r="J49" s="2">
        <v>67.2</v>
      </c>
      <c r="K49" s="2">
        <v>47.9</v>
      </c>
      <c r="L49" s="2">
        <v>59.6</v>
      </c>
      <c r="M49" s="2">
        <v>52.1</v>
      </c>
      <c r="N49" s="2">
        <v>63.2</v>
      </c>
      <c r="O49" s="2">
        <v>51</v>
      </c>
      <c r="P49" s="2">
        <v>77.400000000000006</v>
      </c>
      <c r="Q49" s="2">
        <v>71.099999999999994</v>
      </c>
      <c r="R49" s="2">
        <v>62.2</v>
      </c>
      <c r="S49" s="2">
        <v>78.599999999999994</v>
      </c>
      <c r="T49" s="2">
        <v>60.8</v>
      </c>
      <c r="U49" s="2">
        <v>48.5</v>
      </c>
      <c r="V49" s="2">
        <v>53.6</v>
      </c>
      <c r="W49" s="2">
        <v>64.2</v>
      </c>
      <c r="X49" s="2">
        <v>0.61912170026181701</v>
      </c>
      <c r="Y49" s="2">
        <v>0.952762547448334</v>
      </c>
      <c r="Z49" s="2">
        <v>-6.9811392088923396E-2</v>
      </c>
      <c r="AA49" s="2">
        <v>0.20822397366630699</v>
      </c>
      <c r="AB49" s="2">
        <v>2.3524168743497501E-2</v>
      </c>
      <c r="AC49" s="2">
        <v>0.78499827169028702</v>
      </c>
      <c r="AD49" s="2">
        <v>-0.34923861722271099</v>
      </c>
      <c r="AE49" s="2">
        <v>1.6284857139789399</v>
      </c>
      <c r="AF49" s="2" t="s">
        <v>302</v>
      </c>
      <c r="AG49" s="2" t="s">
        <v>676</v>
      </c>
      <c r="AH49" s="2" t="s">
        <v>674</v>
      </c>
      <c r="AI49" s="2" t="s">
        <v>621</v>
      </c>
      <c r="AJ49" s="2">
        <v>0.222457828</v>
      </c>
      <c r="AK49" s="2">
        <v>24</v>
      </c>
      <c r="AL49" s="2">
        <v>12</v>
      </c>
      <c r="AM49" s="2">
        <v>24</v>
      </c>
      <c r="AN49" s="2">
        <v>257.08453020000002</v>
      </c>
      <c r="AO49" s="2">
        <v>293.49099630000001</v>
      </c>
      <c r="AP49" s="2">
        <v>268.97952629999997</v>
      </c>
      <c r="AQ49" s="2">
        <v>207.1432824</v>
      </c>
      <c r="AR49" s="2">
        <v>247.49087800000001</v>
      </c>
      <c r="AS49" s="2">
        <v>260.78866449999998</v>
      </c>
      <c r="AT49" s="2">
        <v>210.5766739</v>
      </c>
      <c r="AU49" s="2">
        <v>235.8267022</v>
      </c>
      <c r="AV49" s="2">
        <v>226.19021000000001</v>
      </c>
      <c r="AW49" s="2">
        <v>235.41734869999999</v>
      </c>
      <c r="AX49" s="2">
        <v>268.2871543</v>
      </c>
      <c r="AY49" s="2">
        <v>320.93399570000003</v>
      </c>
      <c r="AZ49" s="2">
        <v>248.22000990000001</v>
      </c>
      <c r="BA49" s="2">
        <v>317.44174850000002</v>
      </c>
      <c r="BB49" s="2">
        <v>273.0497646</v>
      </c>
      <c r="BC49" s="2">
        <v>245.89670430000001</v>
      </c>
      <c r="BD49" s="2">
        <v>305.1230286</v>
      </c>
      <c r="BE49" s="2">
        <v>325.62563010000002</v>
      </c>
      <c r="BF49" s="2">
        <v>31</v>
      </c>
      <c r="BG49" s="2">
        <v>22</v>
      </c>
      <c r="BH49" s="2">
        <f t="shared" si="0"/>
        <v>9</v>
      </c>
    </row>
    <row r="50" spans="1:60" s="2" customFormat="1" x14ac:dyDescent="0.2">
      <c r="A50" s="2" t="s">
        <v>668</v>
      </c>
      <c r="B50" s="2" t="s">
        <v>669</v>
      </c>
      <c r="C50" s="2" t="s">
        <v>670</v>
      </c>
      <c r="D50" s="2" t="s">
        <v>671</v>
      </c>
      <c r="E50" s="2" t="s">
        <v>672</v>
      </c>
      <c r="F50" s="2" t="s">
        <v>1191</v>
      </c>
      <c r="G50" s="2" t="s">
        <v>673</v>
      </c>
      <c r="H50" s="2">
        <v>65.5</v>
      </c>
      <c r="I50" s="2">
        <v>56.5</v>
      </c>
      <c r="J50" s="2">
        <v>67.2</v>
      </c>
      <c r="K50" s="2">
        <v>47.9</v>
      </c>
      <c r="L50" s="2">
        <v>59.6</v>
      </c>
      <c r="M50" s="2">
        <v>52.1</v>
      </c>
      <c r="N50" s="2">
        <v>63.2</v>
      </c>
      <c r="O50" s="2">
        <v>51</v>
      </c>
      <c r="P50" s="2">
        <v>77.400000000000006</v>
      </c>
      <c r="Q50" s="2">
        <v>71.099999999999994</v>
      </c>
      <c r="R50" s="2">
        <v>62.2</v>
      </c>
      <c r="S50" s="2">
        <v>78.599999999999994</v>
      </c>
      <c r="T50" s="2">
        <v>60.8</v>
      </c>
      <c r="U50" s="2">
        <v>48.5</v>
      </c>
      <c r="V50" s="2">
        <v>53.6</v>
      </c>
      <c r="W50" s="2">
        <v>64.2</v>
      </c>
      <c r="X50" s="2">
        <v>0.61912170026181701</v>
      </c>
      <c r="Y50" s="2">
        <v>0.952762547448334</v>
      </c>
      <c r="Z50" s="2">
        <v>-6.9811392088923396E-2</v>
      </c>
      <c r="AA50" s="2">
        <v>0.20822397366630699</v>
      </c>
      <c r="AB50" s="2">
        <v>2.3524168743497501E-2</v>
      </c>
      <c r="AC50" s="2">
        <v>0.78499827169028702</v>
      </c>
      <c r="AD50" s="2">
        <v>-0.34923861722271099</v>
      </c>
      <c r="AE50" s="2">
        <v>1.6284857139789399</v>
      </c>
      <c r="AF50" s="2" t="s">
        <v>675</v>
      </c>
      <c r="AG50" s="2" t="s">
        <v>678</v>
      </c>
      <c r="AH50" s="2" t="s">
        <v>674</v>
      </c>
      <c r="AI50" s="2" t="s">
        <v>621</v>
      </c>
      <c r="AJ50" s="2">
        <v>0.95150044499999997</v>
      </c>
      <c r="AK50" s="2">
        <v>4</v>
      </c>
      <c r="AL50" s="2">
        <v>16</v>
      </c>
      <c r="AM50" s="2">
        <v>24</v>
      </c>
      <c r="AN50" s="2">
        <v>463.55584260000001</v>
      </c>
      <c r="AO50" s="2">
        <v>619.27116030000002</v>
      </c>
      <c r="AP50" s="2">
        <v>731.90410099999997</v>
      </c>
      <c r="AQ50" s="2">
        <v>533.1372877</v>
      </c>
      <c r="AR50" s="2">
        <v>520.75109950000001</v>
      </c>
      <c r="AS50" s="2">
        <v>670.37344940000003</v>
      </c>
      <c r="AT50" s="2">
        <v>508.07223019999998</v>
      </c>
      <c r="AU50" s="2">
        <v>635.88363119999997</v>
      </c>
      <c r="AV50" s="2">
        <v>515.64826459999995</v>
      </c>
      <c r="AW50" s="2">
        <v>461.53198259999999</v>
      </c>
      <c r="AX50" s="2">
        <v>588.89707380000004</v>
      </c>
      <c r="AY50" s="2">
        <v>569.4406778</v>
      </c>
      <c r="AZ50" s="2">
        <v>484.01199450000001</v>
      </c>
      <c r="BA50" s="2">
        <v>577.5552619</v>
      </c>
      <c r="BB50" s="2">
        <v>480.32899090000001</v>
      </c>
      <c r="BC50" s="2">
        <v>465.33974330000001</v>
      </c>
      <c r="BD50" s="2">
        <v>554.47684089999996</v>
      </c>
      <c r="BE50" s="2">
        <v>592.53188420000004</v>
      </c>
      <c r="BF50" s="2">
        <v>31</v>
      </c>
      <c r="BG50" s="2">
        <v>27</v>
      </c>
      <c r="BH50" s="2">
        <f t="shared" si="0"/>
        <v>4</v>
      </c>
    </row>
    <row r="51" spans="1:60" s="2" customFormat="1" x14ac:dyDescent="0.2">
      <c r="A51" s="2" t="s">
        <v>668</v>
      </c>
      <c r="B51" s="2" t="s">
        <v>669</v>
      </c>
      <c r="C51" s="2" t="s">
        <v>670</v>
      </c>
      <c r="D51" s="2" t="s">
        <v>671</v>
      </c>
      <c r="E51" s="2" t="s">
        <v>672</v>
      </c>
      <c r="F51" s="2" t="s">
        <v>1191</v>
      </c>
      <c r="G51" s="2" t="s">
        <v>673</v>
      </c>
      <c r="H51" s="2">
        <v>65.5</v>
      </c>
      <c r="I51" s="2">
        <v>56.5</v>
      </c>
      <c r="J51" s="2">
        <v>67.2</v>
      </c>
      <c r="K51" s="2">
        <v>47.9</v>
      </c>
      <c r="L51" s="2">
        <v>59.6</v>
      </c>
      <c r="M51" s="2">
        <v>52.1</v>
      </c>
      <c r="N51" s="2">
        <v>63.2</v>
      </c>
      <c r="O51" s="2">
        <v>51</v>
      </c>
      <c r="P51" s="2">
        <v>77.400000000000006</v>
      </c>
      <c r="Q51" s="2">
        <v>71.099999999999994</v>
      </c>
      <c r="R51" s="2">
        <v>62.2</v>
      </c>
      <c r="S51" s="2">
        <v>78.599999999999994</v>
      </c>
      <c r="T51" s="2">
        <v>60.8</v>
      </c>
      <c r="U51" s="2">
        <v>48.5</v>
      </c>
      <c r="V51" s="2">
        <v>53.6</v>
      </c>
      <c r="W51" s="2">
        <v>64.2</v>
      </c>
      <c r="X51" s="2">
        <v>0.61912170026181701</v>
      </c>
      <c r="Y51" s="2">
        <v>0.952762547448334</v>
      </c>
      <c r="Z51" s="2">
        <v>-6.9811392088923396E-2</v>
      </c>
      <c r="AA51" s="2">
        <v>0.20822397366630699</v>
      </c>
      <c r="AB51" s="2">
        <v>2.3524168743497501E-2</v>
      </c>
      <c r="AC51" s="2">
        <v>0.78499827169028702</v>
      </c>
      <c r="AD51" s="2">
        <v>-0.34923861722271099</v>
      </c>
      <c r="AE51" s="2">
        <v>1.6284857139789399</v>
      </c>
      <c r="AF51" s="2" t="s">
        <v>675</v>
      </c>
      <c r="AG51" s="2" t="s">
        <v>679</v>
      </c>
      <c r="AH51" s="2" t="s">
        <v>674</v>
      </c>
      <c r="AI51" s="2" t="s">
        <v>621</v>
      </c>
      <c r="AJ51" s="2">
        <v>0.95150044499999997</v>
      </c>
      <c r="AK51" s="2">
        <v>24</v>
      </c>
      <c r="AL51" s="2">
        <v>12</v>
      </c>
      <c r="AM51" s="2">
        <v>24</v>
      </c>
      <c r="AN51" s="2">
        <v>19.996526540000001</v>
      </c>
      <c r="AO51" s="2">
        <v>24.139505499999999</v>
      </c>
      <c r="AP51" s="2">
        <v>17.29608301</v>
      </c>
      <c r="AQ51" s="2">
        <v>14.61477386</v>
      </c>
      <c r="AR51" s="2">
        <v>18.827397860000001</v>
      </c>
      <c r="AS51" s="2">
        <v>21.829055220000001</v>
      </c>
      <c r="AT51" s="2">
        <v>20.52002482</v>
      </c>
      <c r="AU51" s="2">
        <v>17.550434710000001</v>
      </c>
      <c r="AV51" s="2">
        <v>16.25135264</v>
      </c>
      <c r="AW51" s="2">
        <v>18.437812999999998</v>
      </c>
      <c r="AX51" s="2">
        <v>21.857569170000001</v>
      </c>
      <c r="AY51" s="2">
        <v>21.59906921</v>
      </c>
      <c r="AZ51" s="2">
        <v>13.279259789999999</v>
      </c>
      <c r="BA51" s="2">
        <v>24.836300569999999</v>
      </c>
      <c r="BB51" s="2">
        <v>16.874302780000001</v>
      </c>
      <c r="BC51" s="2">
        <v>15.81571452</v>
      </c>
      <c r="BD51" s="2">
        <v>20.733287189999999</v>
      </c>
      <c r="BE51" s="2">
        <v>27.117675420000001</v>
      </c>
      <c r="BF51" s="2">
        <v>31</v>
      </c>
      <c r="BG51" s="2">
        <v>27</v>
      </c>
      <c r="BH51" s="2">
        <f t="shared" si="0"/>
        <v>4</v>
      </c>
    </row>
    <row r="52" spans="1:60" s="2" customFormat="1" x14ac:dyDescent="0.2">
      <c r="A52" s="2" t="s">
        <v>668</v>
      </c>
      <c r="B52" s="2" t="s">
        <v>669</v>
      </c>
      <c r="C52" s="2" t="s">
        <v>670</v>
      </c>
      <c r="D52" s="2" t="s">
        <v>671</v>
      </c>
      <c r="E52" s="2" t="s">
        <v>672</v>
      </c>
      <c r="F52" s="2" t="s">
        <v>1191</v>
      </c>
      <c r="G52" s="2" t="s">
        <v>673</v>
      </c>
      <c r="H52" s="2">
        <v>65.5</v>
      </c>
      <c r="I52" s="2">
        <v>56.5</v>
      </c>
      <c r="J52" s="2">
        <v>67.2</v>
      </c>
      <c r="K52" s="2">
        <v>47.9</v>
      </c>
      <c r="L52" s="2">
        <v>59.6</v>
      </c>
      <c r="M52" s="2">
        <v>52.1</v>
      </c>
      <c r="N52" s="2">
        <v>63.2</v>
      </c>
      <c r="O52" s="2">
        <v>51</v>
      </c>
      <c r="P52" s="2">
        <v>77.400000000000006</v>
      </c>
      <c r="Q52" s="2">
        <v>71.099999999999994</v>
      </c>
      <c r="R52" s="2">
        <v>62.2</v>
      </c>
      <c r="S52" s="2">
        <v>78.599999999999994</v>
      </c>
      <c r="T52" s="2">
        <v>60.8</v>
      </c>
      <c r="U52" s="2">
        <v>48.5</v>
      </c>
      <c r="V52" s="2">
        <v>53.6</v>
      </c>
      <c r="W52" s="2">
        <v>64.2</v>
      </c>
      <c r="X52" s="2">
        <v>0.61912170026181701</v>
      </c>
      <c r="Y52" s="2">
        <v>0.952762547448334</v>
      </c>
      <c r="Z52" s="2">
        <v>-6.9811392088923396E-2</v>
      </c>
      <c r="AA52" s="2">
        <v>0.20822397366630699</v>
      </c>
      <c r="AB52" s="2">
        <v>2.3524168743497501E-2</v>
      </c>
      <c r="AC52" s="2">
        <v>0.78499827169028702</v>
      </c>
      <c r="AD52" s="2">
        <v>-0.34923861722271099</v>
      </c>
      <c r="AE52" s="2">
        <v>1.6284857139789399</v>
      </c>
      <c r="AF52" s="2" t="s">
        <v>675</v>
      </c>
      <c r="AG52" s="2" t="s">
        <v>680</v>
      </c>
      <c r="AH52" s="2" t="s">
        <v>674</v>
      </c>
      <c r="AI52" s="2" t="s">
        <v>621</v>
      </c>
      <c r="AJ52" s="2">
        <v>0.95150044499999997</v>
      </c>
      <c r="AK52" s="2">
        <v>16</v>
      </c>
      <c r="AL52" s="2">
        <v>4</v>
      </c>
      <c r="AM52" s="2">
        <v>24</v>
      </c>
      <c r="AN52" s="2">
        <v>62.285831479999999</v>
      </c>
      <c r="AO52" s="2">
        <v>78.50497301</v>
      </c>
      <c r="AP52" s="2">
        <v>79.740029770000007</v>
      </c>
      <c r="AQ52" s="2">
        <v>68.846455370000001</v>
      </c>
      <c r="AR52" s="2">
        <v>76.992487339999997</v>
      </c>
      <c r="AS52" s="2">
        <v>79.828960379999998</v>
      </c>
      <c r="AT52" s="2">
        <v>66.846893080000001</v>
      </c>
      <c r="AU52" s="2">
        <v>77.407877600000006</v>
      </c>
      <c r="AV52" s="2">
        <v>69.400430459999995</v>
      </c>
      <c r="AW52" s="2">
        <v>67.381825680000006</v>
      </c>
      <c r="AX52" s="2">
        <v>80.273373509999999</v>
      </c>
      <c r="AY52" s="2">
        <v>86.16150433</v>
      </c>
      <c r="AZ52" s="2">
        <v>65.034323569999998</v>
      </c>
      <c r="BA52" s="2">
        <v>76.289281669999994</v>
      </c>
      <c r="BB52" s="2">
        <v>61.610826439999997</v>
      </c>
      <c r="BC52" s="2">
        <v>65.522245870000006</v>
      </c>
      <c r="BD52" s="2">
        <v>77.500362280000004</v>
      </c>
      <c r="BE52" s="2">
        <v>95.552438989999999</v>
      </c>
      <c r="BF52" s="2">
        <v>31</v>
      </c>
      <c r="BG52" s="2">
        <v>27</v>
      </c>
      <c r="BH52" s="2">
        <f t="shared" si="0"/>
        <v>4</v>
      </c>
    </row>
    <row r="53" spans="1:60" s="2" customFormat="1" x14ac:dyDescent="0.2">
      <c r="A53" s="2" t="s">
        <v>668</v>
      </c>
      <c r="B53" s="2" t="s">
        <v>669</v>
      </c>
      <c r="C53" s="2" t="s">
        <v>670</v>
      </c>
      <c r="D53" s="2" t="s">
        <v>671</v>
      </c>
      <c r="E53" s="2" t="s">
        <v>672</v>
      </c>
      <c r="F53" s="2" t="s">
        <v>1191</v>
      </c>
      <c r="G53" s="2" t="s">
        <v>673</v>
      </c>
      <c r="H53" s="2">
        <v>65.5</v>
      </c>
      <c r="I53" s="2">
        <v>56.5</v>
      </c>
      <c r="J53" s="2">
        <v>67.2</v>
      </c>
      <c r="K53" s="2">
        <v>47.9</v>
      </c>
      <c r="L53" s="2">
        <v>59.6</v>
      </c>
      <c r="M53" s="2">
        <v>52.1</v>
      </c>
      <c r="N53" s="2">
        <v>63.2</v>
      </c>
      <c r="O53" s="2">
        <v>51</v>
      </c>
      <c r="P53" s="2">
        <v>77.400000000000006</v>
      </c>
      <c r="Q53" s="2">
        <v>71.099999999999994</v>
      </c>
      <c r="R53" s="2">
        <v>62.2</v>
      </c>
      <c r="S53" s="2">
        <v>78.599999999999994</v>
      </c>
      <c r="T53" s="2">
        <v>60.8</v>
      </c>
      <c r="U53" s="2">
        <v>48.5</v>
      </c>
      <c r="V53" s="2">
        <v>53.6</v>
      </c>
      <c r="W53" s="2">
        <v>64.2</v>
      </c>
      <c r="X53" s="2">
        <v>0.61912170026181701</v>
      </c>
      <c r="Y53" s="2">
        <v>0.952762547448334</v>
      </c>
      <c r="Z53" s="2">
        <v>-6.9811392088923396E-2</v>
      </c>
      <c r="AA53" s="2">
        <v>0.20822397366630699</v>
      </c>
      <c r="AB53" s="2">
        <v>2.3524168743497501E-2</v>
      </c>
      <c r="AC53" s="2">
        <v>0.78499827169028702</v>
      </c>
      <c r="AD53" s="2">
        <v>-0.34923861722271099</v>
      </c>
      <c r="AE53" s="2">
        <v>1.6284857139789399</v>
      </c>
      <c r="AF53" s="2" t="s">
        <v>675</v>
      </c>
      <c r="AG53" s="2" t="s">
        <v>681</v>
      </c>
      <c r="AH53" s="2" t="s">
        <v>674</v>
      </c>
      <c r="AI53" s="2" t="s">
        <v>621</v>
      </c>
      <c r="AJ53" s="2">
        <v>0.95150044499999997</v>
      </c>
      <c r="AK53" s="2">
        <v>4</v>
      </c>
      <c r="AL53" s="2">
        <v>8</v>
      </c>
      <c r="AM53" s="2">
        <v>24</v>
      </c>
      <c r="AN53" s="2">
        <v>353.81413950000001</v>
      </c>
      <c r="AO53" s="2">
        <v>493.4156188</v>
      </c>
      <c r="AP53" s="2">
        <v>544.69943780000006</v>
      </c>
      <c r="AQ53" s="2">
        <v>372.25399199999998</v>
      </c>
      <c r="AR53" s="2">
        <v>426.29856719999998</v>
      </c>
      <c r="AS53" s="2">
        <v>481.29375850000002</v>
      </c>
      <c r="AT53" s="2">
        <v>403.50074999999998</v>
      </c>
      <c r="AU53" s="2">
        <v>500.2455033</v>
      </c>
      <c r="AV53" s="2">
        <v>418.34456829999999</v>
      </c>
      <c r="AW53" s="2">
        <v>386.35599050000002</v>
      </c>
      <c r="AX53" s="2">
        <v>463.26440860000002</v>
      </c>
      <c r="AY53" s="2">
        <v>461.44533180000002</v>
      </c>
      <c r="AZ53" s="2">
        <v>421.53137479999998</v>
      </c>
      <c r="BA53" s="2">
        <v>474.02616669999998</v>
      </c>
      <c r="BB53" s="2">
        <v>419.58150089999998</v>
      </c>
      <c r="BC53" s="2">
        <v>368.93919770000002</v>
      </c>
      <c r="BD53" s="2">
        <v>477.64171770000002</v>
      </c>
      <c r="BE53" s="2">
        <v>520.46719559999997</v>
      </c>
      <c r="BF53" s="2">
        <v>31</v>
      </c>
      <c r="BG53" s="2">
        <v>27</v>
      </c>
      <c r="BH53" s="2">
        <f t="shared" si="0"/>
        <v>4</v>
      </c>
    </row>
    <row r="54" spans="1:60" s="2" customFormat="1" x14ac:dyDescent="0.2">
      <c r="A54" s="2" t="s">
        <v>668</v>
      </c>
      <c r="B54" s="2" t="s">
        <v>669</v>
      </c>
      <c r="C54" s="2" t="s">
        <v>670</v>
      </c>
      <c r="D54" s="2" t="s">
        <v>671</v>
      </c>
      <c r="E54" s="2" t="s">
        <v>672</v>
      </c>
      <c r="F54" s="2" t="s">
        <v>1191</v>
      </c>
      <c r="G54" s="2" t="s">
        <v>673</v>
      </c>
      <c r="H54" s="2">
        <v>65.5</v>
      </c>
      <c r="I54" s="2">
        <v>56.5</v>
      </c>
      <c r="J54" s="2">
        <v>67.2</v>
      </c>
      <c r="K54" s="2">
        <v>47.9</v>
      </c>
      <c r="L54" s="2">
        <v>59.6</v>
      </c>
      <c r="M54" s="2">
        <v>52.1</v>
      </c>
      <c r="N54" s="2">
        <v>63.2</v>
      </c>
      <c r="O54" s="2">
        <v>51</v>
      </c>
      <c r="P54" s="2">
        <v>77.400000000000006</v>
      </c>
      <c r="Q54" s="2">
        <v>71.099999999999994</v>
      </c>
      <c r="R54" s="2">
        <v>62.2</v>
      </c>
      <c r="S54" s="2">
        <v>78.599999999999994</v>
      </c>
      <c r="T54" s="2">
        <v>60.8</v>
      </c>
      <c r="U54" s="2">
        <v>48.5</v>
      </c>
      <c r="V54" s="2">
        <v>53.6</v>
      </c>
      <c r="W54" s="2">
        <v>64.2</v>
      </c>
      <c r="X54" s="2">
        <v>0.61912170026181701</v>
      </c>
      <c r="Y54" s="2">
        <v>0.952762547448334</v>
      </c>
      <c r="Z54" s="2">
        <v>-6.9811392088923396E-2</v>
      </c>
      <c r="AA54" s="2">
        <v>0.20822397366630699</v>
      </c>
      <c r="AB54" s="2">
        <v>2.3524168743497501E-2</v>
      </c>
      <c r="AC54" s="2">
        <v>0.78499827169028702</v>
      </c>
      <c r="AD54" s="2">
        <v>-0.34923861722271099</v>
      </c>
      <c r="AE54" s="2">
        <v>1.6284857139789399</v>
      </c>
      <c r="AF54" s="2" t="s">
        <v>675</v>
      </c>
      <c r="AG54" s="2" t="s">
        <v>682</v>
      </c>
      <c r="AH54" s="2" t="s">
        <v>672</v>
      </c>
      <c r="AI54" s="2" t="s">
        <v>621</v>
      </c>
      <c r="AJ54" s="2">
        <v>0.95150044499999997</v>
      </c>
      <c r="AK54" s="2">
        <v>8</v>
      </c>
      <c r="AL54" s="2">
        <v>4</v>
      </c>
      <c r="AM54" s="2">
        <v>24</v>
      </c>
      <c r="AN54" s="2">
        <v>288.46663890000002</v>
      </c>
      <c r="AO54" s="2">
        <v>269.45465109999998</v>
      </c>
      <c r="AP54" s="2">
        <v>332.31371259999997</v>
      </c>
      <c r="AQ54" s="2">
        <v>270.43370800000002</v>
      </c>
      <c r="AR54" s="2">
        <v>317.64660079999999</v>
      </c>
      <c r="AS54" s="2">
        <v>310.3522198</v>
      </c>
      <c r="AT54" s="2">
        <v>255.02179319999999</v>
      </c>
      <c r="AU54" s="2">
        <v>387.27184410000001</v>
      </c>
      <c r="AV54" s="2">
        <v>237.12665490000001</v>
      </c>
      <c r="AW54" s="2">
        <v>260.1407797</v>
      </c>
      <c r="AX54" s="2">
        <v>307.0698324</v>
      </c>
      <c r="AY54" s="2">
        <v>301.5652652</v>
      </c>
      <c r="AZ54" s="2">
        <v>268.81988719999998</v>
      </c>
      <c r="BA54" s="2">
        <v>305.9582977</v>
      </c>
      <c r="BB54" s="2">
        <v>285.21495959999999</v>
      </c>
      <c r="BC54" s="2">
        <v>257.57020790000001</v>
      </c>
      <c r="BD54" s="2">
        <v>366.54677779999997</v>
      </c>
      <c r="BE54" s="2">
        <v>303.63255470000001</v>
      </c>
      <c r="BF54" s="2">
        <v>31</v>
      </c>
      <c r="BG54" s="2">
        <v>27</v>
      </c>
      <c r="BH54" s="2">
        <f t="shared" si="0"/>
        <v>4</v>
      </c>
    </row>
    <row r="55" spans="1:60" s="2" customFormat="1" x14ac:dyDescent="0.2">
      <c r="A55" s="2" t="s">
        <v>668</v>
      </c>
      <c r="B55" s="2" t="s">
        <v>669</v>
      </c>
      <c r="C55" s="2" t="s">
        <v>670</v>
      </c>
      <c r="D55" s="2" t="s">
        <v>671</v>
      </c>
      <c r="E55" s="2" t="s">
        <v>672</v>
      </c>
      <c r="F55" s="2" t="s">
        <v>1191</v>
      </c>
      <c r="G55" s="2" t="s">
        <v>673</v>
      </c>
      <c r="H55" s="2">
        <v>65.5</v>
      </c>
      <c r="I55" s="2">
        <v>56.5</v>
      </c>
      <c r="J55" s="2">
        <v>67.2</v>
      </c>
      <c r="K55" s="2">
        <v>47.9</v>
      </c>
      <c r="L55" s="2">
        <v>59.6</v>
      </c>
      <c r="M55" s="2">
        <v>52.1</v>
      </c>
      <c r="N55" s="2">
        <v>63.2</v>
      </c>
      <c r="O55" s="2">
        <v>51</v>
      </c>
      <c r="P55" s="2">
        <v>77.400000000000006</v>
      </c>
      <c r="Q55" s="2">
        <v>71.099999999999994</v>
      </c>
      <c r="R55" s="2">
        <v>62.2</v>
      </c>
      <c r="S55" s="2">
        <v>78.599999999999994</v>
      </c>
      <c r="T55" s="2">
        <v>60.8</v>
      </c>
      <c r="U55" s="2">
        <v>48.5</v>
      </c>
      <c r="V55" s="2">
        <v>53.6</v>
      </c>
      <c r="W55" s="2">
        <v>64.2</v>
      </c>
      <c r="X55" s="2">
        <v>0.61912170026181701</v>
      </c>
      <c r="Y55" s="2">
        <v>0.952762547448334</v>
      </c>
      <c r="Z55" s="2">
        <v>-6.9811392088923396E-2</v>
      </c>
      <c r="AA55" s="2">
        <v>0.20822397366630699</v>
      </c>
      <c r="AB55" s="2">
        <v>2.3524168743497501E-2</v>
      </c>
      <c r="AC55" s="2">
        <v>0.78499827169028702</v>
      </c>
      <c r="AD55" s="2">
        <v>-0.34923861722271099</v>
      </c>
      <c r="AE55" s="2">
        <v>1.6284857139789399</v>
      </c>
      <c r="AF55" s="2" t="s">
        <v>677</v>
      </c>
      <c r="AG55" s="2" t="s">
        <v>678</v>
      </c>
      <c r="AH55" s="2" t="s">
        <v>674</v>
      </c>
      <c r="AI55" s="2" t="s">
        <v>621</v>
      </c>
      <c r="AJ55" s="2">
        <v>0.95150044499999997</v>
      </c>
      <c r="AK55" s="2">
        <v>4</v>
      </c>
      <c r="AL55" s="2">
        <v>16</v>
      </c>
      <c r="AM55" s="2">
        <v>24</v>
      </c>
      <c r="AN55" s="2">
        <v>463.55584260000001</v>
      </c>
      <c r="AO55" s="2">
        <v>619.27116030000002</v>
      </c>
      <c r="AP55" s="2">
        <v>731.90410099999997</v>
      </c>
      <c r="AQ55" s="2">
        <v>533.1372877</v>
      </c>
      <c r="AR55" s="2">
        <v>520.75109950000001</v>
      </c>
      <c r="AS55" s="2">
        <v>670.37344940000003</v>
      </c>
      <c r="AT55" s="2">
        <v>508.07223019999998</v>
      </c>
      <c r="AU55" s="2">
        <v>635.88363119999997</v>
      </c>
      <c r="AV55" s="2">
        <v>515.64826459999995</v>
      </c>
      <c r="AW55" s="2">
        <v>461.53198259999999</v>
      </c>
      <c r="AX55" s="2">
        <v>588.89707380000004</v>
      </c>
      <c r="AY55" s="2">
        <v>569.4406778</v>
      </c>
      <c r="AZ55" s="2">
        <v>484.01199450000001</v>
      </c>
      <c r="BA55" s="2">
        <v>577.5552619</v>
      </c>
      <c r="BB55" s="2">
        <v>480.32899090000001</v>
      </c>
      <c r="BC55" s="2">
        <v>465.33974330000001</v>
      </c>
      <c r="BD55" s="2">
        <v>554.47684089999996</v>
      </c>
      <c r="BE55" s="2">
        <v>592.53188420000004</v>
      </c>
      <c r="BF55" s="2">
        <v>31</v>
      </c>
      <c r="BG55" s="2">
        <v>26</v>
      </c>
      <c r="BH55" s="2">
        <f t="shared" si="0"/>
        <v>5</v>
      </c>
    </row>
    <row r="56" spans="1:60" s="2" customFormat="1" x14ac:dyDescent="0.2">
      <c r="A56" s="2" t="s">
        <v>668</v>
      </c>
      <c r="B56" s="2" t="s">
        <v>669</v>
      </c>
      <c r="C56" s="2" t="s">
        <v>670</v>
      </c>
      <c r="D56" s="2" t="s">
        <v>671</v>
      </c>
      <c r="E56" s="2" t="s">
        <v>672</v>
      </c>
      <c r="F56" s="2" t="s">
        <v>1191</v>
      </c>
      <c r="G56" s="2" t="s">
        <v>673</v>
      </c>
      <c r="H56" s="2">
        <v>65.5</v>
      </c>
      <c r="I56" s="2">
        <v>56.5</v>
      </c>
      <c r="J56" s="2">
        <v>67.2</v>
      </c>
      <c r="K56" s="2">
        <v>47.9</v>
      </c>
      <c r="L56" s="2">
        <v>59.6</v>
      </c>
      <c r="M56" s="2">
        <v>52.1</v>
      </c>
      <c r="N56" s="2">
        <v>63.2</v>
      </c>
      <c r="O56" s="2">
        <v>51</v>
      </c>
      <c r="P56" s="2">
        <v>77.400000000000006</v>
      </c>
      <c r="Q56" s="2">
        <v>71.099999999999994</v>
      </c>
      <c r="R56" s="2">
        <v>62.2</v>
      </c>
      <c r="S56" s="2">
        <v>78.599999999999994</v>
      </c>
      <c r="T56" s="2">
        <v>60.8</v>
      </c>
      <c r="U56" s="2">
        <v>48.5</v>
      </c>
      <c r="V56" s="2">
        <v>53.6</v>
      </c>
      <c r="W56" s="2">
        <v>64.2</v>
      </c>
      <c r="X56" s="2">
        <v>0.61912170026181701</v>
      </c>
      <c r="Y56" s="2">
        <v>0.952762547448334</v>
      </c>
      <c r="Z56" s="2">
        <v>-6.9811392088923396E-2</v>
      </c>
      <c r="AA56" s="2">
        <v>0.20822397366630699</v>
      </c>
      <c r="AB56" s="2">
        <v>2.3524168743497501E-2</v>
      </c>
      <c r="AC56" s="2">
        <v>0.78499827169028702</v>
      </c>
      <c r="AD56" s="2">
        <v>-0.34923861722271099</v>
      </c>
      <c r="AE56" s="2">
        <v>1.6284857139789399</v>
      </c>
      <c r="AF56" s="2" t="s">
        <v>677</v>
      </c>
      <c r="AG56" s="2" t="s">
        <v>679</v>
      </c>
      <c r="AH56" s="2" t="s">
        <v>674</v>
      </c>
      <c r="AI56" s="2" t="s">
        <v>621</v>
      </c>
      <c r="AJ56" s="2">
        <v>0.95150044499999997</v>
      </c>
      <c r="AK56" s="2">
        <v>24</v>
      </c>
      <c r="AL56" s="2">
        <v>12</v>
      </c>
      <c r="AM56" s="2">
        <v>24</v>
      </c>
      <c r="AN56" s="2">
        <v>19.996526540000001</v>
      </c>
      <c r="AO56" s="2">
        <v>24.139505499999999</v>
      </c>
      <c r="AP56" s="2">
        <v>17.29608301</v>
      </c>
      <c r="AQ56" s="2">
        <v>14.61477386</v>
      </c>
      <c r="AR56" s="2">
        <v>18.827397860000001</v>
      </c>
      <c r="AS56" s="2">
        <v>21.829055220000001</v>
      </c>
      <c r="AT56" s="2">
        <v>20.52002482</v>
      </c>
      <c r="AU56" s="2">
        <v>17.550434710000001</v>
      </c>
      <c r="AV56" s="2">
        <v>16.25135264</v>
      </c>
      <c r="AW56" s="2">
        <v>18.437812999999998</v>
      </c>
      <c r="AX56" s="2">
        <v>21.857569170000001</v>
      </c>
      <c r="AY56" s="2">
        <v>21.59906921</v>
      </c>
      <c r="AZ56" s="2">
        <v>13.279259789999999</v>
      </c>
      <c r="BA56" s="2">
        <v>24.836300569999999</v>
      </c>
      <c r="BB56" s="2">
        <v>16.874302780000001</v>
      </c>
      <c r="BC56" s="2">
        <v>15.81571452</v>
      </c>
      <c r="BD56" s="2">
        <v>20.733287189999999</v>
      </c>
      <c r="BE56" s="2">
        <v>27.117675420000001</v>
      </c>
      <c r="BF56" s="2">
        <v>31</v>
      </c>
      <c r="BG56" s="2">
        <v>26</v>
      </c>
      <c r="BH56" s="2">
        <f t="shared" si="0"/>
        <v>5</v>
      </c>
    </row>
    <row r="57" spans="1:60" s="2" customFormat="1" x14ac:dyDescent="0.2">
      <c r="A57" s="2" t="s">
        <v>668</v>
      </c>
      <c r="B57" s="2" t="s">
        <v>669</v>
      </c>
      <c r="C57" s="2" t="s">
        <v>670</v>
      </c>
      <c r="D57" s="2" t="s">
        <v>671</v>
      </c>
      <c r="E57" s="2" t="s">
        <v>672</v>
      </c>
      <c r="F57" s="2" t="s">
        <v>1191</v>
      </c>
      <c r="G57" s="2" t="s">
        <v>673</v>
      </c>
      <c r="H57" s="2">
        <v>65.5</v>
      </c>
      <c r="I57" s="2">
        <v>56.5</v>
      </c>
      <c r="J57" s="2">
        <v>67.2</v>
      </c>
      <c r="K57" s="2">
        <v>47.9</v>
      </c>
      <c r="L57" s="2">
        <v>59.6</v>
      </c>
      <c r="M57" s="2">
        <v>52.1</v>
      </c>
      <c r="N57" s="2">
        <v>63.2</v>
      </c>
      <c r="O57" s="2">
        <v>51</v>
      </c>
      <c r="P57" s="2">
        <v>77.400000000000006</v>
      </c>
      <c r="Q57" s="2">
        <v>71.099999999999994</v>
      </c>
      <c r="R57" s="2">
        <v>62.2</v>
      </c>
      <c r="S57" s="2">
        <v>78.599999999999994</v>
      </c>
      <c r="T57" s="2">
        <v>60.8</v>
      </c>
      <c r="U57" s="2">
        <v>48.5</v>
      </c>
      <c r="V57" s="2">
        <v>53.6</v>
      </c>
      <c r="W57" s="2">
        <v>64.2</v>
      </c>
      <c r="X57" s="2">
        <v>0.61912170026181701</v>
      </c>
      <c r="Y57" s="2">
        <v>0.952762547448334</v>
      </c>
      <c r="Z57" s="2">
        <v>-6.9811392088923396E-2</v>
      </c>
      <c r="AA57" s="2">
        <v>0.20822397366630699</v>
      </c>
      <c r="AB57" s="2">
        <v>2.3524168743497501E-2</v>
      </c>
      <c r="AC57" s="2">
        <v>0.78499827169028702</v>
      </c>
      <c r="AD57" s="2">
        <v>-0.34923861722271099</v>
      </c>
      <c r="AE57" s="2">
        <v>1.6284857139789399</v>
      </c>
      <c r="AF57" s="2" t="s">
        <v>677</v>
      </c>
      <c r="AG57" s="2" t="s">
        <v>680</v>
      </c>
      <c r="AH57" s="2" t="s">
        <v>674</v>
      </c>
      <c r="AI57" s="2" t="s">
        <v>621</v>
      </c>
      <c r="AJ57" s="2">
        <v>0.95150044499999997</v>
      </c>
      <c r="AK57" s="2">
        <v>16</v>
      </c>
      <c r="AL57" s="2">
        <v>4</v>
      </c>
      <c r="AM57" s="2">
        <v>24</v>
      </c>
      <c r="AN57" s="2">
        <v>62.285831479999999</v>
      </c>
      <c r="AO57" s="2">
        <v>78.50497301</v>
      </c>
      <c r="AP57" s="2">
        <v>79.740029770000007</v>
      </c>
      <c r="AQ57" s="2">
        <v>68.846455370000001</v>
      </c>
      <c r="AR57" s="2">
        <v>76.992487339999997</v>
      </c>
      <c r="AS57" s="2">
        <v>79.828960379999998</v>
      </c>
      <c r="AT57" s="2">
        <v>66.846893080000001</v>
      </c>
      <c r="AU57" s="2">
        <v>77.407877600000006</v>
      </c>
      <c r="AV57" s="2">
        <v>69.400430459999995</v>
      </c>
      <c r="AW57" s="2">
        <v>67.381825680000006</v>
      </c>
      <c r="AX57" s="2">
        <v>80.273373509999999</v>
      </c>
      <c r="AY57" s="2">
        <v>86.16150433</v>
      </c>
      <c r="AZ57" s="2">
        <v>65.034323569999998</v>
      </c>
      <c r="BA57" s="2">
        <v>76.289281669999994</v>
      </c>
      <c r="BB57" s="2">
        <v>61.610826439999997</v>
      </c>
      <c r="BC57" s="2">
        <v>65.522245870000006</v>
      </c>
      <c r="BD57" s="2">
        <v>77.500362280000004</v>
      </c>
      <c r="BE57" s="2">
        <v>95.552438989999999</v>
      </c>
      <c r="BF57" s="2">
        <v>31</v>
      </c>
      <c r="BG57" s="2">
        <v>26</v>
      </c>
      <c r="BH57" s="2">
        <f t="shared" si="0"/>
        <v>5</v>
      </c>
    </row>
    <row r="58" spans="1:60" s="2" customFormat="1" x14ac:dyDescent="0.2">
      <c r="A58" s="2" t="s">
        <v>668</v>
      </c>
      <c r="B58" s="2" t="s">
        <v>669</v>
      </c>
      <c r="C58" s="2" t="s">
        <v>670</v>
      </c>
      <c r="D58" s="2" t="s">
        <v>671</v>
      </c>
      <c r="E58" s="2" t="s">
        <v>672</v>
      </c>
      <c r="F58" s="2" t="s">
        <v>1191</v>
      </c>
      <c r="G58" s="2" t="s">
        <v>673</v>
      </c>
      <c r="H58" s="2">
        <v>65.5</v>
      </c>
      <c r="I58" s="2">
        <v>56.5</v>
      </c>
      <c r="J58" s="2">
        <v>67.2</v>
      </c>
      <c r="K58" s="2">
        <v>47.9</v>
      </c>
      <c r="L58" s="2">
        <v>59.6</v>
      </c>
      <c r="M58" s="2">
        <v>52.1</v>
      </c>
      <c r="N58" s="2">
        <v>63.2</v>
      </c>
      <c r="O58" s="2">
        <v>51</v>
      </c>
      <c r="P58" s="2">
        <v>77.400000000000006</v>
      </c>
      <c r="Q58" s="2">
        <v>71.099999999999994</v>
      </c>
      <c r="R58" s="2">
        <v>62.2</v>
      </c>
      <c r="S58" s="2">
        <v>78.599999999999994</v>
      </c>
      <c r="T58" s="2">
        <v>60.8</v>
      </c>
      <c r="U58" s="2">
        <v>48.5</v>
      </c>
      <c r="V58" s="2">
        <v>53.6</v>
      </c>
      <c r="W58" s="2">
        <v>64.2</v>
      </c>
      <c r="X58" s="2">
        <v>0.61912170026181701</v>
      </c>
      <c r="Y58" s="2">
        <v>0.952762547448334</v>
      </c>
      <c r="Z58" s="2">
        <v>-6.9811392088923396E-2</v>
      </c>
      <c r="AA58" s="2">
        <v>0.20822397366630699</v>
      </c>
      <c r="AB58" s="2">
        <v>2.3524168743497501E-2</v>
      </c>
      <c r="AC58" s="2">
        <v>0.78499827169028702</v>
      </c>
      <c r="AD58" s="2">
        <v>-0.34923861722271099</v>
      </c>
      <c r="AE58" s="2">
        <v>1.6284857139789399</v>
      </c>
      <c r="AF58" s="2" t="s">
        <v>677</v>
      </c>
      <c r="AG58" s="2" t="s">
        <v>681</v>
      </c>
      <c r="AH58" s="2" t="s">
        <v>674</v>
      </c>
      <c r="AI58" s="2" t="s">
        <v>621</v>
      </c>
      <c r="AJ58" s="2">
        <v>0.95150044499999997</v>
      </c>
      <c r="AK58" s="2">
        <v>4</v>
      </c>
      <c r="AL58" s="2">
        <v>8</v>
      </c>
      <c r="AM58" s="2">
        <v>24</v>
      </c>
      <c r="AN58" s="2">
        <v>353.81413950000001</v>
      </c>
      <c r="AO58" s="2">
        <v>493.4156188</v>
      </c>
      <c r="AP58" s="2">
        <v>544.69943780000006</v>
      </c>
      <c r="AQ58" s="2">
        <v>372.25399199999998</v>
      </c>
      <c r="AR58" s="2">
        <v>426.29856719999998</v>
      </c>
      <c r="AS58" s="2">
        <v>481.29375850000002</v>
      </c>
      <c r="AT58" s="2">
        <v>403.50074999999998</v>
      </c>
      <c r="AU58" s="2">
        <v>500.2455033</v>
      </c>
      <c r="AV58" s="2">
        <v>418.34456829999999</v>
      </c>
      <c r="AW58" s="2">
        <v>386.35599050000002</v>
      </c>
      <c r="AX58" s="2">
        <v>463.26440860000002</v>
      </c>
      <c r="AY58" s="2">
        <v>461.44533180000002</v>
      </c>
      <c r="AZ58" s="2">
        <v>421.53137479999998</v>
      </c>
      <c r="BA58" s="2">
        <v>474.02616669999998</v>
      </c>
      <c r="BB58" s="2">
        <v>419.58150089999998</v>
      </c>
      <c r="BC58" s="2">
        <v>368.93919770000002</v>
      </c>
      <c r="BD58" s="2">
        <v>477.64171770000002</v>
      </c>
      <c r="BE58" s="2">
        <v>520.46719559999997</v>
      </c>
      <c r="BF58" s="2">
        <v>31</v>
      </c>
      <c r="BG58" s="2">
        <v>26</v>
      </c>
      <c r="BH58" s="2">
        <f t="shared" si="0"/>
        <v>5</v>
      </c>
    </row>
    <row r="59" spans="1:60" s="2" customFormat="1" x14ac:dyDescent="0.2">
      <c r="A59" s="2" t="s">
        <v>668</v>
      </c>
      <c r="B59" s="2" t="s">
        <v>669</v>
      </c>
      <c r="C59" s="2" t="s">
        <v>670</v>
      </c>
      <c r="D59" s="2" t="s">
        <v>671</v>
      </c>
      <c r="E59" s="2" t="s">
        <v>672</v>
      </c>
      <c r="F59" s="2" t="s">
        <v>1191</v>
      </c>
      <c r="G59" s="2" t="s">
        <v>673</v>
      </c>
      <c r="H59" s="2">
        <v>65.5</v>
      </c>
      <c r="I59" s="2">
        <v>56.5</v>
      </c>
      <c r="J59" s="2">
        <v>67.2</v>
      </c>
      <c r="K59" s="2">
        <v>47.9</v>
      </c>
      <c r="L59" s="2">
        <v>59.6</v>
      </c>
      <c r="M59" s="2">
        <v>52.1</v>
      </c>
      <c r="N59" s="2">
        <v>63.2</v>
      </c>
      <c r="O59" s="2">
        <v>51</v>
      </c>
      <c r="P59" s="2">
        <v>77.400000000000006</v>
      </c>
      <c r="Q59" s="2">
        <v>71.099999999999994</v>
      </c>
      <c r="R59" s="2">
        <v>62.2</v>
      </c>
      <c r="S59" s="2">
        <v>78.599999999999994</v>
      </c>
      <c r="T59" s="2">
        <v>60.8</v>
      </c>
      <c r="U59" s="2">
        <v>48.5</v>
      </c>
      <c r="V59" s="2">
        <v>53.6</v>
      </c>
      <c r="W59" s="2">
        <v>64.2</v>
      </c>
      <c r="X59" s="2">
        <v>0.61912170026181701</v>
      </c>
      <c r="Y59" s="2">
        <v>0.952762547448334</v>
      </c>
      <c r="Z59" s="2">
        <v>-6.9811392088923396E-2</v>
      </c>
      <c r="AA59" s="2">
        <v>0.20822397366630699</v>
      </c>
      <c r="AB59" s="2">
        <v>2.3524168743497501E-2</v>
      </c>
      <c r="AC59" s="2">
        <v>0.78499827169028702</v>
      </c>
      <c r="AD59" s="2">
        <v>-0.34923861722271099</v>
      </c>
      <c r="AE59" s="2">
        <v>1.6284857139789399</v>
      </c>
      <c r="AF59" s="2" t="s">
        <v>302</v>
      </c>
      <c r="AG59" s="2" t="s">
        <v>678</v>
      </c>
      <c r="AH59" s="2" t="s">
        <v>674</v>
      </c>
      <c r="AI59" s="2" t="s">
        <v>621</v>
      </c>
      <c r="AJ59" s="2">
        <v>0.95150044499999997</v>
      </c>
      <c r="AK59" s="2">
        <v>4</v>
      </c>
      <c r="AL59" s="2">
        <v>16</v>
      </c>
      <c r="AM59" s="2">
        <v>24</v>
      </c>
      <c r="AN59" s="2">
        <v>463.55584260000001</v>
      </c>
      <c r="AO59" s="2">
        <v>619.27116030000002</v>
      </c>
      <c r="AP59" s="2">
        <v>731.90410099999997</v>
      </c>
      <c r="AQ59" s="2">
        <v>533.1372877</v>
      </c>
      <c r="AR59" s="2">
        <v>520.75109950000001</v>
      </c>
      <c r="AS59" s="2">
        <v>670.37344940000003</v>
      </c>
      <c r="AT59" s="2">
        <v>508.07223019999998</v>
      </c>
      <c r="AU59" s="2">
        <v>635.88363119999997</v>
      </c>
      <c r="AV59" s="2">
        <v>515.64826459999995</v>
      </c>
      <c r="AW59" s="2">
        <v>461.53198259999999</v>
      </c>
      <c r="AX59" s="2">
        <v>588.89707380000004</v>
      </c>
      <c r="AY59" s="2">
        <v>569.4406778</v>
      </c>
      <c r="AZ59" s="2">
        <v>484.01199450000001</v>
      </c>
      <c r="BA59" s="2">
        <v>577.5552619</v>
      </c>
      <c r="BB59" s="2">
        <v>480.32899090000001</v>
      </c>
      <c r="BC59" s="2">
        <v>465.33974330000001</v>
      </c>
      <c r="BD59" s="2">
        <v>554.47684089999996</v>
      </c>
      <c r="BE59" s="2">
        <v>592.53188420000004</v>
      </c>
      <c r="BF59" s="2">
        <v>31</v>
      </c>
      <c r="BG59" s="2">
        <v>22</v>
      </c>
      <c r="BH59" s="2">
        <f t="shared" si="0"/>
        <v>9</v>
      </c>
    </row>
    <row r="60" spans="1:60" s="2" customFormat="1" x14ac:dyDescent="0.2">
      <c r="A60" s="2" t="s">
        <v>668</v>
      </c>
      <c r="B60" s="2" t="s">
        <v>669</v>
      </c>
      <c r="C60" s="2" t="s">
        <v>670</v>
      </c>
      <c r="D60" s="2" t="s">
        <v>671</v>
      </c>
      <c r="E60" s="2" t="s">
        <v>672</v>
      </c>
      <c r="F60" s="2" t="s">
        <v>1191</v>
      </c>
      <c r="G60" s="2" t="s">
        <v>673</v>
      </c>
      <c r="H60" s="2">
        <v>65.5</v>
      </c>
      <c r="I60" s="2">
        <v>56.5</v>
      </c>
      <c r="J60" s="2">
        <v>67.2</v>
      </c>
      <c r="K60" s="2">
        <v>47.9</v>
      </c>
      <c r="L60" s="2">
        <v>59.6</v>
      </c>
      <c r="M60" s="2">
        <v>52.1</v>
      </c>
      <c r="N60" s="2">
        <v>63.2</v>
      </c>
      <c r="O60" s="2">
        <v>51</v>
      </c>
      <c r="P60" s="2">
        <v>77.400000000000006</v>
      </c>
      <c r="Q60" s="2">
        <v>71.099999999999994</v>
      </c>
      <c r="R60" s="2">
        <v>62.2</v>
      </c>
      <c r="S60" s="2">
        <v>78.599999999999994</v>
      </c>
      <c r="T60" s="2">
        <v>60.8</v>
      </c>
      <c r="U60" s="2">
        <v>48.5</v>
      </c>
      <c r="V60" s="2">
        <v>53.6</v>
      </c>
      <c r="W60" s="2">
        <v>64.2</v>
      </c>
      <c r="X60" s="2">
        <v>0.61912170026181701</v>
      </c>
      <c r="Y60" s="2">
        <v>0.952762547448334</v>
      </c>
      <c r="Z60" s="2">
        <v>-6.9811392088923396E-2</v>
      </c>
      <c r="AA60" s="2">
        <v>0.20822397366630699</v>
      </c>
      <c r="AB60" s="2">
        <v>2.3524168743497501E-2</v>
      </c>
      <c r="AC60" s="2">
        <v>0.78499827169028702</v>
      </c>
      <c r="AD60" s="2">
        <v>-0.34923861722271099</v>
      </c>
      <c r="AE60" s="2">
        <v>1.6284857139789399</v>
      </c>
      <c r="AF60" s="2" t="s">
        <v>302</v>
      </c>
      <c r="AG60" s="2" t="s">
        <v>679</v>
      </c>
      <c r="AH60" s="2" t="s">
        <v>674</v>
      </c>
      <c r="AI60" s="2" t="s">
        <v>621</v>
      </c>
      <c r="AJ60" s="2">
        <v>0.95150044499999997</v>
      </c>
      <c r="AK60" s="2">
        <v>24</v>
      </c>
      <c r="AL60" s="2">
        <v>12</v>
      </c>
      <c r="AM60" s="2">
        <v>24</v>
      </c>
      <c r="AN60" s="2">
        <v>19.996526540000001</v>
      </c>
      <c r="AO60" s="2">
        <v>24.139505499999999</v>
      </c>
      <c r="AP60" s="2">
        <v>17.29608301</v>
      </c>
      <c r="AQ60" s="2">
        <v>14.61477386</v>
      </c>
      <c r="AR60" s="2">
        <v>18.827397860000001</v>
      </c>
      <c r="AS60" s="2">
        <v>21.829055220000001</v>
      </c>
      <c r="AT60" s="2">
        <v>20.52002482</v>
      </c>
      <c r="AU60" s="2">
        <v>17.550434710000001</v>
      </c>
      <c r="AV60" s="2">
        <v>16.25135264</v>
      </c>
      <c r="AW60" s="2">
        <v>18.437812999999998</v>
      </c>
      <c r="AX60" s="2">
        <v>21.857569170000001</v>
      </c>
      <c r="AY60" s="2">
        <v>21.59906921</v>
      </c>
      <c r="AZ60" s="2">
        <v>13.279259789999999</v>
      </c>
      <c r="BA60" s="2">
        <v>24.836300569999999</v>
      </c>
      <c r="BB60" s="2">
        <v>16.874302780000001</v>
      </c>
      <c r="BC60" s="2">
        <v>15.81571452</v>
      </c>
      <c r="BD60" s="2">
        <v>20.733287189999999</v>
      </c>
      <c r="BE60" s="2">
        <v>27.117675420000001</v>
      </c>
      <c r="BF60" s="2">
        <v>31</v>
      </c>
      <c r="BG60" s="2">
        <v>22</v>
      </c>
      <c r="BH60" s="2">
        <f t="shared" si="0"/>
        <v>9</v>
      </c>
    </row>
    <row r="61" spans="1:60" s="2" customFormat="1" x14ac:dyDescent="0.2">
      <c r="A61" s="2" t="s">
        <v>668</v>
      </c>
      <c r="B61" s="2" t="s">
        <v>669</v>
      </c>
      <c r="C61" s="2" t="s">
        <v>670</v>
      </c>
      <c r="D61" s="2" t="s">
        <v>671</v>
      </c>
      <c r="E61" s="2" t="s">
        <v>672</v>
      </c>
      <c r="F61" s="2" t="s">
        <v>1191</v>
      </c>
      <c r="G61" s="2" t="s">
        <v>673</v>
      </c>
      <c r="H61" s="2">
        <v>65.5</v>
      </c>
      <c r="I61" s="2">
        <v>56.5</v>
      </c>
      <c r="J61" s="2">
        <v>67.2</v>
      </c>
      <c r="K61" s="2">
        <v>47.9</v>
      </c>
      <c r="L61" s="2">
        <v>59.6</v>
      </c>
      <c r="M61" s="2">
        <v>52.1</v>
      </c>
      <c r="N61" s="2">
        <v>63.2</v>
      </c>
      <c r="O61" s="2">
        <v>51</v>
      </c>
      <c r="P61" s="2">
        <v>77.400000000000006</v>
      </c>
      <c r="Q61" s="2">
        <v>71.099999999999994</v>
      </c>
      <c r="R61" s="2">
        <v>62.2</v>
      </c>
      <c r="S61" s="2">
        <v>78.599999999999994</v>
      </c>
      <c r="T61" s="2">
        <v>60.8</v>
      </c>
      <c r="U61" s="2">
        <v>48.5</v>
      </c>
      <c r="V61" s="2">
        <v>53.6</v>
      </c>
      <c r="W61" s="2">
        <v>64.2</v>
      </c>
      <c r="X61" s="2">
        <v>0.61912170026181701</v>
      </c>
      <c r="Y61" s="2">
        <v>0.952762547448334</v>
      </c>
      <c r="Z61" s="2">
        <v>-6.9811392088923396E-2</v>
      </c>
      <c r="AA61" s="2">
        <v>0.20822397366630699</v>
      </c>
      <c r="AB61" s="2">
        <v>2.3524168743497501E-2</v>
      </c>
      <c r="AC61" s="2">
        <v>0.78499827169028702</v>
      </c>
      <c r="AD61" s="2">
        <v>-0.34923861722271099</v>
      </c>
      <c r="AE61" s="2">
        <v>1.6284857139789399</v>
      </c>
      <c r="AF61" s="2" t="s">
        <v>302</v>
      </c>
      <c r="AG61" s="2" t="s">
        <v>680</v>
      </c>
      <c r="AH61" s="2" t="s">
        <v>674</v>
      </c>
      <c r="AI61" s="2" t="s">
        <v>621</v>
      </c>
      <c r="AJ61" s="2">
        <v>0.95150044499999997</v>
      </c>
      <c r="AK61" s="2">
        <v>16</v>
      </c>
      <c r="AL61" s="2">
        <v>4</v>
      </c>
      <c r="AM61" s="2">
        <v>24</v>
      </c>
      <c r="AN61" s="2">
        <v>62.285831479999999</v>
      </c>
      <c r="AO61" s="2">
        <v>78.50497301</v>
      </c>
      <c r="AP61" s="2">
        <v>79.740029770000007</v>
      </c>
      <c r="AQ61" s="2">
        <v>68.846455370000001</v>
      </c>
      <c r="AR61" s="2">
        <v>76.992487339999997</v>
      </c>
      <c r="AS61" s="2">
        <v>79.828960379999998</v>
      </c>
      <c r="AT61" s="2">
        <v>66.846893080000001</v>
      </c>
      <c r="AU61" s="2">
        <v>77.407877600000006</v>
      </c>
      <c r="AV61" s="2">
        <v>69.400430459999995</v>
      </c>
      <c r="AW61" s="2">
        <v>67.381825680000006</v>
      </c>
      <c r="AX61" s="2">
        <v>80.273373509999999</v>
      </c>
      <c r="AY61" s="2">
        <v>86.16150433</v>
      </c>
      <c r="AZ61" s="2">
        <v>65.034323569999998</v>
      </c>
      <c r="BA61" s="2">
        <v>76.289281669999994</v>
      </c>
      <c r="BB61" s="2">
        <v>61.610826439999997</v>
      </c>
      <c r="BC61" s="2">
        <v>65.522245870000006</v>
      </c>
      <c r="BD61" s="2">
        <v>77.500362280000004</v>
      </c>
      <c r="BE61" s="2">
        <v>95.552438989999999</v>
      </c>
      <c r="BF61" s="2">
        <v>31</v>
      </c>
      <c r="BG61" s="2">
        <v>22</v>
      </c>
      <c r="BH61" s="2">
        <f t="shared" si="0"/>
        <v>9</v>
      </c>
    </row>
    <row r="62" spans="1:60" s="2" customFormat="1" x14ac:dyDescent="0.2">
      <c r="A62" s="2" t="s">
        <v>668</v>
      </c>
      <c r="B62" s="2" t="s">
        <v>669</v>
      </c>
      <c r="C62" s="2" t="s">
        <v>670</v>
      </c>
      <c r="D62" s="2" t="s">
        <v>671</v>
      </c>
      <c r="E62" s="2" t="s">
        <v>672</v>
      </c>
      <c r="F62" s="2" t="s">
        <v>1191</v>
      </c>
      <c r="G62" s="2" t="s">
        <v>673</v>
      </c>
      <c r="H62" s="2">
        <v>65.5</v>
      </c>
      <c r="I62" s="2">
        <v>56.5</v>
      </c>
      <c r="J62" s="2">
        <v>67.2</v>
      </c>
      <c r="K62" s="2">
        <v>47.9</v>
      </c>
      <c r="L62" s="2">
        <v>59.6</v>
      </c>
      <c r="M62" s="2">
        <v>52.1</v>
      </c>
      <c r="N62" s="2">
        <v>63.2</v>
      </c>
      <c r="O62" s="2">
        <v>51</v>
      </c>
      <c r="P62" s="2">
        <v>77.400000000000006</v>
      </c>
      <c r="Q62" s="2">
        <v>71.099999999999994</v>
      </c>
      <c r="R62" s="2">
        <v>62.2</v>
      </c>
      <c r="S62" s="2">
        <v>78.599999999999994</v>
      </c>
      <c r="T62" s="2">
        <v>60.8</v>
      </c>
      <c r="U62" s="2">
        <v>48.5</v>
      </c>
      <c r="V62" s="2">
        <v>53.6</v>
      </c>
      <c r="W62" s="2">
        <v>64.2</v>
      </c>
      <c r="X62" s="2">
        <v>0.61912170026181701</v>
      </c>
      <c r="Y62" s="2">
        <v>0.952762547448334</v>
      </c>
      <c r="Z62" s="2">
        <v>-6.9811392088923396E-2</v>
      </c>
      <c r="AA62" s="2">
        <v>0.20822397366630699</v>
      </c>
      <c r="AB62" s="2">
        <v>2.3524168743497501E-2</v>
      </c>
      <c r="AC62" s="2">
        <v>0.78499827169028702</v>
      </c>
      <c r="AD62" s="2">
        <v>-0.34923861722271099</v>
      </c>
      <c r="AE62" s="2">
        <v>1.6284857139789399</v>
      </c>
      <c r="AF62" s="2" t="s">
        <v>302</v>
      </c>
      <c r="AG62" s="2" t="s">
        <v>681</v>
      </c>
      <c r="AH62" s="2" t="s">
        <v>674</v>
      </c>
      <c r="AI62" s="2" t="s">
        <v>621</v>
      </c>
      <c r="AJ62" s="2">
        <v>0.95150044499999997</v>
      </c>
      <c r="AK62" s="2">
        <v>4</v>
      </c>
      <c r="AL62" s="2">
        <v>8</v>
      </c>
      <c r="AM62" s="2">
        <v>24</v>
      </c>
      <c r="AN62" s="2">
        <v>353.81413950000001</v>
      </c>
      <c r="AO62" s="2">
        <v>493.4156188</v>
      </c>
      <c r="AP62" s="2">
        <v>544.69943780000006</v>
      </c>
      <c r="AQ62" s="2">
        <v>372.25399199999998</v>
      </c>
      <c r="AR62" s="2">
        <v>426.29856719999998</v>
      </c>
      <c r="AS62" s="2">
        <v>481.29375850000002</v>
      </c>
      <c r="AT62" s="2">
        <v>403.50074999999998</v>
      </c>
      <c r="AU62" s="2">
        <v>500.2455033</v>
      </c>
      <c r="AV62" s="2">
        <v>418.34456829999999</v>
      </c>
      <c r="AW62" s="2">
        <v>386.35599050000002</v>
      </c>
      <c r="AX62" s="2">
        <v>463.26440860000002</v>
      </c>
      <c r="AY62" s="2">
        <v>461.44533180000002</v>
      </c>
      <c r="AZ62" s="2">
        <v>421.53137479999998</v>
      </c>
      <c r="BA62" s="2">
        <v>474.02616669999998</v>
      </c>
      <c r="BB62" s="2">
        <v>419.58150089999998</v>
      </c>
      <c r="BC62" s="2">
        <v>368.93919770000002</v>
      </c>
      <c r="BD62" s="2">
        <v>477.64171770000002</v>
      </c>
      <c r="BE62" s="2">
        <v>520.46719559999997</v>
      </c>
      <c r="BF62" s="2">
        <v>31</v>
      </c>
      <c r="BG62" s="2">
        <v>22</v>
      </c>
      <c r="BH62" s="2">
        <f t="shared" si="0"/>
        <v>9</v>
      </c>
    </row>
    <row r="63" spans="1:60" s="2" customFormat="1" x14ac:dyDescent="0.2">
      <c r="A63" s="2" t="s">
        <v>23</v>
      </c>
      <c r="B63" s="2" t="s">
        <v>47</v>
      </c>
      <c r="C63" s="2" t="s">
        <v>658</v>
      </c>
      <c r="D63" s="2" t="s">
        <v>683</v>
      </c>
      <c r="E63" s="2" t="s">
        <v>660</v>
      </c>
      <c r="F63" s="2" t="s">
        <v>1190</v>
      </c>
      <c r="G63" s="2" t="s">
        <v>661</v>
      </c>
      <c r="H63" s="2">
        <v>42.9</v>
      </c>
      <c r="I63" s="2">
        <v>27.8</v>
      </c>
      <c r="J63" s="2">
        <v>37.6</v>
      </c>
      <c r="K63" s="2">
        <v>32.200000000000003</v>
      </c>
      <c r="L63" s="2">
        <v>36.9</v>
      </c>
      <c r="M63" s="2">
        <v>28.6</v>
      </c>
      <c r="N63" s="2">
        <v>45</v>
      </c>
      <c r="O63" s="2">
        <v>31.2</v>
      </c>
      <c r="P63" s="2">
        <v>58.3</v>
      </c>
      <c r="Q63" s="2">
        <v>36</v>
      </c>
      <c r="R63" s="2">
        <v>57</v>
      </c>
      <c r="S63" s="2">
        <v>53.4</v>
      </c>
      <c r="T63" s="2">
        <v>38.6</v>
      </c>
      <c r="U63" s="2">
        <v>25.9</v>
      </c>
      <c r="V63" s="2">
        <v>56.6</v>
      </c>
      <c r="W63" s="2">
        <v>39.700000000000003</v>
      </c>
      <c r="X63" s="2">
        <v>0.95308385746073798</v>
      </c>
      <c r="Y63" s="2">
        <v>1.0085409252669</v>
      </c>
      <c r="Z63" s="2">
        <v>1.2269627809729801E-2</v>
      </c>
      <c r="AA63" s="2">
        <v>2.0868886108520099E-2</v>
      </c>
      <c r="AB63" s="2">
        <v>0.22651283314647899</v>
      </c>
      <c r="AC63" s="2">
        <v>0.78553981436248199</v>
      </c>
      <c r="AD63" s="2">
        <v>-0.348243695844482</v>
      </c>
      <c r="AE63" s="2">
        <v>0.64490718788153301</v>
      </c>
      <c r="AF63" s="2" t="s">
        <v>663</v>
      </c>
      <c r="AG63" s="2" t="s">
        <v>664</v>
      </c>
      <c r="AH63" s="2" t="s">
        <v>662</v>
      </c>
      <c r="AI63" s="2" t="s">
        <v>621</v>
      </c>
      <c r="AJ63" s="2">
        <v>0.57073911099999997</v>
      </c>
      <c r="AK63" s="2">
        <v>24</v>
      </c>
      <c r="AL63" s="2">
        <v>20</v>
      </c>
      <c r="AM63" s="2">
        <v>24</v>
      </c>
      <c r="AN63" s="2">
        <v>247.24388400000001</v>
      </c>
      <c r="AO63" s="2">
        <v>246.88395320000001</v>
      </c>
      <c r="AP63" s="2">
        <v>255.67814430000001</v>
      </c>
      <c r="AQ63" s="2">
        <v>255.74664749999999</v>
      </c>
      <c r="AR63" s="2">
        <v>258.47611920000003</v>
      </c>
      <c r="AS63" s="2">
        <v>264.87626779999999</v>
      </c>
      <c r="AT63" s="2">
        <v>220.00086189999999</v>
      </c>
      <c r="AU63" s="2">
        <v>329.62867970000002</v>
      </c>
      <c r="AV63" s="2">
        <v>251.51643179999999</v>
      </c>
      <c r="AW63" s="2">
        <v>224.7632236</v>
      </c>
      <c r="AX63" s="2">
        <v>239.7695909</v>
      </c>
      <c r="AY63" s="2">
        <v>281.5973123</v>
      </c>
      <c r="AZ63" s="2">
        <v>219.60412550000001</v>
      </c>
      <c r="BA63" s="2">
        <v>184.35400419999999</v>
      </c>
      <c r="BB63" s="2">
        <v>215.45418900000001</v>
      </c>
      <c r="BC63" s="2">
        <v>261.87030149999998</v>
      </c>
      <c r="BD63" s="2">
        <v>326.07561459999999</v>
      </c>
      <c r="BE63" s="2">
        <v>260.78555110000002</v>
      </c>
      <c r="BF63" s="2">
        <v>436</v>
      </c>
      <c r="BG63" s="2">
        <v>432</v>
      </c>
      <c r="BH63" s="2">
        <f t="shared" si="0"/>
        <v>4</v>
      </c>
    </row>
    <row r="64" spans="1:60" s="2" customFormat="1" x14ac:dyDescent="0.2">
      <c r="A64" s="2" t="s">
        <v>23</v>
      </c>
      <c r="B64" s="2" t="s">
        <v>47</v>
      </c>
      <c r="C64" s="2" t="s">
        <v>658</v>
      </c>
      <c r="D64" s="2" t="s">
        <v>683</v>
      </c>
      <c r="E64" s="2" t="s">
        <v>660</v>
      </c>
      <c r="F64" s="2" t="s">
        <v>1190</v>
      </c>
      <c r="G64" s="2" t="s">
        <v>661</v>
      </c>
      <c r="H64" s="2">
        <v>42.9</v>
      </c>
      <c r="I64" s="2">
        <v>27.8</v>
      </c>
      <c r="J64" s="2">
        <v>37.6</v>
      </c>
      <c r="K64" s="2">
        <v>32.200000000000003</v>
      </c>
      <c r="L64" s="2">
        <v>36.9</v>
      </c>
      <c r="M64" s="2">
        <v>28.6</v>
      </c>
      <c r="N64" s="2">
        <v>45</v>
      </c>
      <c r="O64" s="2">
        <v>31.2</v>
      </c>
      <c r="P64" s="2">
        <v>58.3</v>
      </c>
      <c r="Q64" s="2">
        <v>36</v>
      </c>
      <c r="R64" s="2">
        <v>57</v>
      </c>
      <c r="S64" s="2">
        <v>53.4</v>
      </c>
      <c r="T64" s="2">
        <v>38.6</v>
      </c>
      <c r="U64" s="2">
        <v>25.9</v>
      </c>
      <c r="V64" s="2">
        <v>56.6</v>
      </c>
      <c r="W64" s="2">
        <v>39.700000000000003</v>
      </c>
      <c r="X64" s="2">
        <v>0.95308385746073798</v>
      </c>
      <c r="Y64" s="2">
        <v>1.0085409252669</v>
      </c>
      <c r="Z64" s="2">
        <v>1.2269627809729801E-2</v>
      </c>
      <c r="AA64" s="2">
        <v>2.0868886108520099E-2</v>
      </c>
      <c r="AB64" s="2">
        <v>0.22651283314647899</v>
      </c>
      <c r="AC64" s="2">
        <v>0.78553981436248199</v>
      </c>
      <c r="AD64" s="2">
        <v>-0.348243695844482</v>
      </c>
      <c r="AE64" s="2">
        <v>0.64490718788153301</v>
      </c>
      <c r="AF64" s="2" t="s">
        <v>665</v>
      </c>
      <c r="AG64" s="2" t="s">
        <v>664</v>
      </c>
      <c r="AH64" s="2" t="s">
        <v>662</v>
      </c>
      <c r="AI64" s="2" t="s">
        <v>621</v>
      </c>
      <c r="AJ64" s="2">
        <v>0.57073911099999997</v>
      </c>
      <c r="AK64" s="2">
        <v>24</v>
      </c>
      <c r="AL64" s="2">
        <v>20</v>
      </c>
      <c r="AM64" s="2">
        <v>24</v>
      </c>
      <c r="AN64" s="2">
        <v>247.24388400000001</v>
      </c>
      <c r="AO64" s="2">
        <v>246.88395320000001</v>
      </c>
      <c r="AP64" s="2">
        <v>255.67814430000001</v>
      </c>
      <c r="AQ64" s="2">
        <v>255.74664749999999</v>
      </c>
      <c r="AR64" s="2">
        <v>258.47611920000003</v>
      </c>
      <c r="AS64" s="2">
        <v>264.87626779999999</v>
      </c>
      <c r="AT64" s="2">
        <v>220.00086189999999</v>
      </c>
      <c r="AU64" s="2">
        <v>329.62867970000002</v>
      </c>
      <c r="AV64" s="2">
        <v>251.51643179999999</v>
      </c>
      <c r="AW64" s="2">
        <v>224.7632236</v>
      </c>
      <c r="AX64" s="2">
        <v>239.7695909</v>
      </c>
      <c r="AY64" s="2">
        <v>281.5973123</v>
      </c>
      <c r="AZ64" s="2">
        <v>219.60412550000001</v>
      </c>
      <c r="BA64" s="2">
        <v>184.35400419999999</v>
      </c>
      <c r="BB64" s="2">
        <v>215.45418900000001</v>
      </c>
      <c r="BC64" s="2">
        <v>261.87030149999998</v>
      </c>
      <c r="BD64" s="2">
        <v>326.07561459999999</v>
      </c>
      <c r="BE64" s="2">
        <v>260.78555110000002</v>
      </c>
      <c r="BF64" s="2">
        <v>436</v>
      </c>
      <c r="BG64" s="2">
        <v>431</v>
      </c>
      <c r="BH64" s="2">
        <f t="shared" si="0"/>
        <v>5</v>
      </c>
    </row>
    <row r="65" spans="1:60" s="2" customFormat="1" x14ac:dyDescent="0.2">
      <c r="A65" s="2" t="s">
        <v>23</v>
      </c>
      <c r="B65" s="2" t="s">
        <v>47</v>
      </c>
      <c r="C65" s="2" t="s">
        <v>658</v>
      </c>
      <c r="D65" s="2" t="s">
        <v>683</v>
      </c>
      <c r="E65" s="2" t="s">
        <v>660</v>
      </c>
      <c r="F65" s="2" t="s">
        <v>1190</v>
      </c>
      <c r="G65" s="2" t="s">
        <v>661</v>
      </c>
      <c r="H65" s="2">
        <v>42.9</v>
      </c>
      <c r="I65" s="2">
        <v>27.8</v>
      </c>
      <c r="J65" s="2">
        <v>37.6</v>
      </c>
      <c r="K65" s="2">
        <v>32.200000000000003</v>
      </c>
      <c r="L65" s="2">
        <v>36.9</v>
      </c>
      <c r="M65" s="2">
        <v>28.6</v>
      </c>
      <c r="N65" s="2">
        <v>45</v>
      </c>
      <c r="O65" s="2">
        <v>31.2</v>
      </c>
      <c r="P65" s="2">
        <v>58.3</v>
      </c>
      <c r="Q65" s="2">
        <v>36</v>
      </c>
      <c r="R65" s="2">
        <v>57</v>
      </c>
      <c r="S65" s="2">
        <v>53.4</v>
      </c>
      <c r="T65" s="2">
        <v>38.6</v>
      </c>
      <c r="U65" s="2">
        <v>25.9</v>
      </c>
      <c r="V65" s="2">
        <v>56.6</v>
      </c>
      <c r="W65" s="2">
        <v>39.700000000000003</v>
      </c>
      <c r="X65" s="2">
        <v>0.95308385746073798</v>
      </c>
      <c r="Y65" s="2">
        <v>1.0085409252669</v>
      </c>
      <c r="Z65" s="2">
        <v>1.2269627809729801E-2</v>
      </c>
      <c r="AA65" s="2">
        <v>2.0868886108520099E-2</v>
      </c>
      <c r="AB65" s="2">
        <v>0.22651283314647899</v>
      </c>
      <c r="AC65" s="2">
        <v>0.78553981436248199</v>
      </c>
      <c r="AD65" s="2">
        <v>-0.348243695844482</v>
      </c>
      <c r="AE65" s="2">
        <v>0.64490718788153301</v>
      </c>
      <c r="AF65" s="2" t="s">
        <v>663</v>
      </c>
      <c r="AG65" s="2" t="s">
        <v>666</v>
      </c>
      <c r="AH65" s="2" t="s">
        <v>662</v>
      </c>
      <c r="AI65" s="2" t="s">
        <v>621</v>
      </c>
      <c r="AJ65" s="2">
        <v>0.95150044499999997</v>
      </c>
      <c r="AK65" s="2">
        <v>16</v>
      </c>
      <c r="AL65" s="2">
        <v>4</v>
      </c>
      <c r="AM65" s="2">
        <v>24</v>
      </c>
      <c r="AN65" s="2">
        <v>19.113897349999998</v>
      </c>
      <c r="AO65" s="2">
        <v>30.527638280000001</v>
      </c>
      <c r="AP65" s="2">
        <v>22.5985835</v>
      </c>
      <c r="AQ65" s="2">
        <v>28.24342949</v>
      </c>
      <c r="AR65" s="2">
        <v>21.793939219999999</v>
      </c>
      <c r="AS65" s="2">
        <v>28.517519669999999</v>
      </c>
      <c r="AT65" s="2">
        <v>23.585161849999999</v>
      </c>
      <c r="AU65" s="2">
        <v>26.4880189</v>
      </c>
      <c r="AV65" s="2">
        <v>34.79961273</v>
      </c>
      <c r="AW65" s="2">
        <v>26.104012300000001</v>
      </c>
      <c r="AX65" s="2">
        <v>27.16557401</v>
      </c>
      <c r="AY65" s="2">
        <v>36.883331470000002</v>
      </c>
      <c r="AZ65" s="2">
        <v>20.550268599999999</v>
      </c>
      <c r="BA65" s="2">
        <v>21.401585010000002</v>
      </c>
      <c r="BB65" s="2">
        <v>25.1115572</v>
      </c>
      <c r="BC65" s="2">
        <v>24.85258121</v>
      </c>
      <c r="BD65" s="2">
        <v>34.465582580000003</v>
      </c>
      <c r="BE65" s="2">
        <v>28.749618999999999</v>
      </c>
      <c r="BF65" s="2">
        <v>436</v>
      </c>
      <c r="BG65" s="2">
        <v>432</v>
      </c>
      <c r="BH65" s="2">
        <f t="shared" si="0"/>
        <v>4</v>
      </c>
    </row>
    <row r="66" spans="1:60" s="2" customFormat="1" x14ac:dyDescent="0.2">
      <c r="A66" s="2" t="s">
        <v>23</v>
      </c>
      <c r="B66" s="2" t="s">
        <v>47</v>
      </c>
      <c r="C66" s="2" t="s">
        <v>658</v>
      </c>
      <c r="D66" s="2" t="s">
        <v>683</v>
      </c>
      <c r="E66" s="2" t="s">
        <v>660</v>
      </c>
      <c r="F66" s="2" t="s">
        <v>1190</v>
      </c>
      <c r="G66" s="2" t="s">
        <v>661</v>
      </c>
      <c r="H66" s="2">
        <v>42.9</v>
      </c>
      <c r="I66" s="2">
        <v>27.8</v>
      </c>
      <c r="J66" s="2">
        <v>37.6</v>
      </c>
      <c r="K66" s="2">
        <v>32.200000000000003</v>
      </c>
      <c r="L66" s="2">
        <v>36.9</v>
      </c>
      <c r="M66" s="2">
        <v>28.6</v>
      </c>
      <c r="N66" s="2">
        <v>45</v>
      </c>
      <c r="O66" s="2">
        <v>31.2</v>
      </c>
      <c r="P66" s="2">
        <v>58.3</v>
      </c>
      <c r="Q66" s="2">
        <v>36</v>
      </c>
      <c r="R66" s="2">
        <v>57</v>
      </c>
      <c r="S66" s="2">
        <v>53.4</v>
      </c>
      <c r="T66" s="2">
        <v>38.6</v>
      </c>
      <c r="U66" s="2">
        <v>25.9</v>
      </c>
      <c r="V66" s="2">
        <v>56.6</v>
      </c>
      <c r="W66" s="2">
        <v>39.700000000000003</v>
      </c>
      <c r="X66" s="2">
        <v>0.95308385746073798</v>
      </c>
      <c r="Y66" s="2">
        <v>1.0085409252669</v>
      </c>
      <c r="Z66" s="2">
        <v>1.2269627809729801E-2</v>
      </c>
      <c r="AA66" s="2">
        <v>2.0868886108520099E-2</v>
      </c>
      <c r="AB66" s="2">
        <v>0.22651283314647899</v>
      </c>
      <c r="AC66" s="2">
        <v>0.78553981436248199</v>
      </c>
      <c r="AD66" s="2">
        <v>-0.348243695844482</v>
      </c>
      <c r="AE66" s="2">
        <v>0.64490718788153301</v>
      </c>
      <c r="AF66" s="2" t="s">
        <v>665</v>
      </c>
      <c r="AG66" s="2" t="s">
        <v>666</v>
      </c>
      <c r="AH66" s="2" t="s">
        <v>662</v>
      </c>
      <c r="AI66" s="2" t="s">
        <v>621</v>
      </c>
      <c r="AJ66" s="2">
        <v>0.95150044499999997</v>
      </c>
      <c r="AK66" s="2">
        <v>16</v>
      </c>
      <c r="AL66" s="2">
        <v>4</v>
      </c>
      <c r="AM66" s="2">
        <v>24</v>
      </c>
      <c r="AN66" s="2">
        <v>19.113897349999998</v>
      </c>
      <c r="AO66" s="2">
        <v>30.527638280000001</v>
      </c>
      <c r="AP66" s="2">
        <v>22.5985835</v>
      </c>
      <c r="AQ66" s="2">
        <v>28.24342949</v>
      </c>
      <c r="AR66" s="2">
        <v>21.793939219999999</v>
      </c>
      <c r="AS66" s="2">
        <v>28.517519669999999</v>
      </c>
      <c r="AT66" s="2">
        <v>23.585161849999999</v>
      </c>
      <c r="AU66" s="2">
        <v>26.4880189</v>
      </c>
      <c r="AV66" s="2">
        <v>34.79961273</v>
      </c>
      <c r="AW66" s="2">
        <v>26.104012300000001</v>
      </c>
      <c r="AX66" s="2">
        <v>27.16557401</v>
      </c>
      <c r="AY66" s="2">
        <v>36.883331470000002</v>
      </c>
      <c r="AZ66" s="2">
        <v>20.550268599999999</v>
      </c>
      <c r="BA66" s="2">
        <v>21.401585010000002</v>
      </c>
      <c r="BB66" s="2">
        <v>25.1115572</v>
      </c>
      <c r="BC66" s="2">
        <v>24.85258121</v>
      </c>
      <c r="BD66" s="2">
        <v>34.465582580000003</v>
      </c>
      <c r="BE66" s="2">
        <v>28.749618999999999</v>
      </c>
      <c r="BF66" s="2">
        <v>436</v>
      </c>
      <c r="BG66" s="2">
        <v>431</v>
      </c>
      <c r="BH66" s="2">
        <f t="shared" si="0"/>
        <v>5</v>
      </c>
    </row>
    <row r="67" spans="1:60" x14ac:dyDescent="0.2">
      <c r="A67" t="s">
        <v>684</v>
      </c>
      <c r="B67" t="s">
        <v>685</v>
      </c>
      <c r="C67" t="s">
        <v>686</v>
      </c>
      <c r="D67" t="s">
        <v>687</v>
      </c>
      <c r="E67" t="s">
        <v>688</v>
      </c>
      <c r="F67" s="2" t="s">
        <v>1192</v>
      </c>
      <c r="G67" t="s">
        <v>689</v>
      </c>
      <c r="H67">
        <v>32.299999999999997</v>
      </c>
      <c r="I67">
        <v>37.299999999999997</v>
      </c>
      <c r="J67">
        <v>16.899999999999999</v>
      </c>
      <c r="K67">
        <v>29.3</v>
      </c>
      <c r="L67">
        <v>21.7</v>
      </c>
      <c r="M67">
        <v>32.9</v>
      </c>
      <c r="N67">
        <v>28.3</v>
      </c>
      <c r="O67">
        <v>35</v>
      </c>
      <c r="P67">
        <v>36.799999999999997</v>
      </c>
      <c r="Q67">
        <v>21.1</v>
      </c>
      <c r="R67">
        <v>27.9</v>
      </c>
      <c r="S67">
        <v>37.700000000000003</v>
      </c>
      <c r="T67">
        <v>28.1</v>
      </c>
      <c r="U67">
        <v>30.8</v>
      </c>
      <c r="V67">
        <v>16.3</v>
      </c>
      <c r="W67">
        <v>25</v>
      </c>
      <c r="X67">
        <v>0.92355675699941697</v>
      </c>
      <c r="Y67">
        <v>1.0181347150259099</v>
      </c>
      <c r="Z67">
        <v>2.5928464990525799E-2</v>
      </c>
      <c r="AA67">
        <v>3.4536409921375702E-2</v>
      </c>
      <c r="AB67">
        <v>0.29186386464761699</v>
      </c>
      <c r="AC67">
        <v>0.81133603238866403</v>
      </c>
      <c r="AD67">
        <v>-0.30162853327683198</v>
      </c>
      <c r="AE67">
        <v>0.53481967121819296</v>
      </c>
      <c r="AF67" t="s">
        <v>690</v>
      </c>
      <c r="AG67" t="s">
        <v>691</v>
      </c>
      <c r="AH67" t="s">
        <v>688</v>
      </c>
      <c r="AI67" t="s">
        <v>621</v>
      </c>
      <c r="AJ67">
        <v>0.95150044499999997</v>
      </c>
      <c r="AK67">
        <v>16</v>
      </c>
      <c r="AL67">
        <v>12</v>
      </c>
      <c r="AM67">
        <v>24</v>
      </c>
      <c r="AN67">
        <v>22.07094932</v>
      </c>
      <c r="AO67">
        <v>15.269647470000001</v>
      </c>
      <c r="AP67">
        <v>17.203923190000001</v>
      </c>
      <c r="AQ67">
        <v>22.763895590000001</v>
      </c>
      <c r="AR67">
        <v>24.478880449999998</v>
      </c>
      <c r="AS67">
        <v>16.094717790000001</v>
      </c>
      <c r="AT67">
        <v>21.838102580000001</v>
      </c>
      <c r="AU67">
        <v>33.853738960000001</v>
      </c>
      <c r="AV67">
        <v>19.489536080000001</v>
      </c>
      <c r="AW67">
        <v>21.712972430000001</v>
      </c>
      <c r="AX67">
        <v>27.8077699</v>
      </c>
      <c r="AY67">
        <v>26.55336093</v>
      </c>
      <c r="AZ67">
        <v>29.31918855</v>
      </c>
      <c r="BA67">
        <v>20.029667419999999</v>
      </c>
      <c r="BB67">
        <v>23.31545071</v>
      </c>
      <c r="BC67">
        <v>21.416168160000002</v>
      </c>
      <c r="BD67">
        <v>16.033576780000001</v>
      </c>
      <c r="BE67">
        <v>26.714502110000002</v>
      </c>
      <c r="BF67">
        <v>426</v>
      </c>
      <c r="BG67">
        <v>423</v>
      </c>
      <c r="BH67">
        <f t="shared" ref="BH67:BH130" si="1">BF67-BG67</f>
        <v>3</v>
      </c>
    </row>
    <row r="68" spans="1:60" x14ac:dyDescent="0.2">
      <c r="A68" s="4" t="s">
        <v>447</v>
      </c>
      <c r="B68" s="4" t="s">
        <v>449</v>
      </c>
      <c r="C68" s="4" t="s">
        <v>692</v>
      </c>
      <c r="D68" s="4" t="s">
        <v>693</v>
      </c>
      <c r="E68" s="4" t="s">
        <v>694</v>
      </c>
      <c r="F68" s="2" t="s">
        <v>1193</v>
      </c>
      <c r="G68" s="4" t="s">
        <v>695</v>
      </c>
      <c r="H68" s="4">
        <v>32.799999999999997</v>
      </c>
      <c r="I68" s="4">
        <v>49.8</v>
      </c>
      <c r="J68" s="4">
        <v>32.700000000000003</v>
      </c>
      <c r="K68" s="4">
        <v>40.299999999999997</v>
      </c>
      <c r="L68" s="4">
        <v>28.3</v>
      </c>
      <c r="M68" s="4">
        <v>37.200000000000003</v>
      </c>
      <c r="N68" s="4">
        <v>49</v>
      </c>
      <c r="O68" s="4">
        <v>39.9</v>
      </c>
      <c r="P68" s="4">
        <v>48.4</v>
      </c>
      <c r="Q68" s="4">
        <v>43.5</v>
      </c>
      <c r="R68" s="4">
        <v>44.3</v>
      </c>
      <c r="S68" s="4">
        <v>40.6</v>
      </c>
      <c r="T68" s="4">
        <v>39.6</v>
      </c>
      <c r="U68" s="4">
        <v>39.5</v>
      </c>
      <c r="V68" s="4">
        <v>36.299999999999997</v>
      </c>
      <c r="W68" s="4">
        <v>29.2</v>
      </c>
      <c r="X68" s="4">
        <v>0.96093844530269801</v>
      </c>
      <c r="Y68" s="4">
        <v>0.99228791773778902</v>
      </c>
      <c r="Z68" s="4">
        <v>-1.1169307718111501E-2</v>
      </c>
      <c r="AA68" s="4">
        <v>1.7304430980327599E-2</v>
      </c>
      <c r="AB68" s="4">
        <v>3.3128485265948103E-2</v>
      </c>
      <c r="AC68" s="4">
        <v>0.81787330316742102</v>
      </c>
      <c r="AD68" s="4">
        <v>-0.29005072244031399</v>
      </c>
      <c r="AE68" s="4">
        <v>1.47979842091488</v>
      </c>
      <c r="AF68" s="4" t="s">
        <v>430</v>
      </c>
      <c r="AG68" s="4" t="s">
        <v>697</v>
      </c>
      <c r="AH68" s="4" t="s">
        <v>696</v>
      </c>
      <c r="AI68" s="4" t="s">
        <v>621</v>
      </c>
      <c r="AJ68" s="4">
        <v>0.18218429999999999</v>
      </c>
      <c r="AK68" s="4">
        <v>4</v>
      </c>
      <c r="AL68" s="4">
        <v>12</v>
      </c>
      <c r="AM68" s="4">
        <v>24</v>
      </c>
      <c r="AN68" s="4">
        <v>66.022049539999998</v>
      </c>
      <c r="AO68" s="4">
        <v>70.719650939999994</v>
      </c>
      <c r="AP68" s="4">
        <v>64.015508159999996</v>
      </c>
      <c r="AQ68" s="4">
        <v>61.375365870000003</v>
      </c>
      <c r="AR68" s="4">
        <v>52.776275239999997</v>
      </c>
      <c r="AS68" s="4">
        <v>69.713056690000002</v>
      </c>
      <c r="AT68" s="4">
        <v>62.128226840000004</v>
      </c>
      <c r="AU68" s="4">
        <v>38.785897089999999</v>
      </c>
      <c r="AV68" s="4">
        <v>64.589753759999994</v>
      </c>
      <c r="AW68" s="4">
        <v>49.535008249999997</v>
      </c>
      <c r="AX68" s="4">
        <v>55.862955399999997</v>
      </c>
      <c r="AY68" s="4">
        <v>51.934750440000002</v>
      </c>
      <c r="AZ68" s="4">
        <v>52.81331462</v>
      </c>
      <c r="BA68" s="4">
        <v>65.731894850000003</v>
      </c>
      <c r="BB68" s="4">
        <v>54.816329179999997</v>
      </c>
      <c r="BC68" s="4">
        <v>60.723141329999997</v>
      </c>
      <c r="BD68" s="4">
        <v>66.484888510000005</v>
      </c>
      <c r="BE68" s="4">
        <v>96.499347700000001</v>
      </c>
      <c r="BF68" s="4">
        <v>443</v>
      </c>
      <c r="BG68" s="4">
        <v>434</v>
      </c>
      <c r="BH68" s="4">
        <f t="shared" si="1"/>
        <v>9</v>
      </c>
    </row>
    <row r="69" spans="1:60" x14ac:dyDescent="0.2">
      <c r="A69" t="s">
        <v>698</v>
      </c>
      <c r="B69" t="s">
        <v>699</v>
      </c>
      <c r="C69" t="s">
        <v>700</v>
      </c>
      <c r="D69" t="s">
        <v>701</v>
      </c>
      <c r="E69" t="s">
        <v>702</v>
      </c>
      <c r="F69" s="2" t="s">
        <v>1194</v>
      </c>
      <c r="G69" t="s">
        <v>703</v>
      </c>
      <c r="H69">
        <v>274.2</v>
      </c>
      <c r="I69">
        <v>328</v>
      </c>
      <c r="J69">
        <v>279.5</v>
      </c>
      <c r="K69">
        <v>266.89999999999998</v>
      </c>
      <c r="L69">
        <v>354.8</v>
      </c>
      <c r="M69">
        <v>377.2</v>
      </c>
      <c r="N69">
        <v>303.89999999999998</v>
      </c>
      <c r="O69">
        <v>335.7</v>
      </c>
      <c r="P69">
        <v>339.7</v>
      </c>
      <c r="Q69">
        <v>454.5</v>
      </c>
      <c r="R69">
        <v>320.39999999999998</v>
      </c>
      <c r="S69">
        <v>344.4</v>
      </c>
      <c r="T69">
        <v>251.9</v>
      </c>
      <c r="U69">
        <v>335.5</v>
      </c>
      <c r="V69">
        <v>289.89999999999998</v>
      </c>
      <c r="W69">
        <v>321.7</v>
      </c>
      <c r="X69">
        <v>3.65757721960994E-2</v>
      </c>
      <c r="Y69">
        <v>1.19414939926868</v>
      </c>
      <c r="Z69">
        <v>0.25598334254960498</v>
      </c>
      <c r="AA69">
        <v>1.43680649618106</v>
      </c>
      <c r="AB69">
        <v>0.117681585480045</v>
      </c>
      <c r="AC69">
        <v>0.82179575051405096</v>
      </c>
      <c r="AD69">
        <v>-0.283148224503667</v>
      </c>
      <c r="AE69">
        <v>0.92929148915377302</v>
      </c>
      <c r="AF69" t="s">
        <v>704</v>
      </c>
      <c r="AG69" t="s">
        <v>705</v>
      </c>
      <c r="AH69" t="s">
        <v>702</v>
      </c>
      <c r="AI69" t="s">
        <v>621</v>
      </c>
      <c r="AJ69">
        <v>0.95150044499999997</v>
      </c>
      <c r="AK69">
        <v>8</v>
      </c>
      <c r="AL69">
        <v>4</v>
      </c>
      <c r="AM69">
        <v>24</v>
      </c>
      <c r="AN69">
        <v>103.55706600000001</v>
      </c>
      <c r="AO69">
        <v>117.9449111</v>
      </c>
      <c r="AP69">
        <v>142.7101649</v>
      </c>
      <c r="AQ69">
        <v>151.5029232</v>
      </c>
      <c r="AR69">
        <v>161.3712951</v>
      </c>
      <c r="AS69">
        <v>175.71335199999999</v>
      </c>
      <c r="AT69">
        <v>113.383391</v>
      </c>
      <c r="AU69">
        <v>134.7065265</v>
      </c>
      <c r="AV69">
        <v>119.0437639</v>
      </c>
      <c r="AW69">
        <v>117.9534276</v>
      </c>
      <c r="AX69">
        <v>147.6583794</v>
      </c>
      <c r="AY69">
        <v>138.45455889999999</v>
      </c>
      <c r="AZ69">
        <v>130.07662970000001</v>
      </c>
      <c r="BA69">
        <v>136.6148034</v>
      </c>
      <c r="BB69">
        <v>137.05215150000001</v>
      </c>
      <c r="BC69">
        <v>112.91623180000001</v>
      </c>
      <c r="BD69">
        <v>280.192545</v>
      </c>
      <c r="BE69">
        <v>146.5218045</v>
      </c>
      <c r="BF69">
        <v>1138</v>
      </c>
      <c r="BG69">
        <v>1141</v>
      </c>
      <c r="BH69">
        <f t="shared" si="1"/>
        <v>-3</v>
      </c>
    </row>
    <row r="70" spans="1:60" x14ac:dyDescent="0.2">
      <c r="A70" t="s">
        <v>706</v>
      </c>
      <c r="B70" t="s">
        <v>707</v>
      </c>
      <c r="C70" t="s">
        <v>708</v>
      </c>
      <c r="D70" t="s">
        <v>709</v>
      </c>
      <c r="E70" t="s">
        <v>710</v>
      </c>
      <c r="F70" s="2" t="s">
        <v>1195</v>
      </c>
      <c r="G70" t="s">
        <v>711</v>
      </c>
      <c r="H70">
        <v>35.9</v>
      </c>
      <c r="I70">
        <v>25.5</v>
      </c>
      <c r="J70">
        <v>31.6</v>
      </c>
      <c r="K70">
        <v>29.2</v>
      </c>
      <c r="L70">
        <v>37.700000000000003</v>
      </c>
      <c r="M70">
        <v>23.7</v>
      </c>
      <c r="N70">
        <v>31.7</v>
      </c>
      <c r="O70">
        <v>41.1</v>
      </c>
      <c r="P70">
        <v>35.1</v>
      </c>
      <c r="Q70">
        <v>41.1</v>
      </c>
      <c r="R70">
        <v>39.1</v>
      </c>
      <c r="S70">
        <v>38.9</v>
      </c>
      <c r="T70">
        <v>32.700000000000003</v>
      </c>
      <c r="U70">
        <v>35.1</v>
      </c>
      <c r="V70">
        <v>31</v>
      </c>
      <c r="W70">
        <v>29.8</v>
      </c>
      <c r="X70">
        <v>0.52026979249010097</v>
      </c>
      <c r="Y70">
        <v>1.0981996726677601</v>
      </c>
      <c r="Z70">
        <v>0.13514038638145401</v>
      </c>
      <c r="AA70">
        <v>0.28377138904862098</v>
      </c>
      <c r="AB70">
        <v>9.3466776162585193E-3</v>
      </c>
      <c r="AC70">
        <v>0.83398184176394297</v>
      </c>
      <c r="AD70">
        <v>-0.26191212258708702</v>
      </c>
      <c r="AE70">
        <v>2.0293427366506598</v>
      </c>
      <c r="AF70" t="s">
        <v>712</v>
      </c>
      <c r="AG70" t="s">
        <v>713</v>
      </c>
      <c r="AH70" t="s">
        <v>710</v>
      </c>
      <c r="AI70" t="s">
        <v>612</v>
      </c>
      <c r="AJ70">
        <v>0.91349940699999999</v>
      </c>
      <c r="AK70">
        <v>20</v>
      </c>
      <c r="AL70">
        <v>8</v>
      </c>
      <c r="AM70">
        <v>24</v>
      </c>
      <c r="AN70">
        <v>87.463851910000002</v>
      </c>
      <c r="AO70">
        <v>86.9819356</v>
      </c>
      <c r="AP70">
        <v>98.596001060000006</v>
      </c>
      <c r="AQ70">
        <v>73.104414649999995</v>
      </c>
      <c r="AR70">
        <v>102.3664917</v>
      </c>
      <c r="AS70">
        <v>132.17975089999999</v>
      </c>
      <c r="AT70">
        <v>85.261951809999999</v>
      </c>
      <c r="AU70">
        <v>160.98786799999999</v>
      </c>
      <c r="AV70">
        <v>76.248009199999998</v>
      </c>
      <c r="AW70">
        <v>122.6453595</v>
      </c>
      <c r="AX70">
        <v>121.9519935</v>
      </c>
      <c r="AY70">
        <v>94.718393359999993</v>
      </c>
      <c r="AZ70">
        <v>108.2974131</v>
      </c>
      <c r="BA70">
        <v>123.2534065</v>
      </c>
      <c r="BB70">
        <v>112.66096659999999</v>
      </c>
      <c r="BC70">
        <v>97.285894020000001</v>
      </c>
      <c r="BD70">
        <v>105.78160130000001</v>
      </c>
      <c r="BE70">
        <v>121.2860352</v>
      </c>
      <c r="BF70">
        <v>862</v>
      </c>
      <c r="BG70">
        <v>867</v>
      </c>
      <c r="BH70">
        <f t="shared" si="1"/>
        <v>-5</v>
      </c>
    </row>
    <row r="71" spans="1:60" x14ac:dyDescent="0.2">
      <c r="A71" t="s">
        <v>706</v>
      </c>
      <c r="B71" t="s">
        <v>707</v>
      </c>
      <c r="C71" t="s">
        <v>708</v>
      </c>
      <c r="D71" t="s">
        <v>709</v>
      </c>
      <c r="E71" t="s">
        <v>710</v>
      </c>
      <c r="F71" s="2" t="s">
        <v>1195</v>
      </c>
      <c r="G71" t="s">
        <v>711</v>
      </c>
      <c r="H71">
        <v>35.9</v>
      </c>
      <c r="I71">
        <v>25.5</v>
      </c>
      <c r="J71">
        <v>31.6</v>
      </c>
      <c r="K71">
        <v>29.2</v>
      </c>
      <c r="L71">
        <v>37.700000000000003</v>
      </c>
      <c r="M71">
        <v>23.7</v>
      </c>
      <c r="N71">
        <v>31.7</v>
      </c>
      <c r="O71">
        <v>41.1</v>
      </c>
      <c r="P71">
        <v>35.1</v>
      </c>
      <c r="Q71">
        <v>41.1</v>
      </c>
      <c r="R71">
        <v>39.1</v>
      </c>
      <c r="S71">
        <v>38.9</v>
      </c>
      <c r="T71">
        <v>32.700000000000003</v>
      </c>
      <c r="U71">
        <v>35.1</v>
      </c>
      <c r="V71">
        <v>31</v>
      </c>
      <c r="W71">
        <v>29.8</v>
      </c>
      <c r="X71">
        <v>0.52026979249010097</v>
      </c>
      <c r="Y71">
        <v>1.0981996726677601</v>
      </c>
      <c r="Z71">
        <v>0.13514038638145401</v>
      </c>
      <c r="AA71">
        <v>0.28377138904862098</v>
      </c>
      <c r="AB71">
        <v>9.3466776162585193E-3</v>
      </c>
      <c r="AC71">
        <v>0.83398184176394297</v>
      </c>
      <c r="AD71">
        <v>-0.26191212258708702</v>
      </c>
      <c r="AE71">
        <v>2.0293427366506598</v>
      </c>
      <c r="AF71" t="s">
        <v>714</v>
      </c>
      <c r="AG71" t="s">
        <v>713</v>
      </c>
      <c r="AH71" t="s">
        <v>710</v>
      </c>
      <c r="AI71" t="s">
        <v>612</v>
      </c>
      <c r="AJ71">
        <v>0.91349940699999999</v>
      </c>
      <c r="AK71">
        <v>20</v>
      </c>
      <c r="AL71">
        <v>8</v>
      </c>
      <c r="AM71">
        <v>24</v>
      </c>
      <c r="AN71">
        <v>87.463851910000002</v>
      </c>
      <c r="AO71">
        <v>86.9819356</v>
      </c>
      <c r="AP71">
        <v>98.596001060000006</v>
      </c>
      <c r="AQ71">
        <v>73.104414649999995</v>
      </c>
      <c r="AR71">
        <v>102.3664917</v>
      </c>
      <c r="AS71">
        <v>132.17975089999999</v>
      </c>
      <c r="AT71">
        <v>85.261951809999999</v>
      </c>
      <c r="AU71">
        <v>160.98786799999999</v>
      </c>
      <c r="AV71">
        <v>76.248009199999998</v>
      </c>
      <c r="AW71">
        <v>122.6453595</v>
      </c>
      <c r="AX71">
        <v>121.9519935</v>
      </c>
      <c r="AY71">
        <v>94.718393359999993</v>
      </c>
      <c r="AZ71">
        <v>108.2974131</v>
      </c>
      <c r="BA71">
        <v>123.2534065</v>
      </c>
      <c r="BB71">
        <v>112.66096659999999</v>
      </c>
      <c r="BC71">
        <v>97.285894020000001</v>
      </c>
      <c r="BD71">
        <v>105.78160130000001</v>
      </c>
      <c r="BE71">
        <v>121.2860352</v>
      </c>
      <c r="BF71">
        <v>862</v>
      </c>
      <c r="BG71">
        <v>864</v>
      </c>
      <c r="BH71">
        <f t="shared" si="1"/>
        <v>-2</v>
      </c>
    </row>
    <row r="72" spans="1:60" x14ac:dyDescent="0.2">
      <c r="A72" t="s">
        <v>706</v>
      </c>
      <c r="B72" t="s">
        <v>707</v>
      </c>
      <c r="C72" t="s">
        <v>708</v>
      </c>
      <c r="D72" t="s">
        <v>709</v>
      </c>
      <c r="E72" t="s">
        <v>710</v>
      </c>
      <c r="F72" s="2" t="s">
        <v>1195</v>
      </c>
      <c r="G72" t="s">
        <v>711</v>
      </c>
      <c r="H72">
        <v>35.9</v>
      </c>
      <c r="I72">
        <v>25.5</v>
      </c>
      <c r="J72">
        <v>31.6</v>
      </c>
      <c r="K72">
        <v>29.2</v>
      </c>
      <c r="L72">
        <v>37.700000000000003</v>
      </c>
      <c r="M72">
        <v>23.7</v>
      </c>
      <c r="N72">
        <v>31.7</v>
      </c>
      <c r="O72">
        <v>41.1</v>
      </c>
      <c r="P72">
        <v>35.1</v>
      </c>
      <c r="Q72">
        <v>41.1</v>
      </c>
      <c r="R72">
        <v>39.1</v>
      </c>
      <c r="S72">
        <v>38.9</v>
      </c>
      <c r="T72">
        <v>32.700000000000003</v>
      </c>
      <c r="U72">
        <v>35.1</v>
      </c>
      <c r="V72">
        <v>31</v>
      </c>
      <c r="W72">
        <v>29.8</v>
      </c>
      <c r="X72">
        <v>0.52026979249010097</v>
      </c>
      <c r="Y72">
        <v>1.0981996726677601</v>
      </c>
      <c r="Z72">
        <v>0.13514038638145401</v>
      </c>
      <c r="AA72">
        <v>0.28377138904862098</v>
      </c>
      <c r="AB72">
        <v>9.3466776162585193E-3</v>
      </c>
      <c r="AC72">
        <v>0.83398184176394297</v>
      </c>
      <c r="AD72">
        <v>-0.26191212258708702</v>
      </c>
      <c r="AE72">
        <v>2.0293427366506598</v>
      </c>
      <c r="AF72" t="s">
        <v>712</v>
      </c>
      <c r="AG72" t="s">
        <v>715</v>
      </c>
      <c r="AH72" t="s">
        <v>710</v>
      </c>
      <c r="AI72" t="s">
        <v>612</v>
      </c>
      <c r="AJ72">
        <v>0.95150044499999997</v>
      </c>
      <c r="AK72">
        <v>20</v>
      </c>
      <c r="AL72">
        <v>12</v>
      </c>
      <c r="AM72">
        <v>24</v>
      </c>
      <c r="AN72">
        <v>450.50278730000002</v>
      </c>
      <c r="AO72">
        <v>439.67181749999997</v>
      </c>
      <c r="AP72">
        <v>491.64762689999998</v>
      </c>
      <c r="AQ72">
        <v>378.72004939999999</v>
      </c>
      <c r="AR72">
        <v>412.51561420000002</v>
      </c>
      <c r="AS72">
        <v>488.25150189999999</v>
      </c>
      <c r="AT72">
        <v>448.65362579999999</v>
      </c>
      <c r="AU72">
        <v>662.22182020000002</v>
      </c>
      <c r="AV72">
        <v>347.5362159</v>
      </c>
      <c r="AW72">
        <v>441.92052619999998</v>
      </c>
      <c r="AX72">
        <v>488.01173690000002</v>
      </c>
      <c r="AY72">
        <v>427.85861190000003</v>
      </c>
      <c r="AZ72">
        <v>497.0199336</v>
      </c>
      <c r="BA72">
        <v>496.33392190000001</v>
      </c>
      <c r="BB72">
        <v>530.2804122</v>
      </c>
      <c r="BC72">
        <v>430.73896339999999</v>
      </c>
      <c r="BD72">
        <v>355.56196629999999</v>
      </c>
      <c r="BE72">
        <v>463.85678009999998</v>
      </c>
      <c r="BF72">
        <v>862</v>
      </c>
      <c r="BG72">
        <v>867</v>
      </c>
      <c r="BH72">
        <f t="shared" si="1"/>
        <v>-5</v>
      </c>
    </row>
    <row r="73" spans="1:60" x14ac:dyDescent="0.2">
      <c r="A73" t="s">
        <v>706</v>
      </c>
      <c r="B73" t="s">
        <v>707</v>
      </c>
      <c r="C73" t="s">
        <v>708</v>
      </c>
      <c r="D73" t="s">
        <v>709</v>
      </c>
      <c r="E73" t="s">
        <v>710</v>
      </c>
      <c r="F73" s="2" t="s">
        <v>1195</v>
      </c>
      <c r="G73" t="s">
        <v>711</v>
      </c>
      <c r="H73">
        <v>35.9</v>
      </c>
      <c r="I73">
        <v>25.5</v>
      </c>
      <c r="J73">
        <v>31.6</v>
      </c>
      <c r="K73">
        <v>29.2</v>
      </c>
      <c r="L73">
        <v>37.700000000000003</v>
      </c>
      <c r="M73">
        <v>23.7</v>
      </c>
      <c r="N73">
        <v>31.7</v>
      </c>
      <c r="O73">
        <v>41.1</v>
      </c>
      <c r="P73">
        <v>35.1</v>
      </c>
      <c r="Q73">
        <v>41.1</v>
      </c>
      <c r="R73">
        <v>39.1</v>
      </c>
      <c r="S73">
        <v>38.9</v>
      </c>
      <c r="T73">
        <v>32.700000000000003</v>
      </c>
      <c r="U73">
        <v>35.1</v>
      </c>
      <c r="V73">
        <v>31</v>
      </c>
      <c r="W73">
        <v>29.8</v>
      </c>
      <c r="X73">
        <v>0.52026979249010097</v>
      </c>
      <c r="Y73">
        <v>1.0981996726677601</v>
      </c>
      <c r="Z73">
        <v>0.13514038638145401</v>
      </c>
      <c r="AA73">
        <v>0.28377138904862098</v>
      </c>
      <c r="AB73">
        <v>9.3466776162585193E-3</v>
      </c>
      <c r="AC73">
        <v>0.83398184176394297</v>
      </c>
      <c r="AD73">
        <v>-0.26191212258708702</v>
      </c>
      <c r="AE73">
        <v>2.0293427366506598</v>
      </c>
      <c r="AF73" t="s">
        <v>712</v>
      </c>
      <c r="AG73" t="s">
        <v>713</v>
      </c>
      <c r="AH73" t="s">
        <v>716</v>
      </c>
      <c r="AI73" t="s">
        <v>612</v>
      </c>
      <c r="AJ73">
        <v>0.95150044499999997</v>
      </c>
      <c r="AK73">
        <v>16</v>
      </c>
      <c r="AL73">
        <v>12</v>
      </c>
      <c r="AM73">
        <v>24</v>
      </c>
      <c r="AN73">
        <v>610.4760417</v>
      </c>
      <c r="AO73">
        <v>920.06478700000002</v>
      </c>
      <c r="AP73">
        <v>751.25643219999995</v>
      </c>
      <c r="AQ73">
        <v>646.08217520000005</v>
      </c>
      <c r="AR73">
        <v>788.74042650000001</v>
      </c>
      <c r="AS73">
        <v>1137.739055</v>
      </c>
      <c r="AT73">
        <v>658.34941300000003</v>
      </c>
      <c r="AU73">
        <v>943.16757429999996</v>
      </c>
      <c r="AV73">
        <v>687.52130039999997</v>
      </c>
      <c r="AW73">
        <v>909.06528030000004</v>
      </c>
      <c r="AX73">
        <v>971.03128700000002</v>
      </c>
      <c r="AY73">
        <v>870.50713900000005</v>
      </c>
      <c r="AZ73">
        <v>770.05006939999998</v>
      </c>
      <c r="BA73">
        <v>1037.8439900000001</v>
      </c>
      <c r="BB73">
        <v>843.78744710000001</v>
      </c>
      <c r="BC73">
        <v>720.03389649999997</v>
      </c>
      <c r="BD73">
        <v>787.4487527</v>
      </c>
      <c r="BE73">
        <v>994.48318400000005</v>
      </c>
      <c r="BF73">
        <v>862</v>
      </c>
      <c r="BG73">
        <v>867</v>
      </c>
      <c r="BH73">
        <f t="shared" si="1"/>
        <v>-5</v>
      </c>
    </row>
    <row r="74" spans="1:60" x14ac:dyDescent="0.2">
      <c r="A74" t="s">
        <v>706</v>
      </c>
      <c r="B74" t="s">
        <v>707</v>
      </c>
      <c r="C74" t="s">
        <v>708</v>
      </c>
      <c r="D74" t="s">
        <v>709</v>
      </c>
      <c r="E74" t="s">
        <v>710</v>
      </c>
      <c r="F74" s="2" t="s">
        <v>1195</v>
      </c>
      <c r="G74" t="s">
        <v>711</v>
      </c>
      <c r="H74">
        <v>35.9</v>
      </c>
      <c r="I74">
        <v>25.5</v>
      </c>
      <c r="J74">
        <v>31.6</v>
      </c>
      <c r="K74">
        <v>29.2</v>
      </c>
      <c r="L74">
        <v>37.700000000000003</v>
      </c>
      <c r="M74">
        <v>23.7</v>
      </c>
      <c r="N74">
        <v>31.7</v>
      </c>
      <c r="O74">
        <v>41.1</v>
      </c>
      <c r="P74">
        <v>35.1</v>
      </c>
      <c r="Q74">
        <v>41.1</v>
      </c>
      <c r="R74">
        <v>39.1</v>
      </c>
      <c r="S74">
        <v>38.9</v>
      </c>
      <c r="T74">
        <v>32.700000000000003</v>
      </c>
      <c r="U74">
        <v>35.1</v>
      </c>
      <c r="V74">
        <v>31</v>
      </c>
      <c r="W74">
        <v>29.8</v>
      </c>
      <c r="X74">
        <v>0.52026979249010097</v>
      </c>
      <c r="Y74">
        <v>1.0981996726677601</v>
      </c>
      <c r="Z74">
        <v>0.13514038638145401</v>
      </c>
      <c r="AA74">
        <v>0.28377138904862098</v>
      </c>
      <c r="AB74">
        <v>9.3466776162585193E-3</v>
      </c>
      <c r="AC74">
        <v>0.83398184176394297</v>
      </c>
      <c r="AD74">
        <v>-0.26191212258708702</v>
      </c>
      <c r="AE74">
        <v>2.0293427366506598</v>
      </c>
      <c r="AF74" t="s">
        <v>714</v>
      </c>
      <c r="AG74" t="s">
        <v>715</v>
      </c>
      <c r="AH74" t="s">
        <v>710</v>
      </c>
      <c r="AI74" t="s">
        <v>612</v>
      </c>
      <c r="AJ74">
        <v>0.95150044499999997</v>
      </c>
      <c r="AK74">
        <v>20</v>
      </c>
      <c r="AL74">
        <v>12</v>
      </c>
      <c r="AM74">
        <v>24</v>
      </c>
      <c r="AN74">
        <v>450.50278730000002</v>
      </c>
      <c r="AO74">
        <v>439.67181749999997</v>
      </c>
      <c r="AP74">
        <v>491.64762689999998</v>
      </c>
      <c r="AQ74">
        <v>378.72004939999999</v>
      </c>
      <c r="AR74">
        <v>412.51561420000002</v>
      </c>
      <c r="AS74">
        <v>488.25150189999999</v>
      </c>
      <c r="AT74">
        <v>448.65362579999999</v>
      </c>
      <c r="AU74">
        <v>662.22182020000002</v>
      </c>
      <c r="AV74">
        <v>347.5362159</v>
      </c>
      <c r="AW74">
        <v>441.92052619999998</v>
      </c>
      <c r="AX74">
        <v>488.01173690000002</v>
      </c>
      <c r="AY74">
        <v>427.85861190000003</v>
      </c>
      <c r="AZ74">
        <v>497.0199336</v>
      </c>
      <c r="BA74">
        <v>496.33392190000001</v>
      </c>
      <c r="BB74">
        <v>530.2804122</v>
      </c>
      <c r="BC74">
        <v>430.73896339999999</v>
      </c>
      <c r="BD74">
        <v>355.56196629999999</v>
      </c>
      <c r="BE74">
        <v>463.85678009999998</v>
      </c>
      <c r="BF74">
        <v>862</v>
      </c>
      <c r="BG74">
        <v>864</v>
      </c>
      <c r="BH74">
        <f t="shared" si="1"/>
        <v>-2</v>
      </c>
    </row>
    <row r="75" spans="1:60" x14ac:dyDescent="0.2">
      <c r="A75" t="s">
        <v>706</v>
      </c>
      <c r="B75" t="s">
        <v>707</v>
      </c>
      <c r="C75" t="s">
        <v>708</v>
      </c>
      <c r="D75" t="s">
        <v>709</v>
      </c>
      <c r="E75" t="s">
        <v>710</v>
      </c>
      <c r="F75" s="2" t="s">
        <v>1195</v>
      </c>
      <c r="G75" t="s">
        <v>711</v>
      </c>
      <c r="H75">
        <v>35.9</v>
      </c>
      <c r="I75">
        <v>25.5</v>
      </c>
      <c r="J75">
        <v>31.6</v>
      </c>
      <c r="K75">
        <v>29.2</v>
      </c>
      <c r="L75">
        <v>37.700000000000003</v>
      </c>
      <c r="M75">
        <v>23.7</v>
      </c>
      <c r="N75">
        <v>31.7</v>
      </c>
      <c r="O75">
        <v>41.1</v>
      </c>
      <c r="P75">
        <v>35.1</v>
      </c>
      <c r="Q75">
        <v>41.1</v>
      </c>
      <c r="R75">
        <v>39.1</v>
      </c>
      <c r="S75">
        <v>38.9</v>
      </c>
      <c r="T75">
        <v>32.700000000000003</v>
      </c>
      <c r="U75">
        <v>35.1</v>
      </c>
      <c r="V75">
        <v>31</v>
      </c>
      <c r="W75">
        <v>29.8</v>
      </c>
      <c r="X75">
        <v>0.52026979249010097</v>
      </c>
      <c r="Y75">
        <v>1.0981996726677601</v>
      </c>
      <c r="Z75">
        <v>0.13514038638145401</v>
      </c>
      <c r="AA75">
        <v>0.28377138904862098</v>
      </c>
      <c r="AB75">
        <v>9.3466776162585193E-3</v>
      </c>
      <c r="AC75">
        <v>0.83398184176394297</v>
      </c>
      <c r="AD75">
        <v>-0.26191212258708702</v>
      </c>
      <c r="AE75">
        <v>2.0293427366506598</v>
      </c>
      <c r="AF75" t="s">
        <v>714</v>
      </c>
      <c r="AG75" t="s">
        <v>713</v>
      </c>
      <c r="AH75" t="s">
        <v>716</v>
      </c>
      <c r="AI75" t="s">
        <v>612</v>
      </c>
      <c r="AJ75">
        <v>0.95150044499999997</v>
      </c>
      <c r="AK75">
        <v>16</v>
      </c>
      <c r="AL75">
        <v>12</v>
      </c>
      <c r="AM75">
        <v>24</v>
      </c>
      <c r="AN75">
        <v>610.4760417</v>
      </c>
      <c r="AO75">
        <v>920.06478700000002</v>
      </c>
      <c r="AP75">
        <v>751.25643219999995</v>
      </c>
      <c r="AQ75">
        <v>646.08217520000005</v>
      </c>
      <c r="AR75">
        <v>788.74042650000001</v>
      </c>
      <c r="AS75">
        <v>1137.739055</v>
      </c>
      <c r="AT75">
        <v>658.34941300000003</v>
      </c>
      <c r="AU75">
        <v>943.16757429999996</v>
      </c>
      <c r="AV75">
        <v>687.52130039999997</v>
      </c>
      <c r="AW75">
        <v>909.06528030000004</v>
      </c>
      <c r="AX75">
        <v>971.03128700000002</v>
      </c>
      <c r="AY75">
        <v>870.50713900000005</v>
      </c>
      <c r="AZ75">
        <v>770.05006939999998</v>
      </c>
      <c r="BA75">
        <v>1037.8439900000001</v>
      </c>
      <c r="BB75">
        <v>843.78744710000001</v>
      </c>
      <c r="BC75">
        <v>720.03389649999997</v>
      </c>
      <c r="BD75">
        <v>787.4487527</v>
      </c>
      <c r="BE75">
        <v>994.48318400000005</v>
      </c>
      <c r="BF75">
        <v>862</v>
      </c>
      <c r="BG75">
        <v>864</v>
      </c>
      <c r="BH75">
        <f t="shared" si="1"/>
        <v>-2</v>
      </c>
    </row>
    <row r="76" spans="1:60" x14ac:dyDescent="0.2">
      <c r="A76" t="s">
        <v>613</v>
      </c>
      <c r="B76" t="s">
        <v>614</v>
      </c>
      <c r="C76" t="s">
        <v>717</v>
      </c>
      <c r="D76" t="s">
        <v>718</v>
      </c>
      <c r="E76" t="s">
        <v>719</v>
      </c>
      <c r="F76" s="2" t="s">
        <v>158</v>
      </c>
      <c r="G76" t="s">
        <v>720</v>
      </c>
      <c r="H76">
        <v>87</v>
      </c>
      <c r="I76">
        <v>82.2</v>
      </c>
      <c r="J76">
        <v>81.8</v>
      </c>
      <c r="K76">
        <v>84.6</v>
      </c>
      <c r="L76">
        <v>74.099999999999994</v>
      </c>
      <c r="M76">
        <v>83.7</v>
      </c>
      <c r="N76">
        <v>99.6</v>
      </c>
      <c r="O76">
        <v>82</v>
      </c>
      <c r="P76">
        <v>115</v>
      </c>
      <c r="Q76">
        <v>99.2</v>
      </c>
      <c r="R76">
        <v>123.7</v>
      </c>
      <c r="S76">
        <v>105.9</v>
      </c>
      <c r="T76">
        <v>90.1</v>
      </c>
      <c r="U76">
        <v>79</v>
      </c>
      <c r="V76">
        <v>111.2</v>
      </c>
      <c r="W76">
        <v>92.6</v>
      </c>
      <c r="X76">
        <v>0.86799942785651796</v>
      </c>
      <c r="Y76">
        <v>1.0113230035756899</v>
      </c>
      <c r="Z76">
        <v>1.6243849102840002E-2</v>
      </c>
      <c r="AA76">
        <v>6.1480561089451699E-2</v>
      </c>
      <c r="AB76">
        <v>8.36523789199249E-2</v>
      </c>
      <c r="AC76">
        <v>0.84024335286164897</v>
      </c>
      <c r="AD76">
        <v>-0.25112087042337</v>
      </c>
      <c r="AE76">
        <v>1.0775217039890299</v>
      </c>
      <c r="AF76" t="s">
        <v>158</v>
      </c>
      <c r="AG76" t="s">
        <v>721</v>
      </c>
      <c r="AH76" t="s">
        <v>719</v>
      </c>
      <c r="AI76" t="s">
        <v>621</v>
      </c>
      <c r="AJ76">
        <v>0.95150044499999997</v>
      </c>
      <c r="AK76">
        <v>16</v>
      </c>
      <c r="AL76">
        <v>20</v>
      </c>
      <c r="AM76">
        <v>24</v>
      </c>
      <c r="AN76">
        <v>112.2701204</v>
      </c>
      <c r="AO76">
        <v>97.241140810000005</v>
      </c>
      <c r="AP76">
        <v>112.4138943</v>
      </c>
      <c r="AQ76">
        <v>112.4715461</v>
      </c>
      <c r="AR76">
        <v>96.758670449999997</v>
      </c>
      <c r="AS76">
        <v>97.439262080000006</v>
      </c>
      <c r="AT76">
        <v>89.956320520000006</v>
      </c>
      <c r="AU76">
        <v>98.694679289999996</v>
      </c>
      <c r="AV76">
        <v>78.374705410000004</v>
      </c>
      <c r="AW76">
        <v>108.88142740000001</v>
      </c>
      <c r="AX76">
        <v>124.87679249999999</v>
      </c>
      <c r="AY76">
        <v>101.3139516</v>
      </c>
      <c r="AZ76">
        <v>97.804632920000003</v>
      </c>
      <c r="BA76">
        <v>100.5720796</v>
      </c>
      <c r="BB76">
        <v>112.2364642</v>
      </c>
      <c r="BC76">
        <v>101.99002590000001</v>
      </c>
      <c r="BD76">
        <v>145.6523249</v>
      </c>
      <c r="BE76">
        <v>97.262269669999995</v>
      </c>
      <c r="BF76">
        <v>297</v>
      </c>
      <c r="BG76">
        <v>297</v>
      </c>
      <c r="BH76">
        <f t="shared" si="1"/>
        <v>0</v>
      </c>
    </row>
    <row r="77" spans="1:60" x14ac:dyDescent="0.2">
      <c r="A77" t="s">
        <v>613</v>
      </c>
      <c r="B77" t="s">
        <v>614</v>
      </c>
      <c r="C77" t="s">
        <v>717</v>
      </c>
      <c r="D77" t="s">
        <v>718</v>
      </c>
      <c r="E77" t="s">
        <v>719</v>
      </c>
      <c r="F77" s="2" t="s">
        <v>158</v>
      </c>
      <c r="G77" t="s">
        <v>720</v>
      </c>
      <c r="H77">
        <v>87</v>
      </c>
      <c r="I77">
        <v>82.2</v>
      </c>
      <c r="J77">
        <v>81.8</v>
      </c>
      <c r="K77">
        <v>84.6</v>
      </c>
      <c r="L77">
        <v>74.099999999999994</v>
      </c>
      <c r="M77">
        <v>83.7</v>
      </c>
      <c r="N77">
        <v>99.6</v>
      </c>
      <c r="O77">
        <v>82</v>
      </c>
      <c r="P77">
        <v>115</v>
      </c>
      <c r="Q77">
        <v>99.2</v>
      </c>
      <c r="R77">
        <v>123.7</v>
      </c>
      <c r="S77">
        <v>105.9</v>
      </c>
      <c r="T77">
        <v>90.1</v>
      </c>
      <c r="U77">
        <v>79</v>
      </c>
      <c r="V77">
        <v>111.2</v>
      </c>
      <c r="W77">
        <v>92.6</v>
      </c>
      <c r="X77">
        <v>0.86799942785651796</v>
      </c>
      <c r="Y77">
        <v>1.0113230035756899</v>
      </c>
      <c r="Z77">
        <v>1.6243849102840002E-2</v>
      </c>
      <c r="AA77">
        <v>6.1480561089451699E-2</v>
      </c>
      <c r="AB77">
        <v>8.36523789199249E-2</v>
      </c>
      <c r="AC77">
        <v>0.84024335286164897</v>
      </c>
      <c r="AD77">
        <v>-0.25112087042337</v>
      </c>
      <c r="AE77">
        <v>1.0775217039890299</v>
      </c>
      <c r="AF77" t="s">
        <v>158</v>
      </c>
      <c r="AG77" t="s">
        <v>630</v>
      </c>
      <c r="AH77" t="s">
        <v>719</v>
      </c>
      <c r="AI77" t="s">
        <v>621</v>
      </c>
      <c r="AJ77">
        <v>0.95150044499999997</v>
      </c>
      <c r="AK77">
        <v>16</v>
      </c>
      <c r="AL77">
        <v>12</v>
      </c>
      <c r="AM77">
        <v>24</v>
      </c>
      <c r="AN77">
        <v>233.08712030000001</v>
      </c>
      <c r="AO77">
        <v>248.5749088</v>
      </c>
      <c r="AP77">
        <v>245.70333500000001</v>
      </c>
      <c r="AQ77">
        <v>281.7007749</v>
      </c>
      <c r="AR77">
        <v>256.03666099999998</v>
      </c>
      <c r="AS77">
        <v>265.22395710000001</v>
      </c>
      <c r="AT77">
        <v>224.36371349999999</v>
      </c>
      <c r="AU77">
        <v>254.78296570000001</v>
      </c>
      <c r="AV77">
        <v>222.2885565</v>
      </c>
      <c r="AW77">
        <v>256.39155410000001</v>
      </c>
      <c r="AX77">
        <v>299.58325830000001</v>
      </c>
      <c r="AY77">
        <v>273.3797457</v>
      </c>
      <c r="AZ77">
        <v>242.11092310000001</v>
      </c>
      <c r="BA77">
        <v>248.3746237</v>
      </c>
      <c r="BB77">
        <v>251.64505629999999</v>
      </c>
      <c r="BC77">
        <v>266.10426949999999</v>
      </c>
      <c r="BD77">
        <v>392.27425590000001</v>
      </c>
      <c r="BE77">
        <v>251.9153196</v>
      </c>
      <c r="BF77">
        <v>297</v>
      </c>
      <c r="BG77">
        <v>297</v>
      </c>
      <c r="BH77">
        <f t="shared" si="1"/>
        <v>0</v>
      </c>
    </row>
    <row r="78" spans="1:60" x14ac:dyDescent="0.2">
      <c r="A78" t="s">
        <v>613</v>
      </c>
      <c r="B78" t="s">
        <v>614</v>
      </c>
      <c r="C78" t="s">
        <v>717</v>
      </c>
      <c r="D78" t="s">
        <v>718</v>
      </c>
      <c r="E78" t="s">
        <v>719</v>
      </c>
      <c r="F78" s="2" t="s">
        <v>158</v>
      </c>
      <c r="G78" t="s">
        <v>720</v>
      </c>
      <c r="H78">
        <v>87</v>
      </c>
      <c r="I78">
        <v>82.2</v>
      </c>
      <c r="J78">
        <v>81.8</v>
      </c>
      <c r="K78">
        <v>84.6</v>
      </c>
      <c r="L78">
        <v>74.099999999999994</v>
      </c>
      <c r="M78">
        <v>83.7</v>
      </c>
      <c r="N78">
        <v>99.6</v>
      </c>
      <c r="O78">
        <v>82</v>
      </c>
      <c r="P78">
        <v>115</v>
      </c>
      <c r="Q78">
        <v>99.2</v>
      </c>
      <c r="R78">
        <v>123.7</v>
      </c>
      <c r="S78">
        <v>105.9</v>
      </c>
      <c r="T78">
        <v>90.1</v>
      </c>
      <c r="U78">
        <v>79</v>
      </c>
      <c r="V78">
        <v>111.2</v>
      </c>
      <c r="W78">
        <v>92.6</v>
      </c>
      <c r="X78">
        <v>0.86799942785651796</v>
      </c>
      <c r="Y78">
        <v>1.0113230035756899</v>
      </c>
      <c r="Z78">
        <v>1.6243849102840002E-2</v>
      </c>
      <c r="AA78">
        <v>6.1480561089451699E-2</v>
      </c>
      <c r="AB78">
        <v>8.36523789199249E-2</v>
      </c>
      <c r="AC78">
        <v>0.84024335286164897</v>
      </c>
      <c r="AD78">
        <v>-0.25112087042337</v>
      </c>
      <c r="AE78">
        <v>1.0775217039890299</v>
      </c>
      <c r="AF78" t="s">
        <v>722</v>
      </c>
      <c r="AG78" t="s">
        <v>721</v>
      </c>
      <c r="AH78" t="s">
        <v>719</v>
      </c>
      <c r="AI78" t="s">
        <v>621</v>
      </c>
      <c r="AJ78">
        <v>0.95150044499999997</v>
      </c>
      <c r="AK78">
        <v>16</v>
      </c>
      <c r="AL78">
        <v>20</v>
      </c>
      <c r="AM78">
        <v>24</v>
      </c>
      <c r="AN78">
        <v>112.2701204</v>
      </c>
      <c r="AO78">
        <v>97.241140810000005</v>
      </c>
      <c r="AP78">
        <v>112.4138943</v>
      </c>
      <c r="AQ78">
        <v>112.4715461</v>
      </c>
      <c r="AR78">
        <v>96.758670449999997</v>
      </c>
      <c r="AS78">
        <v>97.439262080000006</v>
      </c>
      <c r="AT78">
        <v>89.956320520000006</v>
      </c>
      <c r="AU78">
        <v>98.694679289999996</v>
      </c>
      <c r="AV78">
        <v>78.374705410000004</v>
      </c>
      <c r="AW78">
        <v>108.88142740000001</v>
      </c>
      <c r="AX78">
        <v>124.87679249999999</v>
      </c>
      <c r="AY78">
        <v>101.3139516</v>
      </c>
      <c r="AZ78">
        <v>97.804632920000003</v>
      </c>
      <c r="BA78">
        <v>100.5720796</v>
      </c>
      <c r="BB78">
        <v>112.2364642</v>
      </c>
      <c r="BC78">
        <v>101.99002590000001</v>
      </c>
      <c r="BD78">
        <v>145.6523249</v>
      </c>
      <c r="BE78">
        <v>97.262269669999995</v>
      </c>
      <c r="BF78">
        <v>297</v>
      </c>
      <c r="BG78">
        <v>295</v>
      </c>
      <c r="BH78">
        <f t="shared" si="1"/>
        <v>2</v>
      </c>
    </row>
    <row r="79" spans="1:60" x14ac:dyDescent="0.2">
      <c r="A79" t="s">
        <v>613</v>
      </c>
      <c r="B79" t="s">
        <v>614</v>
      </c>
      <c r="C79" t="s">
        <v>717</v>
      </c>
      <c r="D79" t="s">
        <v>718</v>
      </c>
      <c r="E79" t="s">
        <v>719</v>
      </c>
      <c r="F79" s="2" t="s">
        <v>158</v>
      </c>
      <c r="G79" t="s">
        <v>720</v>
      </c>
      <c r="H79">
        <v>87</v>
      </c>
      <c r="I79">
        <v>82.2</v>
      </c>
      <c r="J79">
        <v>81.8</v>
      </c>
      <c r="K79">
        <v>84.6</v>
      </c>
      <c r="L79">
        <v>74.099999999999994</v>
      </c>
      <c r="M79">
        <v>83.7</v>
      </c>
      <c r="N79">
        <v>99.6</v>
      </c>
      <c r="O79">
        <v>82</v>
      </c>
      <c r="P79">
        <v>115</v>
      </c>
      <c r="Q79">
        <v>99.2</v>
      </c>
      <c r="R79">
        <v>123.7</v>
      </c>
      <c r="S79">
        <v>105.9</v>
      </c>
      <c r="T79">
        <v>90.1</v>
      </c>
      <c r="U79">
        <v>79</v>
      </c>
      <c r="V79">
        <v>111.2</v>
      </c>
      <c r="W79">
        <v>92.6</v>
      </c>
      <c r="X79">
        <v>0.86799942785651796</v>
      </c>
      <c r="Y79">
        <v>1.0113230035756899</v>
      </c>
      <c r="Z79">
        <v>1.6243849102840002E-2</v>
      </c>
      <c r="AA79">
        <v>6.1480561089451699E-2</v>
      </c>
      <c r="AB79">
        <v>8.36523789199249E-2</v>
      </c>
      <c r="AC79">
        <v>0.84024335286164897</v>
      </c>
      <c r="AD79">
        <v>-0.25112087042337</v>
      </c>
      <c r="AE79">
        <v>1.0775217039890299</v>
      </c>
      <c r="AF79" t="s">
        <v>722</v>
      </c>
      <c r="AG79" t="s">
        <v>630</v>
      </c>
      <c r="AH79" t="s">
        <v>719</v>
      </c>
      <c r="AI79" t="s">
        <v>621</v>
      </c>
      <c r="AJ79">
        <v>0.95150044499999997</v>
      </c>
      <c r="AK79">
        <v>16</v>
      </c>
      <c r="AL79">
        <v>12</v>
      </c>
      <c r="AM79">
        <v>24</v>
      </c>
      <c r="AN79">
        <v>233.08712030000001</v>
      </c>
      <c r="AO79">
        <v>248.5749088</v>
      </c>
      <c r="AP79">
        <v>245.70333500000001</v>
      </c>
      <c r="AQ79">
        <v>281.7007749</v>
      </c>
      <c r="AR79">
        <v>256.03666099999998</v>
      </c>
      <c r="AS79">
        <v>265.22395710000001</v>
      </c>
      <c r="AT79">
        <v>224.36371349999999</v>
      </c>
      <c r="AU79">
        <v>254.78296570000001</v>
      </c>
      <c r="AV79">
        <v>222.2885565</v>
      </c>
      <c r="AW79">
        <v>256.39155410000001</v>
      </c>
      <c r="AX79">
        <v>299.58325830000001</v>
      </c>
      <c r="AY79">
        <v>273.3797457</v>
      </c>
      <c r="AZ79">
        <v>242.11092310000001</v>
      </c>
      <c r="BA79">
        <v>248.3746237</v>
      </c>
      <c r="BB79">
        <v>251.64505629999999</v>
      </c>
      <c r="BC79">
        <v>266.10426949999999</v>
      </c>
      <c r="BD79">
        <v>392.27425590000001</v>
      </c>
      <c r="BE79">
        <v>251.9153196</v>
      </c>
      <c r="BF79">
        <v>297</v>
      </c>
      <c r="BG79">
        <v>295</v>
      </c>
      <c r="BH79">
        <f t="shared" si="1"/>
        <v>2</v>
      </c>
    </row>
    <row r="80" spans="1:60" x14ac:dyDescent="0.2">
      <c r="A80" t="s">
        <v>723</v>
      </c>
      <c r="B80" t="s">
        <v>724</v>
      </c>
      <c r="C80" t="s">
        <v>725</v>
      </c>
      <c r="D80" t="s">
        <v>726</v>
      </c>
      <c r="E80" t="s">
        <v>727</v>
      </c>
      <c r="F80" s="2" t="s">
        <v>1196</v>
      </c>
      <c r="G80" t="s">
        <v>728</v>
      </c>
      <c r="H80">
        <v>40.700000000000003</v>
      </c>
      <c r="I80">
        <v>31.3</v>
      </c>
      <c r="J80">
        <v>35.200000000000003</v>
      </c>
      <c r="K80">
        <v>38</v>
      </c>
      <c r="L80">
        <v>40.299999999999997</v>
      </c>
      <c r="M80">
        <v>30.3</v>
      </c>
      <c r="N80">
        <v>34.299999999999997</v>
      </c>
      <c r="O80">
        <v>38.9</v>
      </c>
      <c r="P80">
        <v>49.9</v>
      </c>
      <c r="Q80">
        <v>34.9</v>
      </c>
      <c r="R80">
        <v>45</v>
      </c>
      <c r="S80">
        <v>37.200000000000003</v>
      </c>
      <c r="T80">
        <v>37.299999999999997</v>
      </c>
      <c r="U80">
        <v>26.7</v>
      </c>
      <c r="V80">
        <v>43</v>
      </c>
      <c r="W80">
        <v>34.9</v>
      </c>
      <c r="X80">
        <v>0.91203042483559604</v>
      </c>
      <c r="Y80">
        <v>0.99035812672176304</v>
      </c>
      <c r="Z80">
        <v>-1.39777775564529E-2</v>
      </c>
      <c r="AA80">
        <v>3.99906736038044E-2</v>
      </c>
      <c r="AB80">
        <v>0.243022660028199</v>
      </c>
      <c r="AC80">
        <v>0.84970059880239501</v>
      </c>
      <c r="AD80">
        <v>-0.234973513300863</v>
      </c>
      <c r="AE80">
        <v>0.61435322983219398</v>
      </c>
      <c r="AF80" t="s">
        <v>729</v>
      </c>
      <c r="AG80" t="s">
        <v>730</v>
      </c>
      <c r="AH80" t="s">
        <v>727</v>
      </c>
      <c r="AI80" t="s">
        <v>621</v>
      </c>
      <c r="AJ80">
        <v>0.24053053199999999</v>
      </c>
      <c r="AK80">
        <v>24</v>
      </c>
      <c r="AL80">
        <v>4</v>
      </c>
      <c r="AM80">
        <v>24</v>
      </c>
      <c r="AN80">
        <v>232.1952603</v>
      </c>
      <c r="AO80">
        <v>223.28154230000001</v>
      </c>
      <c r="AP80">
        <v>200.96668879999999</v>
      </c>
      <c r="AQ80">
        <v>228.9205738</v>
      </c>
      <c r="AR80">
        <v>204.6407816</v>
      </c>
      <c r="AS80">
        <v>228.08427459999999</v>
      </c>
      <c r="AT80">
        <v>221.953484</v>
      </c>
      <c r="AU80">
        <v>268.36356469999998</v>
      </c>
      <c r="AV80">
        <v>227.52108469999999</v>
      </c>
      <c r="AW80">
        <v>261.2695162</v>
      </c>
      <c r="AX80">
        <v>286.99910149999999</v>
      </c>
      <c r="AY80">
        <v>266.9828397</v>
      </c>
      <c r="AZ80">
        <v>251.35508870000001</v>
      </c>
      <c r="BA80">
        <v>265.50563249999999</v>
      </c>
      <c r="BB80">
        <v>241.77678209999999</v>
      </c>
      <c r="BC80">
        <v>260.56118889999999</v>
      </c>
      <c r="BD80">
        <v>412.63053439999999</v>
      </c>
      <c r="BE80">
        <v>318.22996460000002</v>
      </c>
      <c r="BF80">
        <v>496</v>
      </c>
      <c r="BG80">
        <v>487</v>
      </c>
      <c r="BH80">
        <f t="shared" si="1"/>
        <v>9</v>
      </c>
    </row>
    <row r="81" spans="1:60" x14ac:dyDescent="0.2">
      <c r="A81" t="s">
        <v>731</v>
      </c>
      <c r="B81" t="s">
        <v>732</v>
      </c>
      <c r="C81" t="s">
        <v>733</v>
      </c>
      <c r="D81" t="s">
        <v>734</v>
      </c>
      <c r="E81" t="s">
        <v>735</v>
      </c>
      <c r="F81" s="2" t="s">
        <v>1197</v>
      </c>
      <c r="G81" t="s">
        <v>736</v>
      </c>
      <c r="H81">
        <v>39.200000000000003</v>
      </c>
      <c r="I81">
        <v>49.7</v>
      </c>
      <c r="J81">
        <v>43.1</v>
      </c>
      <c r="K81">
        <v>57.6</v>
      </c>
      <c r="L81">
        <v>56.5</v>
      </c>
      <c r="M81">
        <v>54</v>
      </c>
      <c r="N81">
        <v>68.599999999999994</v>
      </c>
      <c r="O81">
        <v>54.2</v>
      </c>
      <c r="P81">
        <v>46.6</v>
      </c>
      <c r="Q81">
        <v>51.2</v>
      </c>
      <c r="R81">
        <v>48.3</v>
      </c>
      <c r="S81">
        <v>48.2</v>
      </c>
      <c r="T81">
        <v>42.6</v>
      </c>
      <c r="U81">
        <v>34.1</v>
      </c>
      <c r="V81">
        <v>40.5</v>
      </c>
      <c r="W81">
        <v>49.4</v>
      </c>
      <c r="X81">
        <v>8.5837773258401001E-2</v>
      </c>
      <c r="Y81">
        <v>1.2304852320675099</v>
      </c>
      <c r="Z81">
        <v>0.29922734308594001</v>
      </c>
      <c r="AA81">
        <v>1.0663215570501701</v>
      </c>
      <c r="AB81">
        <v>8.0303993883157496E-2</v>
      </c>
      <c r="AC81">
        <v>0.85743695316520796</v>
      </c>
      <c r="AD81">
        <v>-0.22189750021979701</v>
      </c>
      <c r="AE81">
        <v>1.0952628547426999</v>
      </c>
      <c r="AF81" t="s">
        <v>738</v>
      </c>
      <c r="AG81" t="s">
        <v>739</v>
      </c>
      <c r="AH81" t="s">
        <v>737</v>
      </c>
      <c r="AI81" t="s">
        <v>621</v>
      </c>
      <c r="AJ81">
        <v>0.29278164699999998</v>
      </c>
      <c r="AK81">
        <v>20</v>
      </c>
      <c r="AL81">
        <v>16</v>
      </c>
      <c r="AM81">
        <v>24</v>
      </c>
      <c r="AN81">
        <v>416.1818834</v>
      </c>
      <c r="AO81">
        <v>360.51086830000003</v>
      </c>
      <c r="AP81">
        <v>443.59171850000001</v>
      </c>
      <c r="AQ81">
        <v>423.24110150000001</v>
      </c>
      <c r="AR81">
        <v>398.54687300000001</v>
      </c>
      <c r="AS81">
        <v>374.340733</v>
      </c>
      <c r="AT81">
        <v>314.24813549999999</v>
      </c>
      <c r="AU81">
        <v>415.23494019999998</v>
      </c>
      <c r="AV81">
        <v>312.53539649999999</v>
      </c>
      <c r="AW81">
        <v>426.9564451</v>
      </c>
      <c r="AX81">
        <v>478.33556929999997</v>
      </c>
      <c r="AY81">
        <v>433.89723140000001</v>
      </c>
      <c r="AZ81">
        <v>521.2848722</v>
      </c>
      <c r="BA81">
        <v>522.64263019999999</v>
      </c>
      <c r="BB81">
        <v>479.58889340000002</v>
      </c>
      <c r="BC81">
        <v>377.39887149999998</v>
      </c>
      <c r="BD81">
        <v>355.29872010000003</v>
      </c>
      <c r="BE81">
        <v>393.30817730000001</v>
      </c>
      <c r="BF81">
        <v>644</v>
      </c>
      <c r="BG81">
        <v>653</v>
      </c>
      <c r="BH81">
        <f t="shared" si="1"/>
        <v>-9</v>
      </c>
    </row>
    <row r="82" spans="1:60" x14ac:dyDescent="0.2">
      <c r="A82" t="s">
        <v>731</v>
      </c>
      <c r="B82" t="s">
        <v>732</v>
      </c>
      <c r="C82" t="s">
        <v>733</v>
      </c>
      <c r="D82" t="s">
        <v>734</v>
      </c>
      <c r="E82" t="s">
        <v>735</v>
      </c>
      <c r="F82" s="2" t="s">
        <v>741</v>
      </c>
      <c r="G82" t="s">
        <v>740</v>
      </c>
      <c r="H82">
        <v>39.200000000000003</v>
      </c>
      <c r="I82">
        <v>49.7</v>
      </c>
      <c r="J82">
        <v>43.1</v>
      </c>
      <c r="K82">
        <v>57.6</v>
      </c>
      <c r="L82">
        <v>56.5</v>
      </c>
      <c r="M82">
        <v>54</v>
      </c>
      <c r="N82">
        <v>68.599999999999994</v>
      </c>
      <c r="O82">
        <v>54.2</v>
      </c>
      <c r="P82">
        <v>46.6</v>
      </c>
      <c r="Q82">
        <v>51.2</v>
      </c>
      <c r="R82">
        <v>48.3</v>
      </c>
      <c r="S82">
        <v>48.2</v>
      </c>
      <c r="T82">
        <v>42.6</v>
      </c>
      <c r="U82">
        <v>34.1</v>
      </c>
      <c r="V82">
        <v>40.5</v>
      </c>
      <c r="W82">
        <v>49.4</v>
      </c>
      <c r="X82">
        <v>8.5837773258401001E-2</v>
      </c>
      <c r="Y82">
        <v>1.2304852320675099</v>
      </c>
      <c r="Z82">
        <v>0.29922734308594001</v>
      </c>
      <c r="AA82">
        <v>1.0663215570501701</v>
      </c>
      <c r="AB82">
        <v>8.0303993883157496E-2</v>
      </c>
      <c r="AC82">
        <v>0.85743695316520796</v>
      </c>
      <c r="AD82">
        <v>-0.22189750021979701</v>
      </c>
      <c r="AE82">
        <v>1.0952628547426999</v>
      </c>
      <c r="AF82" t="s">
        <v>741</v>
      </c>
      <c r="AG82" t="s">
        <v>620</v>
      </c>
      <c r="AH82" t="s">
        <v>735</v>
      </c>
      <c r="AI82" t="s">
        <v>621</v>
      </c>
      <c r="AJ82">
        <v>0.95150044499999997</v>
      </c>
      <c r="AK82">
        <v>24</v>
      </c>
      <c r="AL82">
        <v>12</v>
      </c>
      <c r="AM82">
        <v>24</v>
      </c>
      <c r="AN82">
        <v>162.2996559</v>
      </c>
      <c r="AO82">
        <v>122.6999266</v>
      </c>
      <c r="AP82">
        <v>165.2117188</v>
      </c>
      <c r="AQ82">
        <v>158.45670820000001</v>
      </c>
      <c r="AR82">
        <v>133.5396203</v>
      </c>
      <c r="AS82">
        <v>173.37781759999999</v>
      </c>
      <c r="AT82">
        <v>155.73188999999999</v>
      </c>
      <c r="AU82">
        <v>157.5570219</v>
      </c>
      <c r="AV82">
        <v>148.53534099999999</v>
      </c>
      <c r="AW82">
        <v>140.58838779999999</v>
      </c>
      <c r="AX82">
        <v>165.67252959999999</v>
      </c>
      <c r="AY82">
        <v>170.09586300000001</v>
      </c>
      <c r="AZ82">
        <v>158.1253208</v>
      </c>
      <c r="BA82">
        <v>169.75270169999999</v>
      </c>
      <c r="BB82">
        <v>168.85135750000001</v>
      </c>
      <c r="BC82">
        <v>154.9469957</v>
      </c>
      <c r="BD82">
        <v>169.54523760000001</v>
      </c>
      <c r="BE82">
        <v>202.1453023</v>
      </c>
      <c r="BF82">
        <v>637</v>
      </c>
      <c r="BG82">
        <v>637</v>
      </c>
      <c r="BH82">
        <f t="shared" si="1"/>
        <v>0</v>
      </c>
    </row>
    <row r="83" spans="1:60" x14ac:dyDescent="0.2">
      <c r="A83" t="s">
        <v>731</v>
      </c>
      <c r="B83" t="s">
        <v>732</v>
      </c>
      <c r="C83" t="s">
        <v>733</v>
      </c>
      <c r="D83" t="s">
        <v>734</v>
      </c>
      <c r="E83" t="s">
        <v>735</v>
      </c>
      <c r="F83" s="2" t="s">
        <v>741</v>
      </c>
      <c r="G83" t="s">
        <v>740</v>
      </c>
      <c r="H83">
        <v>39.200000000000003</v>
      </c>
      <c r="I83">
        <v>49.7</v>
      </c>
      <c r="J83">
        <v>43.1</v>
      </c>
      <c r="K83">
        <v>57.6</v>
      </c>
      <c r="L83">
        <v>56.5</v>
      </c>
      <c r="M83">
        <v>54</v>
      </c>
      <c r="N83">
        <v>68.599999999999994</v>
      </c>
      <c r="O83">
        <v>54.2</v>
      </c>
      <c r="P83">
        <v>46.6</v>
      </c>
      <c r="Q83">
        <v>51.2</v>
      </c>
      <c r="R83">
        <v>48.3</v>
      </c>
      <c r="S83">
        <v>48.2</v>
      </c>
      <c r="T83">
        <v>42.6</v>
      </c>
      <c r="U83">
        <v>34.1</v>
      </c>
      <c r="V83">
        <v>40.5</v>
      </c>
      <c r="W83">
        <v>49.4</v>
      </c>
      <c r="X83">
        <v>8.5837773258401001E-2</v>
      </c>
      <c r="Y83">
        <v>1.2304852320675099</v>
      </c>
      <c r="Z83">
        <v>0.29922734308594001</v>
      </c>
      <c r="AA83">
        <v>1.0663215570501701</v>
      </c>
      <c r="AB83">
        <v>8.0303993883157496E-2</v>
      </c>
      <c r="AC83">
        <v>0.85743695316520796</v>
      </c>
      <c r="AD83">
        <v>-0.22189750021979701</v>
      </c>
      <c r="AE83">
        <v>1.0952628547426999</v>
      </c>
      <c r="AF83" t="s">
        <v>741</v>
      </c>
      <c r="AG83" t="s">
        <v>742</v>
      </c>
      <c r="AH83" t="s">
        <v>735</v>
      </c>
      <c r="AI83" t="s">
        <v>621</v>
      </c>
      <c r="AJ83">
        <v>0.95150044499999997</v>
      </c>
      <c r="AK83">
        <v>16</v>
      </c>
      <c r="AL83">
        <v>20</v>
      </c>
      <c r="AM83">
        <v>24</v>
      </c>
      <c r="AN83">
        <v>343.77300289999999</v>
      </c>
      <c r="AO83">
        <v>315.72877629999999</v>
      </c>
      <c r="AP83">
        <v>521.04562680000004</v>
      </c>
      <c r="AQ83">
        <v>385.08213910000001</v>
      </c>
      <c r="AR83">
        <v>500.90307530000001</v>
      </c>
      <c r="AS83">
        <v>486.67282849999998</v>
      </c>
      <c r="AT83">
        <v>315.30427040000001</v>
      </c>
      <c r="AU83">
        <v>515.77431479999996</v>
      </c>
      <c r="AV83">
        <v>331.51902790000003</v>
      </c>
      <c r="AW83">
        <v>425.79105529999998</v>
      </c>
      <c r="AX83">
        <v>483.17203119999999</v>
      </c>
      <c r="AY83">
        <v>466.26410879999997</v>
      </c>
      <c r="AZ83">
        <v>400.35985479999999</v>
      </c>
      <c r="BA83">
        <v>453.22771360000002</v>
      </c>
      <c r="BB83">
        <v>461.72552560000003</v>
      </c>
      <c r="BC83">
        <v>415.864734</v>
      </c>
      <c r="BD83">
        <v>508.63571289999999</v>
      </c>
      <c r="BE83">
        <v>447.87711289999999</v>
      </c>
      <c r="BF83">
        <v>637</v>
      </c>
      <c r="BG83">
        <v>637</v>
      </c>
      <c r="BH83">
        <f t="shared" si="1"/>
        <v>0</v>
      </c>
    </row>
    <row r="84" spans="1:60" x14ac:dyDescent="0.2">
      <c r="A84" t="s">
        <v>731</v>
      </c>
      <c r="B84" t="s">
        <v>732</v>
      </c>
      <c r="C84" t="s">
        <v>733</v>
      </c>
      <c r="D84" t="s">
        <v>734</v>
      </c>
      <c r="E84" t="s">
        <v>735</v>
      </c>
      <c r="F84" s="2" t="s">
        <v>741</v>
      </c>
      <c r="G84" t="s">
        <v>740</v>
      </c>
      <c r="H84">
        <v>39.200000000000003</v>
      </c>
      <c r="I84">
        <v>49.7</v>
      </c>
      <c r="J84">
        <v>43.1</v>
      </c>
      <c r="K84">
        <v>57.6</v>
      </c>
      <c r="L84">
        <v>56.5</v>
      </c>
      <c r="M84">
        <v>54</v>
      </c>
      <c r="N84">
        <v>68.599999999999994</v>
      </c>
      <c r="O84">
        <v>54.2</v>
      </c>
      <c r="P84">
        <v>46.6</v>
      </c>
      <c r="Q84">
        <v>51.2</v>
      </c>
      <c r="R84">
        <v>48.3</v>
      </c>
      <c r="S84">
        <v>48.2</v>
      </c>
      <c r="T84">
        <v>42.6</v>
      </c>
      <c r="U84">
        <v>34.1</v>
      </c>
      <c r="V84">
        <v>40.5</v>
      </c>
      <c r="W84">
        <v>49.4</v>
      </c>
      <c r="X84">
        <v>8.5837773258401001E-2</v>
      </c>
      <c r="Y84">
        <v>1.2304852320675099</v>
      </c>
      <c r="Z84">
        <v>0.29922734308594001</v>
      </c>
      <c r="AA84">
        <v>1.0663215570501701</v>
      </c>
      <c r="AB84">
        <v>8.0303993883157496E-2</v>
      </c>
      <c r="AC84">
        <v>0.85743695316520796</v>
      </c>
      <c r="AD84">
        <v>-0.22189750021979701</v>
      </c>
      <c r="AE84">
        <v>1.0952628547426999</v>
      </c>
      <c r="AF84" t="s">
        <v>743</v>
      </c>
      <c r="AG84" t="s">
        <v>620</v>
      </c>
      <c r="AH84" t="s">
        <v>735</v>
      </c>
      <c r="AI84" t="s">
        <v>621</v>
      </c>
      <c r="AJ84">
        <v>0.95150044499999997</v>
      </c>
      <c r="AK84">
        <v>24</v>
      </c>
      <c r="AL84">
        <v>12</v>
      </c>
      <c r="AM84">
        <v>24</v>
      </c>
      <c r="AN84">
        <v>162.2996559</v>
      </c>
      <c r="AO84">
        <v>122.6999266</v>
      </c>
      <c r="AP84">
        <v>165.2117188</v>
      </c>
      <c r="AQ84">
        <v>158.45670820000001</v>
      </c>
      <c r="AR84">
        <v>133.5396203</v>
      </c>
      <c r="AS84">
        <v>173.37781759999999</v>
      </c>
      <c r="AT84">
        <v>155.73188999999999</v>
      </c>
      <c r="AU84">
        <v>157.5570219</v>
      </c>
      <c r="AV84">
        <v>148.53534099999999</v>
      </c>
      <c r="AW84">
        <v>140.58838779999999</v>
      </c>
      <c r="AX84">
        <v>165.67252959999999</v>
      </c>
      <c r="AY84">
        <v>170.09586300000001</v>
      </c>
      <c r="AZ84">
        <v>158.1253208</v>
      </c>
      <c r="BA84">
        <v>169.75270169999999</v>
      </c>
      <c r="BB84">
        <v>168.85135750000001</v>
      </c>
      <c r="BC84">
        <v>154.9469957</v>
      </c>
      <c r="BD84">
        <v>169.54523760000001</v>
      </c>
      <c r="BE84">
        <v>202.1453023</v>
      </c>
      <c r="BF84">
        <v>637</v>
      </c>
      <c r="BG84">
        <v>633</v>
      </c>
      <c r="BH84">
        <f t="shared" si="1"/>
        <v>4</v>
      </c>
    </row>
    <row r="85" spans="1:60" x14ac:dyDescent="0.2">
      <c r="A85" t="s">
        <v>731</v>
      </c>
      <c r="B85" t="s">
        <v>732</v>
      </c>
      <c r="C85" t="s">
        <v>733</v>
      </c>
      <c r="D85" t="s">
        <v>734</v>
      </c>
      <c r="E85" t="s">
        <v>735</v>
      </c>
      <c r="F85" s="2" t="s">
        <v>741</v>
      </c>
      <c r="G85" t="s">
        <v>740</v>
      </c>
      <c r="H85">
        <v>39.200000000000003</v>
      </c>
      <c r="I85">
        <v>49.7</v>
      </c>
      <c r="J85">
        <v>43.1</v>
      </c>
      <c r="K85">
        <v>57.6</v>
      </c>
      <c r="L85">
        <v>56.5</v>
      </c>
      <c r="M85">
        <v>54</v>
      </c>
      <c r="N85">
        <v>68.599999999999994</v>
      </c>
      <c r="O85">
        <v>54.2</v>
      </c>
      <c r="P85">
        <v>46.6</v>
      </c>
      <c r="Q85">
        <v>51.2</v>
      </c>
      <c r="R85">
        <v>48.3</v>
      </c>
      <c r="S85">
        <v>48.2</v>
      </c>
      <c r="T85">
        <v>42.6</v>
      </c>
      <c r="U85">
        <v>34.1</v>
      </c>
      <c r="V85">
        <v>40.5</v>
      </c>
      <c r="W85">
        <v>49.4</v>
      </c>
      <c r="X85">
        <v>8.5837773258401001E-2</v>
      </c>
      <c r="Y85">
        <v>1.2304852320675099</v>
      </c>
      <c r="Z85">
        <v>0.29922734308594001</v>
      </c>
      <c r="AA85">
        <v>1.0663215570501701</v>
      </c>
      <c r="AB85">
        <v>8.0303993883157496E-2</v>
      </c>
      <c r="AC85">
        <v>0.85743695316520796</v>
      </c>
      <c r="AD85">
        <v>-0.22189750021979701</v>
      </c>
      <c r="AE85">
        <v>1.0952628547426999</v>
      </c>
      <c r="AF85" t="s">
        <v>743</v>
      </c>
      <c r="AG85" t="s">
        <v>742</v>
      </c>
      <c r="AH85" t="s">
        <v>735</v>
      </c>
      <c r="AI85" t="s">
        <v>621</v>
      </c>
      <c r="AJ85">
        <v>0.95150044499999997</v>
      </c>
      <c r="AK85">
        <v>16</v>
      </c>
      <c r="AL85">
        <v>20</v>
      </c>
      <c r="AM85">
        <v>24</v>
      </c>
      <c r="AN85">
        <v>343.77300289999999</v>
      </c>
      <c r="AO85">
        <v>315.72877629999999</v>
      </c>
      <c r="AP85">
        <v>521.04562680000004</v>
      </c>
      <c r="AQ85">
        <v>385.08213910000001</v>
      </c>
      <c r="AR85">
        <v>500.90307530000001</v>
      </c>
      <c r="AS85">
        <v>486.67282849999998</v>
      </c>
      <c r="AT85">
        <v>315.30427040000001</v>
      </c>
      <c r="AU85">
        <v>515.77431479999996</v>
      </c>
      <c r="AV85">
        <v>331.51902790000003</v>
      </c>
      <c r="AW85">
        <v>425.79105529999998</v>
      </c>
      <c r="AX85">
        <v>483.17203119999999</v>
      </c>
      <c r="AY85">
        <v>466.26410879999997</v>
      </c>
      <c r="AZ85">
        <v>400.35985479999999</v>
      </c>
      <c r="BA85">
        <v>453.22771360000002</v>
      </c>
      <c r="BB85">
        <v>461.72552560000003</v>
      </c>
      <c r="BC85">
        <v>415.864734</v>
      </c>
      <c r="BD85">
        <v>508.63571289999999</v>
      </c>
      <c r="BE85">
        <v>447.87711289999999</v>
      </c>
      <c r="BF85">
        <v>637</v>
      </c>
      <c r="BG85">
        <v>633</v>
      </c>
      <c r="BH85">
        <f t="shared" si="1"/>
        <v>4</v>
      </c>
    </row>
    <row r="86" spans="1:60" x14ac:dyDescent="0.2">
      <c r="A86" t="s">
        <v>731</v>
      </c>
      <c r="B86" t="s">
        <v>732</v>
      </c>
      <c r="C86" t="s">
        <v>733</v>
      </c>
      <c r="D86" t="s">
        <v>734</v>
      </c>
      <c r="E86" t="s">
        <v>735</v>
      </c>
      <c r="F86" s="2" t="s">
        <v>1197</v>
      </c>
      <c r="G86" t="s">
        <v>736</v>
      </c>
      <c r="H86">
        <v>39.200000000000003</v>
      </c>
      <c r="I86">
        <v>49.7</v>
      </c>
      <c r="J86">
        <v>43.1</v>
      </c>
      <c r="K86">
        <v>57.6</v>
      </c>
      <c r="L86">
        <v>56.5</v>
      </c>
      <c r="M86">
        <v>54</v>
      </c>
      <c r="N86">
        <v>68.599999999999994</v>
      </c>
      <c r="O86">
        <v>54.2</v>
      </c>
      <c r="P86">
        <v>46.6</v>
      </c>
      <c r="Q86">
        <v>51.2</v>
      </c>
      <c r="R86">
        <v>48.3</v>
      </c>
      <c r="S86">
        <v>48.2</v>
      </c>
      <c r="T86">
        <v>42.6</v>
      </c>
      <c r="U86">
        <v>34.1</v>
      </c>
      <c r="V86">
        <v>40.5</v>
      </c>
      <c r="W86">
        <v>49.4</v>
      </c>
      <c r="X86">
        <v>8.5837773258401001E-2</v>
      </c>
      <c r="Y86">
        <v>1.2304852320675099</v>
      </c>
      <c r="Z86">
        <v>0.29922734308594001</v>
      </c>
      <c r="AA86">
        <v>1.0663215570501701</v>
      </c>
      <c r="AB86">
        <v>8.0303993883157496E-2</v>
      </c>
      <c r="AC86">
        <v>0.85743695316520796</v>
      </c>
      <c r="AD86">
        <v>-0.22189750021979701</v>
      </c>
      <c r="AE86">
        <v>1.0952628547426999</v>
      </c>
      <c r="AF86" t="s">
        <v>741</v>
      </c>
      <c r="AG86" t="s">
        <v>620</v>
      </c>
      <c r="AH86" t="s">
        <v>735</v>
      </c>
      <c r="AI86" t="s">
        <v>621</v>
      </c>
      <c r="AJ86">
        <v>0.95150044499999997</v>
      </c>
      <c r="AK86">
        <v>24</v>
      </c>
      <c r="AL86">
        <v>12</v>
      </c>
      <c r="AM86">
        <v>24</v>
      </c>
      <c r="AN86">
        <v>162.2996559</v>
      </c>
      <c r="AO86">
        <v>122.6999266</v>
      </c>
      <c r="AP86">
        <v>165.2117188</v>
      </c>
      <c r="AQ86">
        <v>158.45670820000001</v>
      </c>
      <c r="AR86">
        <v>133.5396203</v>
      </c>
      <c r="AS86">
        <v>173.37781759999999</v>
      </c>
      <c r="AT86">
        <v>155.73188999999999</v>
      </c>
      <c r="AU86">
        <v>157.5570219</v>
      </c>
      <c r="AV86">
        <v>148.53534099999999</v>
      </c>
      <c r="AW86">
        <v>140.58838779999999</v>
      </c>
      <c r="AX86">
        <v>165.67252959999999</v>
      </c>
      <c r="AY86">
        <v>170.09586300000001</v>
      </c>
      <c r="AZ86">
        <v>158.1253208</v>
      </c>
      <c r="BA86">
        <v>169.75270169999999</v>
      </c>
      <c r="BB86">
        <v>168.85135750000001</v>
      </c>
      <c r="BC86">
        <v>154.9469957</v>
      </c>
      <c r="BD86">
        <v>169.54523760000001</v>
      </c>
      <c r="BE86">
        <v>202.1453023</v>
      </c>
      <c r="BF86">
        <v>644</v>
      </c>
      <c r="BG86">
        <v>637</v>
      </c>
      <c r="BH86">
        <f t="shared" si="1"/>
        <v>7</v>
      </c>
    </row>
    <row r="87" spans="1:60" x14ac:dyDescent="0.2">
      <c r="A87" t="s">
        <v>731</v>
      </c>
      <c r="B87" t="s">
        <v>732</v>
      </c>
      <c r="C87" t="s">
        <v>733</v>
      </c>
      <c r="D87" t="s">
        <v>734</v>
      </c>
      <c r="E87" t="s">
        <v>735</v>
      </c>
      <c r="F87" s="2" t="s">
        <v>1197</v>
      </c>
      <c r="G87" t="s">
        <v>736</v>
      </c>
      <c r="H87">
        <v>39.200000000000003</v>
      </c>
      <c r="I87">
        <v>49.7</v>
      </c>
      <c r="J87">
        <v>43.1</v>
      </c>
      <c r="K87">
        <v>57.6</v>
      </c>
      <c r="L87">
        <v>56.5</v>
      </c>
      <c r="M87">
        <v>54</v>
      </c>
      <c r="N87">
        <v>68.599999999999994</v>
      </c>
      <c r="O87">
        <v>54.2</v>
      </c>
      <c r="P87">
        <v>46.6</v>
      </c>
      <c r="Q87">
        <v>51.2</v>
      </c>
      <c r="R87">
        <v>48.3</v>
      </c>
      <c r="S87">
        <v>48.2</v>
      </c>
      <c r="T87">
        <v>42.6</v>
      </c>
      <c r="U87">
        <v>34.1</v>
      </c>
      <c r="V87">
        <v>40.5</v>
      </c>
      <c r="W87">
        <v>49.4</v>
      </c>
      <c r="X87">
        <v>8.5837773258401001E-2</v>
      </c>
      <c r="Y87">
        <v>1.2304852320675099</v>
      </c>
      <c r="Z87">
        <v>0.29922734308594001</v>
      </c>
      <c r="AA87">
        <v>1.0663215570501701</v>
      </c>
      <c r="AB87">
        <v>8.0303993883157496E-2</v>
      </c>
      <c r="AC87">
        <v>0.85743695316520796</v>
      </c>
      <c r="AD87">
        <v>-0.22189750021979701</v>
      </c>
      <c r="AE87">
        <v>1.0952628547426999</v>
      </c>
      <c r="AF87" t="s">
        <v>741</v>
      </c>
      <c r="AG87" t="s">
        <v>742</v>
      </c>
      <c r="AH87" t="s">
        <v>735</v>
      </c>
      <c r="AI87" t="s">
        <v>621</v>
      </c>
      <c r="AJ87">
        <v>0.95150044499999997</v>
      </c>
      <c r="AK87">
        <v>16</v>
      </c>
      <c r="AL87">
        <v>20</v>
      </c>
      <c r="AM87">
        <v>24</v>
      </c>
      <c r="AN87">
        <v>343.77300289999999</v>
      </c>
      <c r="AO87">
        <v>315.72877629999999</v>
      </c>
      <c r="AP87">
        <v>521.04562680000004</v>
      </c>
      <c r="AQ87">
        <v>385.08213910000001</v>
      </c>
      <c r="AR87">
        <v>500.90307530000001</v>
      </c>
      <c r="AS87">
        <v>486.67282849999998</v>
      </c>
      <c r="AT87">
        <v>315.30427040000001</v>
      </c>
      <c r="AU87">
        <v>515.77431479999996</v>
      </c>
      <c r="AV87">
        <v>331.51902790000003</v>
      </c>
      <c r="AW87">
        <v>425.79105529999998</v>
      </c>
      <c r="AX87">
        <v>483.17203119999999</v>
      </c>
      <c r="AY87">
        <v>466.26410879999997</v>
      </c>
      <c r="AZ87">
        <v>400.35985479999999</v>
      </c>
      <c r="BA87">
        <v>453.22771360000002</v>
      </c>
      <c r="BB87">
        <v>461.72552560000003</v>
      </c>
      <c r="BC87">
        <v>415.864734</v>
      </c>
      <c r="BD87">
        <v>508.63571289999999</v>
      </c>
      <c r="BE87">
        <v>447.87711289999999</v>
      </c>
      <c r="BF87">
        <v>644</v>
      </c>
      <c r="BG87">
        <v>637</v>
      </c>
      <c r="BH87">
        <f t="shared" si="1"/>
        <v>7</v>
      </c>
    </row>
    <row r="88" spans="1:60" x14ac:dyDescent="0.2">
      <c r="A88" t="s">
        <v>23</v>
      </c>
      <c r="B88" t="s">
        <v>47</v>
      </c>
      <c r="C88" t="s">
        <v>658</v>
      </c>
      <c r="D88" t="s">
        <v>744</v>
      </c>
      <c r="E88" t="s">
        <v>660</v>
      </c>
      <c r="F88" s="2" t="s">
        <v>1190</v>
      </c>
      <c r="G88" t="s">
        <v>661</v>
      </c>
      <c r="H88">
        <v>36.799999999999997</v>
      </c>
      <c r="I88">
        <v>33.1</v>
      </c>
      <c r="J88">
        <v>48.5</v>
      </c>
      <c r="K88">
        <v>26</v>
      </c>
      <c r="L88">
        <v>26.3</v>
      </c>
      <c r="M88">
        <v>21.1</v>
      </c>
      <c r="N88">
        <v>33</v>
      </c>
      <c r="O88">
        <v>31.4</v>
      </c>
      <c r="P88">
        <v>35.5</v>
      </c>
      <c r="Q88">
        <v>35.799999999999997</v>
      </c>
      <c r="R88">
        <v>44.8</v>
      </c>
      <c r="S88">
        <v>30.3</v>
      </c>
      <c r="T88">
        <v>36.799999999999997</v>
      </c>
      <c r="U88">
        <v>27.5</v>
      </c>
      <c r="V88">
        <v>37.1</v>
      </c>
      <c r="W88">
        <v>25.2</v>
      </c>
      <c r="X88">
        <v>0.18324604577632</v>
      </c>
      <c r="Y88">
        <v>0.77423822714681401</v>
      </c>
      <c r="Z88">
        <v>-0.36915055404398101</v>
      </c>
      <c r="AA88">
        <v>0.73696538812504897</v>
      </c>
      <c r="AB88">
        <v>0.29538350005177799</v>
      </c>
      <c r="AC88">
        <v>0.86475409836065598</v>
      </c>
      <c r="AD88">
        <v>-0.20963814885570101</v>
      </c>
      <c r="AE88">
        <v>0.52961376778033398</v>
      </c>
      <c r="AF88" t="s">
        <v>663</v>
      </c>
      <c r="AG88" t="s">
        <v>664</v>
      </c>
      <c r="AH88" t="s">
        <v>662</v>
      </c>
      <c r="AI88" t="s">
        <v>621</v>
      </c>
      <c r="AJ88">
        <v>0.57073911099999997</v>
      </c>
      <c r="AK88">
        <v>24</v>
      </c>
      <c r="AL88">
        <v>20</v>
      </c>
      <c r="AM88">
        <v>24</v>
      </c>
      <c r="AN88">
        <v>247.24388400000001</v>
      </c>
      <c r="AO88">
        <v>246.88395320000001</v>
      </c>
      <c r="AP88">
        <v>255.67814430000001</v>
      </c>
      <c r="AQ88">
        <v>255.74664749999999</v>
      </c>
      <c r="AR88">
        <v>258.47611920000003</v>
      </c>
      <c r="AS88">
        <v>264.87626779999999</v>
      </c>
      <c r="AT88">
        <v>220.00086189999999</v>
      </c>
      <c r="AU88">
        <v>329.62867970000002</v>
      </c>
      <c r="AV88">
        <v>251.51643179999999</v>
      </c>
      <c r="AW88">
        <v>224.7632236</v>
      </c>
      <c r="AX88">
        <v>239.7695909</v>
      </c>
      <c r="AY88">
        <v>281.5973123</v>
      </c>
      <c r="AZ88">
        <v>219.60412550000001</v>
      </c>
      <c r="BA88">
        <v>184.35400419999999</v>
      </c>
      <c r="BB88">
        <v>215.45418900000001</v>
      </c>
      <c r="BC88">
        <v>261.87030149999998</v>
      </c>
      <c r="BD88">
        <v>326.07561459999999</v>
      </c>
      <c r="BE88">
        <v>260.78555110000002</v>
      </c>
      <c r="BF88">
        <v>436</v>
      </c>
      <c r="BG88">
        <v>432</v>
      </c>
      <c r="BH88">
        <f t="shared" si="1"/>
        <v>4</v>
      </c>
    </row>
    <row r="89" spans="1:60" x14ac:dyDescent="0.2">
      <c r="A89" t="s">
        <v>23</v>
      </c>
      <c r="B89" t="s">
        <v>47</v>
      </c>
      <c r="C89" t="s">
        <v>658</v>
      </c>
      <c r="D89" t="s">
        <v>744</v>
      </c>
      <c r="E89" t="s">
        <v>660</v>
      </c>
      <c r="F89" s="2" t="s">
        <v>1190</v>
      </c>
      <c r="G89" t="s">
        <v>661</v>
      </c>
      <c r="H89">
        <v>36.799999999999997</v>
      </c>
      <c r="I89">
        <v>33.1</v>
      </c>
      <c r="J89">
        <v>48.5</v>
      </c>
      <c r="K89">
        <v>26</v>
      </c>
      <c r="L89">
        <v>26.3</v>
      </c>
      <c r="M89">
        <v>21.1</v>
      </c>
      <c r="N89">
        <v>33</v>
      </c>
      <c r="O89">
        <v>31.4</v>
      </c>
      <c r="P89">
        <v>35.5</v>
      </c>
      <c r="Q89">
        <v>35.799999999999997</v>
      </c>
      <c r="R89">
        <v>44.8</v>
      </c>
      <c r="S89">
        <v>30.3</v>
      </c>
      <c r="T89">
        <v>36.799999999999997</v>
      </c>
      <c r="U89">
        <v>27.5</v>
      </c>
      <c r="V89">
        <v>37.1</v>
      </c>
      <c r="W89">
        <v>25.2</v>
      </c>
      <c r="X89">
        <v>0.18324604577632</v>
      </c>
      <c r="Y89">
        <v>0.77423822714681401</v>
      </c>
      <c r="Z89">
        <v>-0.36915055404398101</v>
      </c>
      <c r="AA89">
        <v>0.73696538812504897</v>
      </c>
      <c r="AB89">
        <v>0.29538350005177799</v>
      </c>
      <c r="AC89">
        <v>0.86475409836065598</v>
      </c>
      <c r="AD89">
        <v>-0.20963814885570101</v>
      </c>
      <c r="AE89">
        <v>0.52961376778033398</v>
      </c>
      <c r="AF89" t="s">
        <v>665</v>
      </c>
      <c r="AG89" t="s">
        <v>664</v>
      </c>
      <c r="AH89" t="s">
        <v>662</v>
      </c>
      <c r="AI89" t="s">
        <v>621</v>
      </c>
      <c r="AJ89">
        <v>0.57073911099999997</v>
      </c>
      <c r="AK89">
        <v>24</v>
      </c>
      <c r="AL89">
        <v>20</v>
      </c>
      <c r="AM89">
        <v>24</v>
      </c>
      <c r="AN89">
        <v>247.24388400000001</v>
      </c>
      <c r="AO89">
        <v>246.88395320000001</v>
      </c>
      <c r="AP89">
        <v>255.67814430000001</v>
      </c>
      <c r="AQ89">
        <v>255.74664749999999</v>
      </c>
      <c r="AR89">
        <v>258.47611920000003</v>
      </c>
      <c r="AS89">
        <v>264.87626779999999</v>
      </c>
      <c r="AT89">
        <v>220.00086189999999</v>
      </c>
      <c r="AU89">
        <v>329.62867970000002</v>
      </c>
      <c r="AV89">
        <v>251.51643179999999</v>
      </c>
      <c r="AW89">
        <v>224.7632236</v>
      </c>
      <c r="AX89">
        <v>239.7695909</v>
      </c>
      <c r="AY89">
        <v>281.5973123</v>
      </c>
      <c r="AZ89">
        <v>219.60412550000001</v>
      </c>
      <c r="BA89">
        <v>184.35400419999999</v>
      </c>
      <c r="BB89">
        <v>215.45418900000001</v>
      </c>
      <c r="BC89">
        <v>261.87030149999998</v>
      </c>
      <c r="BD89">
        <v>326.07561459999999</v>
      </c>
      <c r="BE89">
        <v>260.78555110000002</v>
      </c>
      <c r="BF89">
        <v>436</v>
      </c>
      <c r="BG89">
        <v>431</v>
      </c>
      <c r="BH89">
        <f t="shared" si="1"/>
        <v>5</v>
      </c>
    </row>
    <row r="90" spans="1:60" x14ac:dyDescent="0.2">
      <c r="A90" t="s">
        <v>23</v>
      </c>
      <c r="B90" t="s">
        <v>47</v>
      </c>
      <c r="C90" t="s">
        <v>658</v>
      </c>
      <c r="D90" t="s">
        <v>744</v>
      </c>
      <c r="E90" t="s">
        <v>660</v>
      </c>
      <c r="F90" s="2" t="s">
        <v>1190</v>
      </c>
      <c r="G90" t="s">
        <v>661</v>
      </c>
      <c r="H90">
        <v>36.799999999999997</v>
      </c>
      <c r="I90">
        <v>33.1</v>
      </c>
      <c r="J90">
        <v>48.5</v>
      </c>
      <c r="K90">
        <v>26</v>
      </c>
      <c r="L90">
        <v>26.3</v>
      </c>
      <c r="M90">
        <v>21.1</v>
      </c>
      <c r="N90">
        <v>33</v>
      </c>
      <c r="O90">
        <v>31.4</v>
      </c>
      <c r="P90">
        <v>35.5</v>
      </c>
      <c r="Q90">
        <v>35.799999999999997</v>
      </c>
      <c r="R90">
        <v>44.8</v>
      </c>
      <c r="S90">
        <v>30.3</v>
      </c>
      <c r="T90">
        <v>36.799999999999997</v>
      </c>
      <c r="U90">
        <v>27.5</v>
      </c>
      <c r="V90">
        <v>37.1</v>
      </c>
      <c r="W90">
        <v>25.2</v>
      </c>
      <c r="X90">
        <v>0.18324604577632</v>
      </c>
      <c r="Y90">
        <v>0.77423822714681401</v>
      </c>
      <c r="Z90">
        <v>-0.36915055404398101</v>
      </c>
      <c r="AA90">
        <v>0.73696538812504897</v>
      </c>
      <c r="AB90">
        <v>0.29538350005177799</v>
      </c>
      <c r="AC90">
        <v>0.86475409836065598</v>
      </c>
      <c r="AD90">
        <v>-0.20963814885570101</v>
      </c>
      <c r="AE90">
        <v>0.52961376778033398</v>
      </c>
      <c r="AF90" t="s">
        <v>663</v>
      </c>
      <c r="AG90" t="s">
        <v>666</v>
      </c>
      <c r="AH90" t="s">
        <v>662</v>
      </c>
      <c r="AI90" t="s">
        <v>621</v>
      </c>
      <c r="AJ90">
        <v>0.95150044499999997</v>
      </c>
      <c r="AK90">
        <v>16</v>
      </c>
      <c r="AL90">
        <v>4</v>
      </c>
      <c r="AM90">
        <v>24</v>
      </c>
      <c r="AN90">
        <v>19.113897349999998</v>
      </c>
      <c r="AO90">
        <v>30.527638280000001</v>
      </c>
      <c r="AP90">
        <v>22.5985835</v>
      </c>
      <c r="AQ90">
        <v>28.24342949</v>
      </c>
      <c r="AR90">
        <v>21.793939219999999</v>
      </c>
      <c r="AS90">
        <v>28.517519669999999</v>
      </c>
      <c r="AT90">
        <v>23.585161849999999</v>
      </c>
      <c r="AU90">
        <v>26.4880189</v>
      </c>
      <c r="AV90">
        <v>34.79961273</v>
      </c>
      <c r="AW90">
        <v>26.104012300000001</v>
      </c>
      <c r="AX90">
        <v>27.16557401</v>
      </c>
      <c r="AY90">
        <v>36.883331470000002</v>
      </c>
      <c r="AZ90">
        <v>20.550268599999999</v>
      </c>
      <c r="BA90">
        <v>21.401585010000002</v>
      </c>
      <c r="BB90">
        <v>25.1115572</v>
      </c>
      <c r="BC90">
        <v>24.85258121</v>
      </c>
      <c r="BD90">
        <v>34.465582580000003</v>
      </c>
      <c r="BE90">
        <v>28.749618999999999</v>
      </c>
      <c r="BF90">
        <v>436</v>
      </c>
      <c r="BG90">
        <v>432</v>
      </c>
      <c r="BH90">
        <f t="shared" si="1"/>
        <v>4</v>
      </c>
    </row>
    <row r="91" spans="1:60" x14ac:dyDescent="0.2">
      <c r="A91" t="s">
        <v>23</v>
      </c>
      <c r="B91" t="s">
        <v>47</v>
      </c>
      <c r="C91" t="s">
        <v>658</v>
      </c>
      <c r="D91" t="s">
        <v>744</v>
      </c>
      <c r="E91" t="s">
        <v>660</v>
      </c>
      <c r="F91" s="2" t="s">
        <v>1190</v>
      </c>
      <c r="G91" t="s">
        <v>661</v>
      </c>
      <c r="H91">
        <v>36.799999999999997</v>
      </c>
      <c r="I91">
        <v>33.1</v>
      </c>
      <c r="J91">
        <v>48.5</v>
      </c>
      <c r="K91">
        <v>26</v>
      </c>
      <c r="L91">
        <v>26.3</v>
      </c>
      <c r="M91">
        <v>21.1</v>
      </c>
      <c r="N91">
        <v>33</v>
      </c>
      <c r="O91">
        <v>31.4</v>
      </c>
      <c r="P91">
        <v>35.5</v>
      </c>
      <c r="Q91">
        <v>35.799999999999997</v>
      </c>
      <c r="R91">
        <v>44.8</v>
      </c>
      <c r="S91">
        <v>30.3</v>
      </c>
      <c r="T91">
        <v>36.799999999999997</v>
      </c>
      <c r="U91">
        <v>27.5</v>
      </c>
      <c r="V91">
        <v>37.1</v>
      </c>
      <c r="W91">
        <v>25.2</v>
      </c>
      <c r="X91">
        <v>0.18324604577632</v>
      </c>
      <c r="Y91">
        <v>0.77423822714681401</v>
      </c>
      <c r="Z91">
        <v>-0.36915055404398101</v>
      </c>
      <c r="AA91">
        <v>0.73696538812504897</v>
      </c>
      <c r="AB91">
        <v>0.29538350005177799</v>
      </c>
      <c r="AC91">
        <v>0.86475409836065598</v>
      </c>
      <c r="AD91">
        <v>-0.20963814885570101</v>
      </c>
      <c r="AE91">
        <v>0.52961376778033398</v>
      </c>
      <c r="AF91" t="s">
        <v>665</v>
      </c>
      <c r="AG91" t="s">
        <v>666</v>
      </c>
      <c r="AH91" t="s">
        <v>662</v>
      </c>
      <c r="AI91" t="s">
        <v>621</v>
      </c>
      <c r="AJ91">
        <v>0.95150044499999997</v>
      </c>
      <c r="AK91">
        <v>16</v>
      </c>
      <c r="AL91">
        <v>4</v>
      </c>
      <c r="AM91">
        <v>24</v>
      </c>
      <c r="AN91">
        <v>19.113897349999998</v>
      </c>
      <c r="AO91">
        <v>30.527638280000001</v>
      </c>
      <c r="AP91">
        <v>22.5985835</v>
      </c>
      <c r="AQ91">
        <v>28.24342949</v>
      </c>
      <c r="AR91">
        <v>21.793939219999999</v>
      </c>
      <c r="AS91">
        <v>28.517519669999999</v>
      </c>
      <c r="AT91">
        <v>23.585161849999999</v>
      </c>
      <c r="AU91">
        <v>26.4880189</v>
      </c>
      <c r="AV91">
        <v>34.79961273</v>
      </c>
      <c r="AW91">
        <v>26.104012300000001</v>
      </c>
      <c r="AX91">
        <v>27.16557401</v>
      </c>
      <c r="AY91">
        <v>36.883331470000002</v>
      </c>
      <c r="AZ91">
        <v>20.550268599999999</v>
      </c>
      <c r="BA91">
        <v>21.401585010000002</v>
      </c>
      <c r="BB91">
        <v>25.1115572</v>
      </c>
      <c r="BC91">
        <v>24.85258121</v>
      </c>
      <c r="BD91">
        <v>34.465582580000003</v>
      </c>
      <c r="BE91">
        <v>28.749618999999999</v>
      </c>
      <c r="BF91">
        <v>436</v>
      </c>
      <c r="BG91">
        <v>431</v>
      </c>
      <c r="BH91">
        <f t="shared" si="1"/>
        <v>5</v>
      </c>
    </row>
    <row r="92" spans="1:60" x14ac:dyDescent="0.2">
      <c r="A92" t="s">
        <v>745</v>
      </c>
      <c r="B92" t="s">
        <v>746</v>
      </c>
      <c r="C92" t="s">
        <v>747</v>
      </c>
      <c r="D92" t="s">
        <v>748</v>
      </c>
      <c r="E92" t="s">
        <v>749</v>
      </c>
      <c r="F92" s="2" t="s">
        <v>433</v>
      </c>
      <c r="G92" t="s">
        <v>750</v>
      </c>
      <c r="H92">
        <v>16.600000000000001</v>
      </c>
      <c r="I92">
        <v>20.2</v>
      </c>
      <c r="J92">
        <v>14.5</v>
      </c>
      <c r="K92">
        <v>17.100000000000001</v>
      </c>
      <c r="L92">
        <v>32</v>
      </c>
      <c r="M92">
        <v>20.7</v>
      </c>
      <c r="N92">
        <v>15.4</v>
      </c>
      <c r="O92">
        <v>18.5</v>
      </c>
      <c r="P92">
        <v>20.9</v>
      </c>
      <c r="Q92">
        <v>20.7</v>
      </c>
      <c r="R92">
        <v>21.9</v>
      </c>
      <c r="S92">
        <v>17.600000000000001</v>
      </c>
      <c r="T92">
        <v>19.100000000000001</v>
      </c>
      <c r="U92">
        <v>22.5</v>
      </c>
      <c r="V92">
        <v>17.7</v>
      </c>
      <c r="W92">
        <v>14.1</v>
      </c>
      <c r="X92">
        <v>0.27675426736759701</v>
      </c>
      <c r="Y92">
        <v>1.2660818713450299</v>
      </c>
      <c r="Z92">
        <v>0.34037069984082702</v>
      </c>
      <c r="AA92">
        <v>0.55790567386419398</v>
      </c>
      <c r="AB92">
        <v>0.366547891014948</v>
      </c>
      <c r="AC92">
        <v>0.90505548705302097</v>
      </c>
      <c r="AD92">
        <v>-0.14392185137405999</v>
      </c>
      <c r="AE92">
        <v>0.435869274925336</v>
      </c>
      <c r="AF92" t="s">
        <v>752</v>
      </c>
      <c r="AG92" t="s">
        <v>753</v>
      </c>
      <c r="AH92" t="s">
        <v>751</v>
      </c>
      <c r="AI92" t="s">
        <v>621</v>
      </c>
      <c r="AJ92">
        <v>0.77443643600000001</v>
      </c>
      <c r="AK92">
        <v>8</v>
      </c>
      <c r="AL92">
        <v>12</v>
      </c>
      <c r="AM92">
        <v>24</v>
      </c>
      <c r="AN92">
        <v>35.267022449999999</v>
      </c>
      <c r="AO92">
        <v>27.80076584</v>
      </c>
      <c r="AP92">
        <v>32.725144100000001</v>
      </c>
      <c r="AQ92">
        <v>38.291783469999999</v>
      </c>
      <c r="AR92">
        <v>36.973903679999999</v>
      </c>
      <c r="AS92">
        <v>35.1570672</v>
      </c>
      <c r="AT92">
        <v>32.668369490000003</v>
      </c>
      <c r="AU92">
        <v>41.399741220000003</v>
      </c>
      <c r="AV92">
        <v>27.563599790000001</v>
      </c>
      <c r="AW92">
        <v>32.283864809999997</v>
      </c>
      <c r="AX92">
        <v>32.794393220000003</v>
      </c>
      <c r="AY92">
        <v>36.173913120000002</v>
      </c>
      <c r="AZ92">
        <v>32.637016719999998</v>
      </c>
      <c r="BA92">
        <v>32.528437740000001</v>
      </c>
      <c r="BB92">
        <v>25.471962479999998</v>
      </c>
      <c r="BC92">
        <v>36.972615900000001</v>
      </c>
      <c r="BD92">
        <v>30.970988470000002</v>
      </c>
      <c r="BE92">
        <v>30.327802179999999</v>
      </c>
      <c r="BF92">
        <v>192</v>
      </c>
      <c r="BG92">
        <v>185</v>
      </c>
      <c r="BH92">
        <f t="shared" si="1"/>
        <v>7</v>
      </c>
    </row>
    <row r="93" spans="1:60" x14ac:dyDescent="0.2">
      <c r="A93" t="s">
        <v>745</v>
      </c>
      <c r="B93" t="s">
        <v>746</v>
      </c>
      <c r="C93" t="s">
        <v>747</v>
      </c>
      <c r="D93" t="s">
        <v>748</v>
      </c>
      <c r="E93" t="s">
        <v>749</v>
      </c>
      <c r="F93" s="2" t="s">
        <v>433</v>
      </c>
      <c r="G93" t="s">
        <v>750</v>
      </c>
      <c r="H93">
        <v>16.600000000000001</v>
      </c>
      <c r="I93">
        <v>20.2</v>
      </c>
      <c r="J93">
        <v>14.5</v>
      </c>
      <c r="K93">
        <v>17.100000000000001</v>
      </c>
      <c r="L93">
        <v>32</v>
      </c>
      <c r="M93">
        <v>20.7</v>
      </c>
      <c r="N93">
        <v>15.4</v>
      </c>
      <c r="O93">
        <v>18.5</v>
      </c>
      <c r="P93">
        <v>20.9</v>
      </c>
      <c r="Q93">
        <v>20.7</v>
      </c>
      <c r="R93">
        <v>21.9</v>
      </c>
      <c r="S93">
        <v>17.600000000000001</v>
      </c>
      <c r="T93">
        <v>19.100000000000001</v>
      </c>
      <c r="U93">
        <v>22.5</v>
      </c>
      <c r="V93">
        <v>17.7</v>
      </c>
      <c r="W93">
        <v>14.1</v>
      </c>
      <c r="X93">
        <v>0.27675426736759701</v>
      </c>
      <c r="Y93">
        <v>1.2660818713450299</v>
      </c>
      <c r="Z93">
        <v>0.34037069984082702</v>
      </c>
      <c r="AA93">
        <v>0.55790567386419398</v>
      </c>
      <c r="AB93">
        <v>0.366547891014948</v>
      </c>
      <c r="AC93">
        <v>0.90505548705302097</v>
      </c>
      <c r="AD93">
        <v>-0.14392185137405999</v>
      </c>
      <c r="AE93">
        <v>0.435869274925336</v>
      </c>
      <c r="AF93" t="s">
        <v>754</v>
      </c>
      <c r="AG93" t="s">
        <v>755</v>
      </c>
      <c r="AH93" t="s">
        <v>749</v>
      </c>
      <c r="AI93" t="s">
        <v>621</v>
      </c>
      <c r="AJ93">
        <v>0.95150044499999997</v>
      </c>
      <c r="AK93">
        <v>16</v>
      </c>
      <c r="AL93">
        <v>12</v>
      </c>
      <c r="AM93">
        <v>24</v>
      </c>
      <c r="AN93">
        <v>37.677358519999999</v>
      </c>
      <c r="AO93">
        <v>28.694942510000001</v>
      </c>
      <c r="AP93">
        <v>36.932662630000003</v>
      </c>
      <c r="AQ93">
        <v>34.475763809999997</v>
      </c>
      <c r="AR93">
        <v>47.212830850000003</v>
      </c>
      <c r="AS93">
        <v>37.786543139999999</v>
      </c>
      <c r="AT93">
        <v>30.781746330000001</v>
      </c>
      <c r="AU93">
        <v>46.721044720000002</v>
      </c>
      <c r="AV93">
        <v>25.93261755</v>
      </c>
      <c r="AW93">
        <v>45.726293159999997</v>
      </c>
      <c r="AX93">
        <v>45.510586500000002</v>
      </c>
      <c r="AY93">
        <v>31.56639573</v>
      </c>
      <c r="AZ93">
        <v>40.684500300000003</v>
      </c>
      <c r="BA93">
        <v>28.758295360000002</v>
      </c>
      <c r="BB93">
        <v>30.53932902</v>
      </c>
      <c r="BC93">
        <v>39.181671559999998</v>
      </c>
      <c r="BD93">
        <v>39.459333460000003</v>
      </c>
      <c r="BE93">
        <v>41.460792849999997</v>
      </c>
      <c r="BF93">
        <v>192</v>
      </c>
      <c r="BG93">
        <v>194</v>
      </c>
      <c r="BH93">
        <f t="shared" si="1"/>
        <v>-2</v>
      </c>
    </row>
    <row r="94" spans="1:60" x14ac:dyDescent="0.2">
      <c r="A94" t="s">
        <v>745</v>
      </c>
      <c r="B94" t="s">
        <v>746</v>
      </c>
      <c r="C94" t="s">
        <v>747</v>
      </c>
      <c r="D94" t="s">
        <v>748</v>
      </c>
      <c r="E94" t="s">
        <v>749</v>
      </c>
      <c r="F94" s="2" t="s">
        <v>433</v>
      </c>
      <c r="G94" t="s">
        <v>750</v>
      </c>
      <c r="H94">
        <v>16.600000000000001</v>
      </c>
      <c r="I94">
        <v>20.2</v>
      </c>
      <c r="J94">
        <v>14.5</v>
      </c>
      <c r="K94">
        <v>17.100000000000001</v>
      </c>
      <c r="L94">
        <v>32</v>
      </c>
      <c r="M94">
        <v>20.7</v>
      </c>
      <c r="N94">
        <v>15.4</v>
      </c>
      <c r="O94">
        <v>18.5</v>
      </c>
      <c r="P94">
        <v>20.9</v>
      </c>
      <c r="Q94">
        <v>20.7</v>
      </c>
      <c r="R94">
        <v>21.9</v>
      </c>
      <c r="S94">
        <v>17.600000000000001</v>
      </c>
      <c r="T94">
        <v>19.100000000000001</v>
      </c>
      <c r="U94">
        <v>22.5</v>
      </c>
      <c r="V94">
        <v>17.7</v>
      </c>
      <c r="W94">
        <v>14.1</v>
      </c>
      <c r="X94">
        <v>0.27675426736759701</v>
      </c>
      <c r="Y94">
        <v>1.2660818713450299</v>
      </c>
      <c r="Z94">
        <v>0.34037069984082702</v>
      </c>
      <c r="AA94">
        <v>0.55790567386419398</v>
      </c>
      <c r="AB94">
        <v>0.366547891014948</v>
      </c>
      <c r="AC94">
        <v>0.90505548705302097</v>
      </c>
      <c r="AD94">
        <v>-0.14392185137405999</v>
      </c>
      <c r="AE94">
        <v>0.435869274925336</v>
      </c>
      <c r="AF94" t="s">
        <v>752</v>
      </c>
      <c r="AG94" t="s">
        <v>630</v>
      </c>
      <c r="AH94" t="s">
        <v>751</v>
      </c>
      <c r="AI94" t="s">
        <v>621</v>
      </c>
      <c r="AJ94">
        <v>0.95150044499999997</v>
      </c>
      <c r="AK94">
        <v>8</v>
      </c>
      <c r="AL94">
        <v>4</v>
      </c>
      <c r="AM94">
        <v>24</v>
      </c>
      <c r="AN94">
        <v>475.85108350000002</v>
      </c>
      <c r="AO94">
        <v>386.93463559999998</v>
      </c>
      <c r="AP94">
        <v>453.75749810000002</v>
      </c>
      <c r="AQ94">
        <v>486.73988680000002</v>
      </c>
      <c r="AR94">
        <v>476.11011359999998</v>
      </c>
      <c r="AS94">
        <v>462.8851535</v>
      </c>
      <c r="AT94">
        <v>401.75143759999997</v>
      </c>
      <c r="AU94">
        <v>466.78474290000003</v>
      </c>
      <c r="AV94">
        <v>329.62150989999998</v>
      </c>
      <c r="AW94">
        <v>432.36138399999999</v>
      </c>
      <c r="AX94">
        <v>490.57735159999999</v>
      </c>
      <c r="AY94">
        <v>414.48050039999998</v>
      </c>
      <c r="AZ94">
        <v>450.43553900000001</v>
      </c>
      <c r="BA94">
        <v>424.44788970000002</v>
      </c>
      <c r="BB94">
        <v>376.40398670000002</v>
      </c>
      <c r="BC94">
        <v>419.02298009999998</v>
      </c>
      <c r="BD94">
        <v>523.75382730000001</v>
      </c>
      <c r="BE94">
        <v>416.14351340000002</v>
      </c>
      <c r="BF94">
        <v>192</v>
      </c>
      <c r="BG94">
        <v>185</v>
      </c>
      <c r="BH94">
        <f t="shared" si="1"/>
        <v>7</v>
      </c>
    </row>
    <row r="95" spans="1:60" x14ac:dyDescent="0.2">
      <c r="A95" t="s">
        <v>731</v>
      </c>
      <c r="B95" t="s">
        <v>732</v>
      </c>
      <c r="C95" t="s">
        <v>733</v>
      </c>
      <c r="D95" t="s">
        <v>756</v>
      </c>
      <c r="E95" t="s">
        <v>735</v>
      </c>
      <c r="F95" s="2" t="s">
        <v>1197</v>
      </c>
      <c r="G95" t="s">
        <v>736</v>
      </c>
      <c r="H95">
        <v>685</v>
      </c>
      <c r="I95">
        <v>671.7</v>
      </c>
      <c r="J95">
        <v>821.3</v>
      </c>
      <c r="K95">
        <v>736.7</v>
      </c>
      <c r="L95">
        <v>828.3</v>
      </c>
      <c r="M95">
        <v>854.7</v>
      </c>
      <c r="N95">
        <v>1001.2</v>
      </c>
      <c r="O95">
        <v>990.1</v>
      </c>
      <c r="P95">
        <v>703.1</v>
      </c>
      <c r="Q95">
        <v>696.7</v>
      </c>
      <c r="R95">
        <v>739.8</v>
      </c>
      <c r="S95">
        <v>803.4</v>
      </c>
      <c r="T95">
        <v>532.4</v>
      </c>
      <c r="U95">
        <v>610.79999999999995</v>
      </c>
      <c r="V95">
        <v>811.3</v>
      </c>
      <c r="W95">
        <v>749.7</v>
      </c>
      <c r="X95">
        <v>1.49321817942635E-2</v>
      </c>
      <c r="Y95">
        <v>1.2606100113219201</v>
      </c>
      <c r="Z95">
        <v>0.334122025267515</v>
      </c>
      <c r="AA95">
        <v>1.8258767313251001</v>
      </c>
      <c r="AB95">
        <v>0.41495443178852498</v>
      </c>
      <c r="AC95">
        <v>0.91885830784913303</v>
      </c>
      <c r="AD95">
        <v>-0.122085686391242</v>
      </c>
      <c r="AE95">
        <v>0.38199959270808698</v>
      </c>
      <c r="AF95" t="s">
        <v>738</v>
      </c>
      <c r="AG95" t="s">
        <v>739</v>
      </c>
      <c r="AH95" t="s">
        <v>737</v>
      </c>
      <c r="AI95" t="s">
        <v>621</v>
      </c>
      <c r="AJ95">
        <v>0.29278164699999998</v>
      </c>
      <c r="AK95">
        <v>20</v>
      </c>
      <c r="AL95">
        <v>16</v>
      </c>
      <c r="AM95">
        <v>24</v>
      </c>
      <c r="AN95">
        <v>416.1818834</v>
      </c>
      <c r="AO95">
        <v>360.51086830000003</v>
      </c>
      <c r="AP95">
        <v>443.59171850000001</v>
      </c>
      <c r="AQ95">
        <v>423.24110150000001</v>
      </c>
      <c r="AR95">
        <v>398.54687300000001</v>
      </c>
      <c r="AS95">
        <v>374.340733</v>
      </c>
      <c r="AT95">
        <v>314.24813549999999</v>
      </c>
      <c r="AU95">
        <v>415.23494019999998</v>
      </c>
      <c r="AV95">
        <v>312.53539649999999</v>
      </c>
      <c r="AW95">
        <v>426.9564451</v>
      </c>
      <c r="AX95">
        <v>478.33556929999997</v>
      </c>
      <c r="AY95">
        <v>433.89723140000001</v>
      </c>
      <c r="AZ95">
        <v>521.2848722</v>
      </c>
      <c r="BA95">
        <v>522.64263019999999</v>
      </c>
      <c r="BB95">
        <v>479.58889340000002</v>
      </c>
      <c r="BC95">
        <v>377.39887149999998</v>
      </c>
      <c r="BD95">
        <v>355.29872010000003</v>
      </c>
      <c r="BE95">
        <v>393.30817730000001</v>
      </c>
      <c r="BF95">
        <v>644</v>
      </c>
      <c r="BG95">
        <v>653</v>
      </c>
      <c r="BH95">
        <f t="shared" si="1"/>
        <v>-9</v>
      </c>
    </row>
    <row r="96" spans="1:60" x14ac:dyDescent="0.2">
      <c r="A96" t="s">
        <v>731</v>
      </c>
      <c r="B96" t="s">
        <v>732</v>
      </c>
      <c r="C96" t="s">
        <v>733</v>
      </c>
      <c r="D96" t="s">
        <v>756</v>
      </c>
      <c r="E96" t="s">
        <v>735</v>
      </c>
      <c r="F96" s="2" t="s">
        <v>741</v>
      </c>
      <c r="G96" t="s">
        <v>740</v>
      </c>
      <c r="H96">
        <v>685</v>
      </c>
      <c r="I96">
        <v>671.7</v>
      </c>
      <c r="J96">
        <v>821.3</v>
      </c>
      <c r="K96">
        <v>736.7</v>
      </c>
      <c r="L96">
        <v>828.3</v>
      </c>
      <c r="M96">
        <v>854.7</v>
      </c>
      <c r="N96">
        <v>1001.2</v>
      </c>
      <c r="O96">
        <v>990.1</v>
      </c>
      <c r="P96">
        <v>703.1</v>
      </c>
      <c r="Q96">
        <v>696.7</v>
      </c>
      <c r="R96">
        <v>739.8</v>
      </c>
      <c r="S96">
        <v>803.4</v>
      </c>
      <c r="T96">
        <v>532.4</v>
      </c>
      <c r="U96">
        <v>610.79999999999995</v>
      </c>
      <c r="V96">
        <v>811.3</v>
      </c>
      <c r="W96">
        <v>749.7</v>
      </c>
      <c r="X96">
        <v>1.49321817942635E-2</v>
      </c>
      <c r="Y96">
        <v>1.2606100113219201</v>
      </c>
      <c r="Z96">
        <v>0.334122025267515</v>
      </c>
      <c r="AA96">
        <v>1.8258767313251001</v>
      </c>
      <c r="AB96">
        <v>0.41495443178852498</v>
      </c>
      <c r="AC96">
        <v>0.91885830784913303</v>
      </c>
      <c r="AD96">
        <v>-0.122085686391242</v>
      </c>
      <c r="AE96">
        <v>0.38199959270808698</v>
      </c>
      <c r="AF96" t="s">
        <v>741</v>
      </c>
      <c r="AG96" t="s">
        <v>620</v>
      </c>
      <c r="AH96" t="s">
        <v>735</v>
      </c>
      <c r="AI96" t="s">
        <v>621</v>
      </c>
      <c r="AJ96">
        <v>0.95150044499999997</v>
      </c>
      <c r="AK96">
        <v>24</v>
      </c>
      <c r="AL96">
        <v>12</v>
      </c>
      <c r="AM96">
        <v>24</v>
      </c>
      <c r="AN96">
        <v>162.2996559</v>
      </c>
      <c r="AO96">
        <v>122.6999266</v>
      </c>
      <c r="AP96">
        <v>165.2117188</v>
      </c>
      <c r="AQ96">
        <v>158.45670820000001</v>
      </c>
      <c r="AR96">
        <v>133.5396203</v>
      </c>
      <c r="AS96">
        <v>173.37781759999999</v>
      </c>
      <c r="AT96">
        <v>155.73188999999999</v>
      </c>
      <c r="AU96">
        <v>157.5570219</v>
      </c>
      <c r="AV96">
        <v>148.53534099999999</v>
      </c>
      <c r="AW96">
        <v>140.58838779999999</v>
      </c>
      <c r="AX96">
        <v>165.67252959999999</v>
      </c>
      <c r="AY96">
        <v>170.09586300000001</v>
      </c>
      <c r="AZ96">
        <v>158.1253208</v>
      </c>
      <c r="BA96">
        <v>169.75270169999999</v>
      </c>
      <c r="BB96">
        <v>168.85135750000001</v>
      </c>
      <c r="BC96">
        <v>154.9469957</v>
      </c>
      <c r="BD96">
        <v>169.54523760000001</v>
      </c>
      <c r="BE96">
        <v>202.1453023</v>
      </c>
      <c r="BF96">
        <v>637</v>
      </c>
      <c r="BG96">
        <v>637</v>
      </c>
      <c r="BH96">
        <f t="shared" si="1"/>
        <v>0</v>
      </c>
    </row>
    <row r="97" spans="1:60" x14ac:dyDescent="0.2">
      <c r="A97" t="s">
        <v>731</v>
      </c>
      <c r="B97" t="s">
        <v>732</v>
      </c>
      <c r="C97" t="s">
        <v>733</v>
      </c>
      <c r="D97" t="s">
        <v>756</v>
      </c>
      <c r="E97" t="s">
        <v>735</v>
      </c>
      <c r="F97" s="2" t="s">
        <v>741</v>
      </c>
      <c r="G97" t="s">
        <v>740</v>
      </c>
      <c r="H97">
        <v>685</v>
      </c>
      <c r="I97">
        <v>671.7</v>
      </c>
      <c r="J97">
        <v>821.3</v>
      </c>
      <c r="K97">
        <v>736.7</v>
      </c>
      <c r="L97">
        <v>828.3</v>
      </c>
      <c r="M97">
        <v>854.7</v>
      </c>
      <c r="N97">
        <v>1001.2</v>
      </c>
      <c r="O97">
        <v>990.1</v>
      </c>
      <c r="P97">
        <v>703.1</v>
      </c>
      <c r="Q97">
        <v>696.7</v>
      </c>
      <c r="R97">
        <v>739.8</v>
      </c>
      <c r="S97">
        <v>803.4</v>
      </c>
      <c r="T97">
        <v>532.4</v>
      </c>
      <c r="U97">
        <v>610.79999999999995</v>
      </c>
      <c r="V97">
        <v>811.3</v>
      </c>
      <c r="W97">
        <v>749.7</v>
      </c>
      <c r="X97">
        <v>1.49321817942635E-2</v>
      </c>
      <c r="Y97">
        <v>1.2606100113219201</v>
      </c>
      <c r="Z97">
        <v>0.334122025267515</v>
      </c>
      <c r="AA97">
        <v>1.8258767313251001</v>
      </c>
      <c r="AB97">
        <v>0.41495443178852498</v>
      </c>
      <c r="AC97">
        <v>0.91885830784913303</v>
      </c>
      <c r="AD97">
        <v>-0.122085686391242</v>
      </c>
      <c r="AE97">
        <v>0.38199959270808698</v>
      </c>
      <c r="AF97" t="s">
        <v>741</v>
      </c>
      <c r="AG97" t="s">
        <v>742</v>
      </c>
      <c r="AH97" t="s">
        <v>735</v>
      </c>
      <c r="AI97" t="s">
        <v>621</v>
      </c>
      <c r="AJ97">
        <v>0.95150044499999997</v>
      </c>
      <c r="AK97">
        <v>16</v>
      </c>
      <c r="AL97">
        <v>20</v>
      </c>
      <c r="AM97">
        <v>24</v>
      </c>
      <c r="AN97">
        <v>343.77300289999999</v>
      </c>
      <c r="AO97">
        <v>315.72877629999999</v>
      </c>
      <c r="AP97">
        <v>521.04562680000004</v>
      </c>
      <c r="AQ97">
        <v>385.08213910000001</v>
      </c>
      <c r="AR97">
        <v>500.90307530000001</v>
      </c>
      <c r="AS97">
        <v>486.67282849999998</v>
      </c>
      <c r="AT97">
        <v>315.30427040000001</v>
      </c>
      <c r="AU97">
        <v>515.77431479999996</v>
      </c>
      <c r="AV97">
        <v>331.51902790000003</v>
      </c>
      <c r="AW97">
        <v>425.79105529999998</v>
      </c>
      <c r="AX97">
        <v>483.17203119999999</v>
      </c>
      <c r="AY97">
        <v>466.26410879999997</v>
      </c>
      <c r="AZ97">
        <v>400.35985479999999</v>
      </c>
      <c r="BA97">
        <v>453.22771360000002</v>
      </c>
      <c r="BB97">
        <v>461.72552560000003</v>
      </c>
      <c r="BC97">
        <v>415.864734</v>
      </c>
      <c r="BD97">
        <v>508.63571289999999</v>
      </c>
      <c r="BE97">
        <v>447.87711289999999</v>
      </c>
      <c r="BF97">
        <v>637</v>
      </c>
      <c r="BG97">
        <v>637</v>
      </c>
      <c r="BH97">
        <f t="shared" si="1"/>
        <v>0</v>
      </c>
    </row>
    <row r="98" spans="1:60" x14ac:dyDescent="0.2">
      <c r="A98" t="s">
        <v>731</v>
      </c>
      <c r="B98" t="s">
        <v>732</v>
      </c>
      <c r="C98" t="s">
        <v>733</v>
      </c>
      <c r="D98" t="s">
        <v>756</v>
      </c>
      <c r="E98" t="s">
        <v>735</v>
      </c>
      <c r="F98" s="2" t="s">
        <v>741</v>
      </c>
      <c r="G98" t="s">
        <v>740</v>
      </c>
      <c r="H98">
        <v>685</v>
      </c>
      <c r="I98">
        <v>671.7</v>
      </c>
      <c r="J98">
        <v>821.3</v>
      </c>
      <c r="K98">
        <v>736.7</v>
      </c>
      <c r="L98">
        <v>828.3</v>
      </c>
      <c r="M98">
        <v>854.7</v>
      </c>
      <c r="N98">
        <v>1001.2</v>
      </c>
      <c r="O98">
        <v>990.1</v>
      </c>
      <c r="P98">
        <v>703.1</v>
      </c>
      <c r="Q98">
        <v>696.7</v>
      </c>
      <c r="R98">
        <v>739.8</v>
      </c>
      <c r="S98">
        <v>803.4</v>
      </c>
      <c r="T98">
        <v>532.4</v>
      </c>
      <c r="U98">
        <v>610.79999999999995</v>
      </c>
      <c r="V98">
        <v>811.3</v>
      </c>
      <c r="W98">
        <v>749.7</v>
      </c>
      <c r="X98">
        <v>1.49321817942635E-2</v>
      </c>
      <c r="Y98">
        <v>1.2606100113219201</v>
      </c>
      <c r="Z98">
        <v>0.334122025267515</v>
      </c>
      <c r="AA98">
        <v>1.8258767313251001</v>
      </c>
      <c r="AB98">
        <v>0.41495443178852498</v>
      </c>
      <c r="AC98">
        <v>0.91885830784913303</v>
      </c>
      <c r="AD98">
        <v>-0.122085686391242</v>
      </c>
      <c r="AE98">
        <v>0.38199959270808698</v>
      </c>
      <c r="AF98" t="s">
        <v>743</v>
      </c>
      <c r="AG98" t="s">
        <v>620</v>
      </c>
      <c r="AH98" t="s">
        <v>735</v>
      </c>
      <c r="AI98" t="s">
        <v>621</v>
      </c>
      <c r="AJ98">
        <v>0.95150044499999997</v>
      </c>
      <c r="AK98">
        <v>24</v>
      </c>
      <c r="AL98">
        <v>12</v>
      </c>
      <c r="AM98">
        <v>24</v>
      </c>
      <c r="AN98">
        <v>162.2996559</v>
      </c>
      <c r="AO98">
        <v>122.6999266</v>
      </c>
      <c r="AP98">
        <v>165.2117188</v>
      </c>
      <c r="AQ98">
        <v>158.45670820000001</v>
      </c>
      <c r="AR98">
        <v>133.5396203</v>
      </c>
      <c r="AS98">
        <v>173.37781759999999</v>
      </c>
      <c r="AT98">
        <v>155.73188999999999</v>
      </c>
      <c r="AU98">
        <v>157.5570219</v>
      </c>
      <c r="AV98">
        <v>148.53534099999999</v>
      </c>
      <c r="AW98">
        <v>140.58838779999999</v>
      </c>
      <c r="AX98">
        <v>165.67252959999999</v>
      </c>
      <c r="AY98">
        <v>170.09586300000001</v>
      </c>
      <c r="AZ98">
        <v>158.1253208</v>
      </c>
      <c r="BA98">
        <v>169.75270169999999</v>
      </c>
      <c r="BB98">
        <v>168.85135750000001</v>
      </c>
      <c r="BC98">
        <v>154.9469957</v>
      </c>
      <c r="BD98">
        <v>169.54523760000001</v>
      </c>
      <c r="BE98">
        <v>202.1453023</v>
      </c>
      <c r="BF98">
        <v>637</v>
      </c>
      <c r="BG98">
        <v>633</v>
      </c>
      <c r="BH98">
        <f t="shared" si="1"/>
        <v>4</v>
      </c>
    </row>
    <row r="99" spans="1:60" x14ac:dyDescent="0.2">
      <c r="A99" t="s">
        <v>731</v>
      </c>
      <c r="B99" t="s">
        <v>732</v>
      </c>
      <c r="C99" t="s">
        <v>733</v>
      </c>
      <c r="D99" t="s">
        <v>756</v>
      </c>
      <c r="E99" t="s">
        <v>735</v>
      </c>
      <c r="F99" s="2" t="s">
        <v>741</v>
      </c>
      <c r="G99" t="s">
        <v>740</v>
      </c>
      <c r="H99">
        <v>685</v>
      </c>
      <c r="I99">
        <v>671.7</v>
      </c>
      <c r="J99">
        <v>821.3</v>
      </c>
      <c r="K99">
        <v>736.7</v>
      </c>
      <c r="L99">
        <v>828.3</v>
      </c>
      <c r="M99">
        <v>854.7</v>
      </c>
      <c r="N99">
        <v>1001.2</v>
      </c>
      <c r="O99">
        <v>990.1</v>
      </c>
      <c r="P99">
        <v>703.1</v>
      </c>
      <c r="Q99">
        <v>696.7</v>
      </c>
      <c r="R99">
        <v>739.8</v>
      </c>
      <c r="S99">
        <v>803.4</v>
      </c>
      <c r="T99">
        <v>532.4</v>
      </c>
      <c r="U99">
        <v>610.79999999999995</v>
      </c>
      <c r="V99">
        <v>811.3</v>
      </c>
      <c r="W99">
        <v>749.7</v>
      </c>
      <c r="X99">
        <v>1.49321817942635E-2</v>
      </c>
      <c r="Y99">
        <v>1.2606100113219201</v>
      </c>
      <c r="Z99">
        <v>0.334122025267515</v>
      </c>
      <c r="AA99">
        <v>1.8258767313251001</v>
      </c>
      <c r="AB99">
        <v>0.41495443178852498</v>
      </c>
      <c r="AC99">
        <v>0.91885830784913303</v>
      </c>
      <c r="AD99">
        <v>-0.122085686391242</v>
      </c>
      <c r="AE99">
        <v>0.38199959270808698</v>
      </c>
      <c r="AF99" t="s">
        <v>743</v>
      </c>
      <c r="AG99" t="s">
        <v>742</v>
      </c>
      <c r="AH99" t="s">
        <v>735</v>
      </c>
      <c r="AI99" t="s">
        <v>621</v>
      </c>
      <c r="AJ99">
        <v>0.95150044499999997</v>
      </c>
      <c r="AK99">
        <v>16</v>
      </c>
      <c r="AL99">
        <v>20</v>
      </c>
      <c r="AM99">
        <v>24</v>
      </c>
      <c r="AN99">
        <v>343.77300289999999</v>
      </c>
      <c r="AO99">
        <v>315.72877629999999</v>
      </c>
      <c r="AP99">
        <v>521.04562680000004</v>
      </c>
      <c r="AQ99">
        <v>385.08213910000001</v>
      </c>
      <c r="AR99">
        <v>500.90307530000001</v>
      </c>
      <c r="AS99">
        <v>486.67282849999998</v>
      </c>
      <c r="AT99">
        <v>315.30427040000001</v>
      </c>
      <c r="AU99">
        <v>515.77431479999996</v>
      </c>
      <c r="AV99">
        <v>331.51902790000003</v>
      </c>
      <c r="AW99">
        <v>425.79105529999998</v>
      </c>
      <c r="AX99">
        <v>483.17203119999999</v>
      </c>
      <c r="AY99">
        <v>466.26410879999997</v>
      </c>
      <c r="AZ99">
        <v>400.35985479999999</v>
      </c>
      <c r="BA99">
        <v>453.22771360000002</v>
      </c>
      <c r="BB99">
        <v>461.72552560000003</v>
      </c>
      <c r="BC99">
        <v>415.864734</v>
      </c>
      <c r="BD99">
        <v>508.63571289999999</v>
      </c>
      <c r="BE99">
        <v>447.87711289999999</v>
      </c>
      <c r="BF99">
        <v>637</v>
      </c>
      <c r="BG99">
        <v>633</v>
      </c>
      <c r="BH99">
        <f t="shared" si="1"/>
        <v>4</v>
      </c>
    </row>
    <row r="100" spans="1:60" x14ac:dyDescent="0.2">
      <c r="A100" t="s">
        <v>731</v>
      </c>
      <c r="B100" t="s">
        <v>732</v>
      </c>
      <c r="C100" t="s">
        <v>733</v>
      </c>
      <c r="D100" t="s">
        <v>756</v>
      </c>
      <c r="E100" t="s">
        <v>735</v>
      </c>
      <c r="F100" s="2" t="s">
        <v>1197</v>
      </c>
      <c r="G100" t="s">
        <v>736</v>
      </c>
      <c r="H100">
        <v>685</v>
      </c>
      <c r="I100">
        <v>671.7</v>
      </c>
      <c r="J100">
        <v>821.3</v>
      </c>
      <c r="K100">
        <v>736.7</v>
      </c>
      <c r="L100">
        <v>828.3</v>
      </c>
      <c r="M100">
        <v>854.7</v>
      </c>
      <c r="N100">
        <v>1001.2</v>
      </c>
      <c r="O100">
        <v>990.1</v>
      </c>
      <c r="P100">
        <v>703.1</v>
      </c>
      <c r="Q100">
        <v>696.7</v>
      </c>
      <c r="R100">
        <v>739.8</v>
      </c>
      <c r="S100">
        <v>803.4</v>
      </c>
      <c r="T100">
        <v>532.4</v>
      </c>
      <c r="U100">
        <v>610.79999999999995</v>
      </c>
      <c r="V100">
        <v>811.3</v>
      </c>
      <c r="W100">
        <v>749.7</v>
      </c>
      <c r="X100">
        <v>1.49321817942635E-2</v>
      </c>
      <c r="Y100">
        <v>1.2606100113219201</v>
      </c>
      <c r="Z100">
        <v>0.334122025267515</v>
      </c>
      <c r="AA100">
        <v>1.8258767313251001</v>
      </c>
      <c r="AB100">
        <v>0.41495443178852498</v>
      </c>
      <c r="AC100">
        <v>0.91885830784913303</v>
      </c>
      <c r="AD100">
        <v>-0.122085686391242</v>
      </c>
      <c r="AE100">
        <v>0.38199959270808698</v>
      </c>
      <c r="AF100" t="s">
        <v>741</v>
      </c>
      <c r="AG100" t="s">
        <v>620</v>
      </c>
      <c r="AH100" t="s">
        <v>735</v>
      </c>
      <c r="AI100" t="s">
        <v>621</v>
      </c>
      <c r="AJ100">
        <v>0.95150044499999997</v>
      </c>
      <c r="AK100">
        <v>24</v>
      </c>
      <c r="AL100">
        <v>12</v>
      </c>
      <c r="AM100">
        <v>24</v>
      </c>
      <c r="AN100">
        <v>162.2996559</v>
      </c>
      <c r="AO100">
        <v>122.6999266</v>
      </c>
      <c r="AP100">
        <v>165.2117188</v>
      </c>
      <c r="AQ100">
        <v>158.45670820000001</v>
      </c>
      <c r="AR100">
        <v>133.5396203</v>
      </c>
      <c r="AS100">
        <v>173.37781759999999</v>
      </c>
      <c r="AT100">
        <v>155.73188999999999</v>
      </c>
      <c r="AU100">
        <v>157.5570219</v>
      </c>
      <c r="AV100">
        <v>148.53534099999999</v>
      </c>
      <c r="AW100">
        <v>140.58838779999999</v>
      </c>
      <c r="AX100">
        <v>165.67252959999999</v>
      </c>
      <c r="AY100">
        <v>170.09586300000001</v>
      </c>
      <c r="AZ100">
        <v>158.1253208</v>
      </c>
      <c r="BA100">
        <v>169.75270169999999</v>
      </c>
      <c r="BB100">
        <v>168.85135750000001</v>
      </c>
      <c r="BC100">
        <v>154.9469957</v>
      </c>
      <c r="BD100">
        <v>169.54523760000001</v>
      </c>
      <c r="BE100">
        <v>202.1453023</v>
      </c>
      <c r="BF100">
        <v>644</v>
      </c>
      <c r="BG100">
        <v>637</v>
      </c>
      <c r="BH100">
        <f t="shared" si="1"/>
        <v>7</v>
      </c>
    </row>
    <row r="101" spans="1:60" x14ac:dyDescent="0.2">
      <c r="A101" t="s">
        <v>731</v>
      </c>
      <c r="B101" t="s">
        <v>732</v>
      </c>
      <c r="C101" t="s">
        <v>733</v>
      </c>
      <c r="D101" t="s">
        <v>756</v>
      </c>
      <c r="E101" t="s">
        <v>735</v>
      </c>
      <c r="F101" s="2" t="s">
        <v>1197</v>
      </c>
      <c r="G101" t="s">
        <v>736</v>
      </c>
      <c r="H101">
        <v>685</v>
      </c>
      <c r="I101">
        <v>671.7</v>
      </c>
      <c r="J101">
        <v>821.3</v>
      </c>
      <c r="K101">
        <v>736.7</v>
      </c>
      <c r="L101">
        <v>828.3</v>
      </c>
      <c r="M101">
        <v>854.7</v>
      </c>
      <c r="N101">
        <v>1001.2</v>
      </c>
      <c r="O101">
        <v>990.1</v>
      </c>
      <c r="P101">
        <v>703.1</v>
      </c>
      <c r="Q101">
        <v>696.7</v>
      </c>
      <c r="R101">
        <v>739.8</v>
      </c>
      <c r="S101">
        <v>803.4</v>
      </c>
      <c r="T101">
        <v>532.4</v>
      </c>
      <c r="U101">
        <v>610.79999999999995</v>
      </c>
      <c r="V101">
        <v>811.3</v>
      </c>
      <c r="W101">
        <v>749.7</v>
      </c>
      <c r="X101">
        <v>1.49321817942635E-2</v>
      </c>
      <c r="Y101">
        <v>1.2606100113219201</v>
      </c>
      <c r="Z101">
        <v>0.334122025267515</v>
      </c>
      <c r="AA101">
        <v>1.8258767313251001</v>
      </c>
      <c r="AB101">
        <v>0.41495443178852498</v>
      </c>
      <c r="AC101">
        <v>0.91885830784913303</v>
      </c>
      <c r="AD101">
        <v>-0.122085686391242</v>
      </c>
      <c r="AE101">
        <v>0.38199959270808698</v>
      </c>
      <c r="AF101" t="s">
        <v>741</v>
      </c>
      <c r="AG101" t="s">
        <v>742</v>
      </c>
      <c r="AH101" t="s">
        <v>735</v>
      </c>
      <c r="AI101" t="s">
        <v>621</v>
      </c>
      <c r="AJ101">
        <v>0.95150044499999997</v>
      </c>
      <c r="AK101">
        <v>16</v>
      </c>
      <c r="AL101">
        <v>20</v>
      </c>
      <c r="AM101">
        <v>24</v>
      </c>
      <c r="AN101">
        <v>343.77300289999999</v>
      </c>
      <c r="AO101">
        <v>315.72877629999999</v>
      </c>
      <c r="AP101">
        <v>521.04562680000004</v>
      </c>
      <c r="AQ101">
        <v>385.08213910000001</v>
      </c>
      <c r="AR101">
        <v>500.90307530000001</v>
      </c>
      <c r="AS101">
        <v>486.67282849999998</v>
      </c>
      <c r="AT101">
        <v>315.30427040000001</v>
      </c>
      <c r="AU101">
        <v>515.77431479999996</v>
      </c>
      <c r="AV101">
        <v>331.51902790000003</v>
      </c>
      <c r="AW101">
        <v>425.79105529999998</v>
      </c>
      <c r="AX101">
        <v>483.17203119999999</v>
      </c>
      <c r="AY101">
        <v>466.26410879999997</v>
      </c>
      <c r="AZ101">
        <v>400.35985479999999</v>
      </c>
      <c r="BA101">
        <v>453.22771360000002</v>
      </c>
      <c r="BB101">
        <v>461.72552560000003</v>
      </c>
      <c r="BC101">
        <v>415.864734</v>
      </c>
      <c r="BD101">
        <v>508.63571289999999</v>
      </c>
      <c r="BE101">
        <v>447.87711289999999</v>
      </c>
      <c r="BF101">
        <v>644</v>
      </c>
      <c r="BG101">
        <v>637</v>
      </c>
      <c r="BH101">
        <f t="shared" si="1"/>
        <v>7</v>
      </c>
    </row>
    <row r="102" spans="1:60" x14ac:dyDescent="0.2">
      <c r="A102" t="s">
        <v>27</v>
      </c>
      <c r="B102" t="s">
        <v>51</v>
      </c>
      <c r="C102" t="s">
        <v>757</v>
      </c>
      <c r="D102" t="s">
        <v>758</v>
      </c>
      <c r="E102" t="s">
        <v>759</v>
      </c>
      <c r="F102" s="2" t="s">
        <v>1198</v>
      </c>
      <c r="G102" t="s">
        <v>760</v>
      </c>
      <c r="H102">
        <v>1376.4</v>
      </c>
      <c r="I102">
        <v>1296.2</v>
      </c>
      <c r="J102">
        <v>1386.7</v>
      </c>
      <c r="K102">
        <v>1215</v>
      </c>
      <c r="L102">
        <v>1597.7</v>
      </c>
      <c r="M102">
        <v>1470.5</v>
      </c>
      <c r="N102">
        <v>1533.2</v>
      </c>
      <c r="O102">
        <v>1481.3</v>
      </c>
      <c r="P102">
        <v>1769.3</v>
      </c>
      <c r="Q102">
        <v>1671.8</v>
      </c>
      <c r="R102">
        <v>1357.8</v>
      </c>
      <c r="S102">
        <v>1352.8</v>
      </c>
      <c r="T102">
        <v>1511.4</v>
      </c>
      <c r="U102">
        <v>1360.4</v>
      </c>
      <c r="V102">
        <v>1450.4</v>
      </c>
      <c r="W102">
        <v>1371.4</v>
      </c>
      <c r="X102">
        <v>6.46509266891884E-3</v>
      </c>
      <c r="Y102">
        <v>1.1532715241833</v>
      </c>
      <c r="Z102">
        <v>0.20573221851909601</v>
      </c>
      <c r="AA102">
        <v>2.1894252456773802</v>
      </c>
      <c r="AB102">
        <v>0.35006813883854498</v>
      </c>
      <c r="AC102">
        <v>0.92553277955687097</v>
      </c>
      <c r="AD102">
        <v>-0.111644008014982</v>
      </c>
      <c r="AE102">
        <v>0.45584741438856702</v>
      </c>
      <c r="AF102" t="s">
        <v>762</v>
      </c>
      <c r="AG102" t="s">
        <v>657</v>
      </c>
      <c r="AH102" t="s">
        <v>761</v>
      </c>
      <c r="AI102" t="s">
        <v>621</v>
      </c>
      <c r="AJ102">
        <v>0.890952725</v>
      </c>
      <c r="AK102">
        <v>12</v>
      </c>
      <c r="AL102">
        <v>16</v>
      </c>
      <c r="AM102">
        <v>24</v>
      </c>
      <c r="AN102">
        <v>10.3665938</v>
      </c>
      <c r="AO102">
        <v>13.34688811</v>
      </c>
      <c r="AP102">
        <v>13.64955013</v>
      </c>
      <c r="AQ102">
        <v>18.082521100000001</v>
      </c>
      <c r="AR102">
        <v>15.000467049999999</v>
      </c>
      <c r="AS102">
        <v>11.08924013</v>
      </c>
      <c r="AT102">
        <v>16.481485410000001</v>
      </c>
      <c r="AU102">
        <v>19.515750449999999</v>
      </c>
      <c r="AV102">
        <v>13.69336751</v>
      </c>
      <c r="AW102">
        <v>12.57051017</v>
      </c>
      <c r="AX102">
        <v>19.465603430000002</v>
      </c>
      <c r="AY102">
        <v>15.691328329999999</v>
      </c>
      <c r="AZ102">
        <v>14.076393319999999</v>
      </c>
      <c r="BA102">
        <v>18.76226599</v>
      </c>
      <c r="BB102">
        <v>14.90170562</v>
      </c>
      <c r="BC102">
        <v>14.06247698</v>
      </c>
      <c r="BD102">
        <v>25.270858230000002</v>
      </c>
      <c r="BE102">
        <v>16.386861870000001</v>
      </c>
      <c r="BF102">
        <v>229</v>
      </c>
      <c r="BG102">
        <v>235</v>
      </c>
      <c r="BH102">
        <f t="shared" si="1"/>
        <v>-6</v>
      </c>
    </row>
    <row r="103" spans="1:60" x14ac:dyDescent="0.2">
      <c r="A103" t="s">
        <v>27</v>
      </c>
      <c r="B103" t="s">
        <v>51</v>
      </c>
      <c r="C103" t="s">
        <v>757</v>
      </c>
      <c r="D103" t="s">
        <v>758</v>
      </c>
      <c r="E103" t="s">
        <v>759</v>
      </c>
      <c r="F103" s="2" t="s">
        <v>1198</v>
      </c>
      <c r="G103" t="s">
        <v>760</v>
      </c>
      <c r="H103">
        <v>1376.4</v>
      </c>
      <c r="I103">
        <v>1296.2</v>
      </c>
      <c r="J103">
        <v>1386.7</v>
      </c>
      <c r="K103">
        <v>1215</v>
      </c>
      <c r="L103">
        <v>1597.7</v>
      </c>
      <c r="M103">
        <v>1470.5</v>
      </c>
      <c r="N103">
        <v>1533.2</v>
      </c>
      <c r="O103">
        <v>1481.3</v>
      </c>
      <c r="P103">
        <v>1769.3</v>
      </c>
      <c r="Q103">
        <v>1671.8</v>
      </c>
      <c r="R103">
        <v>1357.8</v>
      </c>
      <c r="S103">
        <v>1352.8</v>
      </c>
      <c r="T103">
        <v>1511.4</v>
      </c>
      <c r="U103">
        <v>1360.4</v>
      </c>
      <c r="V103">
        <v>1450.4</v>
      </c>
      <c r="W103">
        <v>1371.4</v>
      </c>
      <c r="X103">
        <v>6.46509266891884E-3</v>
      </c>
      <c r="Y103">
        <v>1.1532715241833</v>
      </c>
      <c r="Z103">
        <v>0.20573221851909601</v>
      </c>
      <c r="AA103">
        <v>2.1894252456773802</v>
      </c>
      <c r="AB103">
        <v>0.35006813883854498</v>
      </c>
      <c r="AC103">
        <v>0.92553277955687097</v>
      </c>
      <c r="AD103">
        <v>-0.111644008014982</v>
      </c>
      <c r="AE103">
        <v>0.45584741438856702</v>
      </c>
      <c r="AF103" t="s">
        <v>762</v>
      </c>
      <c r="AG103" t="s">
        <v>763</v>
      </c>
      <c r="AH103" t="s">
        <v>761</v>
      </c>
      <c r="AI103" t="s">
        <v>621</v>
      </c>
      <c r="AJ103">
        <v>0.890952725</v>
      </c>
      <c r="AK103">
        <v>24</v>
      </c>
      <c r="AL103">
        <v>4</v>
      </c>
      <c r="AM103">
        <v>24</v>
      </c>
      <c r="AN103">
        <v>60.986450759999997</v>
      </c>
      <c r="AO103">
        <v>67.264780490000007</v>
      </c>
      <c r="AP103">
        <v>68.159689040000004</v>
      </c>
      <c r="AQ103">
        <v>60.594408450000003</v>
      </c>
      <c r="AR103">
        <v>67.599507349999996</v>
      </c>
      <c r="AS103">
        <v>71.084872610000005</v>
      </c>
      <c r="AT103">
        <v>66.200633080000003</v>
      </c>
      <c r="AU103">
        <v>97.272222139999997</v>
      </c>
      <c r="AV103">
        <v>64.349251530000004</v>
      </c>
      <c r="AW103">
        <v>62.44375376</v>
      </c>
      <c r="AX103">
        <v>87.452784199999996</v>
      </c>
      <c r="AY103">
        <v>76.165936799999997</v>
      </c>
      <c r="AZ103">
        <v>67.639812039999995</v>
      </c>
      <c r="BA103">
        <v>69.837323389999995</v>
      </c>
      <c r="BB103">
        <v>67.630817820000004</v>
      </c>
      <c r="BC103">
        <v>78.552117499999994</v>
      </c>
      <c r="BD103">
        <v>111.16558879999999</v>
      </c>
      <c r="BE103">
        <v>86.063282439999995</v>
      </c>
      <c r="BF103">
        <v>229</v>
      </c>
      <c r="BG103">
        <v>235</v>
      </c>
      <c r="BH103">
        <f t="shared" si="1"/>
        <v>-6</v>
      </c>
    </row>
    <row r="104" spans="1:60" x14ac:dyDescent="0.2">
      <c r="A104" t="s">
        <v>27</v>
      </c>
      <c r="B104" t="s">
        <v>51</v>
      </c>
      <c r="C104" t="s">
        <v>757</v>
      </c>
      <c r="D104" t="s">
        <v>758</v>
      </c>
      <c r="E104" t="s">
        <v>759</v>
      </c>
      <c r="F104" s="2" t="s">
        <v>1198</v>
      </c>
      <c r="G104" t="s">
        <v>760</v>
      </c>
      <c r="H104">
        <v>1376.4</v>
      </c>
      <c r="I104">
        <v>1296.2</v>
      </c>
      <c r="J104">
        <v>1386.7</v>
      </c>
      <c r="K104">
        <v>1215</v>
      </c>
      <c r="L104">
        <v>1597.7</v>
      </c>
      <c r="M104">
        <v>1470.5</v>
      </c>
      <c r="N104">
        <v>1533.2</v>
      </c>
      <c r="O104">
        <v>1481.3</v>
      </c>
      <c r="P104">
        <v>1769.3</v>
      </c>
      <c r="Q104">
        <v>1671.8</v>
      </c>
      <c r="R104">
        <v>1357.8</v>
      </c>
      <c r="S104">
        <v>1352.8</v>
      </c>
      <c r="T104">
        <v>1511.4</v>
      </c>
      <c r="U104">
        <v>1360.4</v>
      </c>
      <c r="V104">
        <v>1450.4</v>
      </c>
      <c r="W104">
        <v>1371.4</v>
      </c>
      <c r="X104">
        <v>6.46509266891884E-3</v>
      </c>
      <c r="Y104">
        <v>1.1532715241833</v>
      </c>
      <c r="Z104">
        <v>0.20573221851909601</v>
      </c>
      <c r="AA104">
        <v>2.1894252456773802</v>
      </c>
      <c r="AB104">
        <v>0.35006813883854498</v>
      </c>
      <c r="AC104">
        <v>0.92553277955687097</v>
      </c>
      <c r="AD104">
        <v>-0.111644008014982</v>
      </c>
      <c r="AE104">
        <v>0.45584741438856702</v>
      </c>
      <c r="AF104" t="s">
        <v>764</v>
      </c>
      <c r="AG104" t="s">
        <v>657</v>
      </c>
      <c r="AH104" t="s">
        <v>761</v>
      </c>
      <c r="AI104" t="s">
        <v>621</v>
      </c>
      <c r="AJ104">
        <v>0.890952725</v>
      </c>
      <c r="AK104">
        <v>12</v>
      </c>
      <c r="AL104">
        <v>16</v>
      </c>
      <c r="AM104">
        <v>24</v>
      </c>
      <c r="AN104">
        <v>10.3665938</v>
      </c>
      <c r="AO104">
        <v>13.34688811</v>
      </c>
      <c r="AP104">
        <v>13.64955013</v>
      </c>
      <c r="AQ104">
        <v>18.082521100000001</v>
      </c>
      <c r="AR104">
        <v>15.000467049999999</v>
      </c>
      <c r="AS104">
        <v>11.08924013</v>
      </c>
      <c r="AT104">
        <v>16.481485410000001</v>
      </c>
      <c r="AU104">
        <v>19.515750449999999</v>
      </c>
      <c r="AV104">
        <v>13.69336751</v>
      </c>
      <c r="AW104">
        <v>12.57051017</v>
      </c>
      <c r="AX104">
        <v>19.465603430000002</v>
      </c>
      <c r="AY104">
        <v>15.691328329999999</v>
      </c>
      <c r="AZ104">
        <v>14.076393319999999</v>
      </c>
      <c r="BA104">
        <v>18.76226599</v>
      </c>
      <c r="BB104">
        <v>14.90170562</v>
      </c>
      <c r="BC104">
        <v>14.06247698</v>
      </c>
      <c r="BD104">
        <v>25.270858230000002</v>
      </c>
      <c r="BE104">
        <v>16.386861870000001</v>
      </c>
      <c r="BF104">
        <v>229</v>
      </c>
      <c r="BG104">
        <v>234</v>
      </c>
      <c r="BH104">
        <f t="shared" si="1"/>
        <v>-5</v>
      </c>
    </row>
    <row r="105" spans="1:60" x14ac:dyDescent="0.2">
      <c r="A105" t="s">
        <v>27</v>
      </c>
      <c r="B105" t="s">
        <v>51</v>
      </c>
      <c r="C105" t="s">
        <v>757</v>
      </c>
      <c r="D105" t="s">
        <v>758</v>
      </c>
      <c r="E105" t="s">
        <v>759</v>
      </c>
      <c r="F105" s="2" t="s">
        <v>1198</v>
      </c>
      <c r="G105" t="s">
        <v>760</v>
      </c>
      <c r="H105">
        <v>1376.4</v>
      </c>
      <c r="I105">
        <v>1296.2</v>
      </c>
      <c r="J105">
        <v>1386.7</v>
      </c>
      <c r="K105">
        <v>1215</v>
      </c>
      <c r="L105">
        <v>1597.7</v>
      </c>
      <c r="M105">
        <v>1470.5</v>
      </c>
      <c r="N105">
        <v>1533.2</v>
      </c>
      <c r="O105">
        <v>1481.3</v>
      </c>
      <c r="P105">
        <v>1769.3</v>
      </c>
      <c r="Q105">
        <v>1671.8</v>
      </c>
      <c r="R105">
        <v>1357.8</v>
      </c>
      <c r="S105">
        <v>1352.8</v>
      </c>
      <c r="T105">
        <v>1511.4</v>
      </c>
      <c r="U105">
        <v>1360.4</v>
      </c>
      <c r="V105">
        <v>1450.4</v>
      </c>
      <c r="W105">
        <v>1371.4</v>
      </c>
      <c r="X105">
        <v>6.46509266891884E-3</v>
      </c>
      <c r="Y105">
        <v>1.1532715241833</v>
      </c>
      <c r="Z105">
        <v>0.20573221851909601</v>
      </c>
      <c r="AA105">
        <v>2.1894252456773802</v>
      </c>
      <c r="AB105">
        <v>0.35006813883854498</v>
      </c>
      <c r="AC105">
        <v>0.92553277955687097</v>
      </c>
      <c r="AD105">
        <v>-0.111644008014982</v>
      </c>
      <c r="AE105">
        <v>0.45584741438856702</v>
      </c>
      <c r="AF105" t="s">
        <v>764</v>
      </c>
      <c r="AG105" t="s">
        <v>763</v>
      </c>
      <c r="AH105" t="s">
        <v>761</v>
      </c>
      <c r="AI105" t="s">
        <v>621</v>
      </c>
      <c r="AJ105">
        <v>0.890952725</v>
      </c>
      <c r="AK105">
        <v>24</v>
      </c>
      <c r="AL105">
        <v>4</v>
      </c>
      <c r="AM105">
        <v>24</v>
      </c>
      <c r="AN105">
        <v>60.986450759999997</v>
      </c>
      <c r="AO105">
        <v>67.264780490000007</v>
      </c>
      <c r="AP105">
        <v>68.159689040000004</v>
      </c>
      <c r="AQ105">
        <v>60.594408450000003</v>
      </c>
      <c r="AR105">
        <v>67.599507349999996</v>
      </c>
      <c r="AS105">
        <v>71.084872610000005</v>
      </c>
      <c r="AT105">
        <v>66.200633080000003</v>
      </c>
      <c r="AU105">
        <v>97.272222139999997</v>
      </c>
      <c r="AV105">
        <v>64.349251530000004</v>
      </c>
      <c r="AW105">
        <v>62.44375376</v>
      </c>
      <c r="AX105">
        <v>87.452784199999996</v>
      </c>
      <c r="AY105">
        <v>76.165936799999997</v>
      </c>
      <c r="AZ105">
        <v>67.639812039999995</v>
      </c>
      <c r="BA105">
        <v>69.837323389999995</v>
      </c>
      <c r="BB105">
        <v>67.630817820000004</v>
      </c>
      <c r="BC105">
        <v>78.552117499999994</v>
      </c>
      <c r="BD105">
        <v>111.16558879999999</v>
      </c>
      <c r="BE105">
        <v>86.063282439999995</v>
      </c>
      <c r="BF105">
        <v>229</v>
      </c>
      <c r="BG105">
        <v>234</v>
      </c>
      <c r="BH105">
        <f t="shared" si="1"/>
        <v>-5</v>
      </c>
    </row>
    <row r="106" spans="1:60" x14ac:dyDescent="0.2">
      <c r="A106" t="s">
        <v>765</v>
      </c>
      <c r="B106" t="s">
        <v>766</v>
      </c>
      <c r="C106" t="s">
        <v>767</v>
      </c>
      <c r="D106" t="s">
        <v>768</v>
      </c>
      <c r="E106" t="s">
        <v>769</v>
      </c>
      <c r="F106" s="2" t="s">
        <v>771</v>
      </c>
      <c r="G106" t="s">
        <v>770</v>
      </c>
      <c r="H106">
        <v>1073.3</v>
      </c>
      <c r="I106">
        <v>965.5</v>
      </c>
      <c r="J106">
        <v>1155.4000000000001</v>
      </c>
      <c r="K106">
        <v>1158.4000000000001</v>
      </c>
      <c r="L106">
        <v>1056.4000000000001</v>
      </c>
      <c r="M106">
        <v>973.8</v>
      </c>
      <c r="N106">
        <v>1211</v>
      </c>
      <c r="O106">
        <v>1052.9000000000001</v>
      </c>
      <c r="P106">
        <v>1122.3</v>
      </c>
      <c r="Q106">
        <v>1076.3</v>
      </c>
      <c r="R106">
        <v>1090.5999999999999</v>
      </c>
      <c r="S106">
        <v>1164</v>
      </c>
      <c r="T106">
        <v>924.9</v>
      </c>
      <c r="U106">
        <v>870.9</v>
      </c>
      <c r="V106">
        <v>1167.2</v>
      </c>
      <c r="W106">
        <v>1186.9000000000001</v>
      </c>
      <c r="X106">
        <v>0.83506749076965503</v>
      </c>
      <c r="Y106">
        <v>0.98655975738639001</v>
      </c>
      <c r="Z106">
        <v>-1.9521655115453299E-2</v>
      </c>
      <c r="AA106">
        <v>7.8278423098019898E-2</v>
      </c>
      <c r="AB106">
        <v>0.400013552184113</v>
      </c>
      <c r="AC106">
        <v>0.93189167340339496</v>
      </c>
      <c r="AD106">
        <v>-0.10176583456444201</v>
      </c>
      <c r="AE106">
        <v>0.39792529482434702</v>
      </c>
      <c r="AF106" t="s">
        <v>771</v>
      </c>
      <c r="AG106" t="s">
        <v>772</v>
      </c>
      <c r="AH106" t="s">
        <v>769</v>
      </c>
      <c r="AI106" t="s">
        <v>621</v>
      </c>
      <c r="AJ106">
        <v>0.95150044499999997</v>
      </c>
      <c r="AK106">
        <v>16</v>
      </c>
      <c r="AL106">
        <v>12</v>
      </c>
      <c r="AM106">
        <v>24</v>
      </c>
      <c r="AN106">
        <v>76.154588050000001</v>
      </c>
      <c r="AO106">
        <v>90.038662680000002</v>
      </c>
      <c r="AP106">
        <v>79.864831100000004</v>
      </c>
      <c r="AQ106">
        <v>92.592326409999998</v>
      </c>
      <c r="AR106">
        <v>120.2044471</v>
      </c>
      <c r="AS106">
        <v>148.4679931</v>
      </c>
      <c r="AT106">
        <v>88.232648310000002</v>
      </c>
      <c r="AU106">
        <v>96.621479269999995</v>
      </c>
      <c r="AV106">
        <v>105.2321733</v>
      </c>
      <c r="AW106">
        <v>105.1999993</v>
      </c>
      <c r="AX106">
        <v>115.34094930000001</v>
      </c>
      <c r="AY106">
        <v>131.48332049999999</v>
      </c>
      <c r="AZ106">
        <v>85.464455659999999</v>
      </c>
      <c r="BA106">
        <v>98.053818309999997</v>
      </c>
      <c r="BB106">
        <v>99.739729949999997</v>
      </c>
      <c r="BC106">
        <v>105.26426309999999</v>
      </c>
      <c r="BD106">
        <v>131.34309049999999</v>
      </c>
      <c r="BE106">
        <v>115.40739069999999</v>
      </c>
      <c r="BF106">
        <v>280</v>
      </c>
      <c r="BG106">
        <v>280</v>
      </c>
      <c r="BH106">
        <f t="shared" si="1"/>
        <v>0</v>
      </c>
    </row>
    <row r="107" spans="1:60" x14ac:dyDescent="0.2">
      <c r="A107" t="s">
        <v>773</v>
      </c>
      <c r="B107" t="s">
        <v>774</v>
      </c>
      <c r="C107" t="s">
        <v>775</v>
      </c>
      <c r="D107" t="s">
        <v>776</v>
      </c>
      <c r="E107" t="s">
        <v>777</v>
      </c>
      <c r="F107" s="2" t="s">
        <v>1199</v>
      </c>
      <c r="G107" t="s">
        <v>778</v>
      </c>
      <c r="H107">
        <v>16.8</v>
      </c>
      <c r="I107">
        <v>10.199999999999999</v>
      </c>
      <c r="J107">
        <v>23.4</v>
      </c>
      <c r="K107">
        <v>14.4</v>
      </c>
      <c r="L107">
        <v>16.899999999999999</v>
      </c>
      <c r="M107">
        <v>28.8</v>
      </c>
      <c r="N107">
        <v>19.8</v>
      </c>
      <c r="O107">
        <v>19.7</v>
      </c>
      <c r="P107">
        <v>17.2</v>
      </c>
      <c r="Q107">
        <v>21.1</v>
      </c>
      <c r="R107">
        <v>21.2</v>
      </c>
      <c r="S107">
        <v>19.5</v>
      </c>
      <c r="T107">
        <v>18.899999999999999</v>
      </c>
      <c r="U107">
        <v>17.600000000000001</v>
      </c>
      <c r="V107">
        <v>21.2</v>
      </c>
      <c r="W107">
        <v>16.899999999999999</v>
      </c>
      <c r="X107">
        <v>0.226431942387609</v>
      </c>
      <c r="Y107">
        <v>1.31481481481481</v>
      </c>
      <c r="Z107">
        <v>0.394859617341214</v>
      </c>
      <c r="AA107">
        <v>0.645062307942456</v>
      </c>
      <c r="AB107">
        <v>0.43977520508822099</v>
      </c>
      <c r="AC107">
        <v>0.94430379746835402</v>
      </c>
      <c r="AD107">
        <v>-8.2677022809227604E-2</v>
      </c>
      <c r="AE107">
        <v>0.35676926018878502</v>
      </c>
      <c r="AF107" t="s">
        <v>780</v>
      </c>
      <c r="AG107" t="s">
        <v>781</v>
      </c>
      <c r="AH107" t="s">
        <v>779</v>
      </c>
      <c r="AI107" t="s">
        <v>621</v>
      </c>
      <c r="AJ107">
        <v>0.95150044499999997</v>
      </c>
      <c r="AK107">
        <v>24</v>
      </c>
      <c r="AL107">
        <v>16</v>
      </c>
      <c r="AM107">
        <v>24</v>
      </c>
      <c r="AN107">
        <v>40.611272720000002</v>
      </c>
      <c r="AO107">
        <v>33.345840510000002</v>
      </c>
      <c r="AP107">
        <v>29.009728429999999</v>
      </c>
      <c r="AQ107">
        <v>34.798992380000001</v>
      </c>
      <c r="AR107">
        <v>38.49503824</v>
      </c>
      <c r="AS107">
        <v>36.87411548</v>
      </c>
      <c r="AT107">
        <v>27.54774317</v>
      </c>
      <c r="AU107">
        <v>48.750352620000001</v>
      </c>
      <c r="AV107">
        <v>32.583114600000002</v>
      </c>
      <c r="AW107">
        <v>32.408130720000003</v>
      </c>
      <c r="AX107">
        <v>38.69632721</v>
      </c>
      <c r="AY107">
        <v>25.655008370000001</v>
      </c>
      <c r="AZ107">
        <v>36.965971539999998</v>
      </c>
      <c r="BA107">
        <v>37.24308044</v>
      </c>
      <c r="BB107">
        <v>39.169986909999999</v>
      </c>
      <c r="BC107">
        <v>37.250890750000003</v>
      </c>
      <c r="BD107">
        <v>38.821020500000003</v>
      </c>
      <c r="BE107">
        <v>42.054987130000001</v>
      </c>
      <c r="BF107">
        <v>658</v>
      </c>
      <c r="BG107">
        <v>666</v>
      </c>
      <c r="BH107">
        <f t="shared" si="1"/>
        <v>-8</v>
      </c>
    </row>
    <row r="108" spans="1:60" x14ac:dyDescent="0.2">
      <c r="A108" t="s">
        <v>773</v>
      </c>
      <c r="B108" t="s">
        <v>774</v>
      </c>
      <c r="C108" t="s">
        <v>782</v>
      </c>
      <c r="D108" t="s">
        <v>783</v>
      </c>
      <c r="E108" t="s">
        <v>784</v>
      </c>
      <c r="F108" s="2" t="s">
        <v>1200</v>
      </c>
      <c r="G108" t="s">
        <v>785</v>
      </c>
      <c r="H108">
        <v>1527</v>
      </c>
      <c r="I108">
        <v>1535.6</v>
      </c>
      <c r="J108">
        <v>2116.6999999999998</v>
      </c>
      <c r="K108">
        <v>1978.2</v>
      </c>
      <c r="L108">
        <v>2039.3</v>
      </c>
      <c r="M108">
        <v>1799.3</v>
      </c>
      <c r="N108">
        <v>2139.1999999999998</v>
      </c>
      <c r="O108">
        <v>2142</v>
      </c>
      <c r="P108">
        <v>1410.8</v>
      </c>
      <c r="Q108">
        <v>1215.9000000000001</v>
      </c>
      <c r="R108">
        <v>2250.8000000000002</v>
      </c>
      <c r="S108">
        <v>1898.6</v>
      </c>
      <c r="T108">
        <v>1530.1</v>
      </c>
      <c r="U108">
        <v>1513.5</v>
      </c>
      <c r="V108">
        <v>1696.7</v>
      </c>
      <c r="W108">
        <v>1733.3</v>
      </c>
      <c r="X108">
        <v>0.210744203498239</v>
      </c>
      <c r="Y108">
        <v>1.1344463849109301</v>
      </c>
      <c r="Z108">
        <v>0.181988427387588</v>
      </c>
      <c r="AA108">
        <v>0.67624436177249203</v>
      </c>
      <c r="AB108">
        <v>0.76459621804028599</v>
      </c>
      <c r="AC108">
        <v>0.95535780168533502</v>
      </c>
      <c r="AD108">
        <v>-6.58869407532994E-2</v>
      </c>
      <c r="AE108">
        <v>0.11656785448374</v>
      </c>
      <c r="AF108" t="s">
        <v>787</v>
      </c>
      <c r="AG108" t="s">
        <v>628</v>
      </c>
      <c r="AH108" t="s">
        <v>786</v>
      </c>
      <c r="AI108" t="s">
        <v>621</v>
      </c>
      <c r="AJ108">
        <v>0.95319933199999995</v>
      </c>
      <c r="AK108">
        <v>16</v>
      </c>
      <c r="AL108">
        <v>12</v>
      </c>
      <c r="AM108">
        <v>24</v>
      </c>
      <c r="AN108">
        <v>113.71156360000001</v>
      </c>
      <c r="AO108">
        <v>105.05133530000001</v>
      </c>
      <c r="AP108">
        <v>91.048605499999994</v>
      </c>
      <c r="AQ108">
        <v>102.3815915</v>
      </c>
      <c r="AR108">
        <v>115.4851147</v>
      </c>
      <c r="AS108">
        <v>118.4048231</v>
      </c>
      <c r="AT108">
        <v>105.7477883</v>
      </c>
      <c r="AU108">
        <v>123.0825735</v>
      </c>
      <c r="AV108">
        <v>99.493228819999999</v>
      </c>
      <c r="AW108">
        <v>109.39089970000001</v>
      </c>
      <c r="AX108">
        <v>118.6195316</v>
      </c>
      <c r="AY108">
        <v>123.383197</v>
      </c>
      <c r="AZ108">
        <v>100.09995979999999</v>
      </c>
      <c r="BA108">
        <v>125.3302683</v>
      </c>
      <c r="BB108">
        <v>104.94600269999999</v>
      </c>
      <c r="BC108">
        <v>106.7470838</v>
      </c>
      <c r="BD108">
        <v>126.3263827</v>
      </c>
      <c r="BE108">
        <v>109.1720885</v>
      </c>
      <c r="BF108">
        <v>1148</v>
      </c>
      <c r="BG108">
        <v>1141</v>
      </c>
      <c r="BH108">
        <f t="shared" si="1"/>
        <v>7</v>
      </c>
    </row>
    <row r="109" spans="1:60" x14ac:dyDescent="0.2">
      <c r="A109" t="s">
        <v>394</v>
      </c>
      <c r="B109" t="s">
        <v>396</v>
      </c>
      <c r="C109" t="s">
        <v>788</v>
      </c>
      <c r="D109" t="s">
        <v>789</v>
      </c>
      <c r="E109" t="s">
        <v>790</v>
      </c>
      <c r="F109" s="2" t="s">
        <v>1201</v>
      </c>
      <c r="G109" t="s">
        <v>791</v>
      </c>
      <c r="H109">
        <v>103.5</v>
      </c>
      <c r="I109">
        <v>112.4</v>
      </c>
      <c r="J109">
        <v>82.3</v>
      </c>
      <c r="K109">
        <v>89.3</v>
      </c>
      <c r="L109">
        <v>118.5</v>
      </c>
      <c r="M109">
        <v>86</v>
      </c>
      <c r="N109">
        <v>76.7</v>
      </c>
      <c r="O109">
        <v>105</v>
      </c>
      <c r="P109">
        <v>77.599999999999994</v>
      </c>
      <c r="Q109">
        <v>121.1</v>
      </c>
      <c r="R109">
        <v>62.4</v>
      </c>
      <c r="S109">
        <v>99.6</v>
      </c>
      <c r="T109">
        <v>90.1</v>
      </c>
      <c r="U109">
        <v>100.3</v>
      </c>
      <c r="V109">
        <v>59.4</v>
      </c>
      <c r="W109">
        <v>95.5</v>
      </c>
      <c r="X109">
        <v>0.97854732547988499</v>
      </c>
      <c r="Y109">
        <v>0.99664516129032299</v>
      </c>
      <c r="Z109">
        <v>-4.8481460983119899E-3</v>
      </c>
      <c r="AA109">
        <v>9.4181657159928805E-3</v>
      </c>
      <c r="AB109">
        <v>0.81553641063591098</v>
      </c>
      <c r="AC109">
        <v>0.95730523981147797</v>
      </c>
      <c r="AD109">
        <v>-6.2949088934183606E-2</v>
      </c>
      <c r="AE109">
        <v>8.8556644574337706E-2</v>
      </c>
      <c r="AF109" t="s">
        <v>793</v>
      </c>
      <c r="AG109" t="s">
        <v>794</v>
      </c>
      <c r="AH109" t="s">
        <v>792</v>
      </c>
      <c r="AI109" t="s">
        <v>621</v>
      </c>
      <c r="AJ109">
        <v>0.95150044499999997</v>
      </c>
      <c r="AK109">
        <v>24</v>
      </c>
      <c r="AL109">
        <v>12</v>
      </c>
      <c r="AM109">
        <v>24</v>
      </c>
      <c r="AN109">
        <v>188.91227599999999</v>
      </c>
      <c r="AO109">
        <v>207.61422630000001</v>
      </c>
      <c r="AP109">
        <v>196.74914920000001</v>
      </c>
      <c r="AQ109">
        <v>220.1867062</v>
      </c>
      <c r="AR109">
        <v>227.06916219999999</v>
      </c>
      <c r="AS109">
        <v>260.99513489999998</v>
      </c>
      <c r="AT109">
        <v>191.63941070000001</v>
      </c>
      <c r="AU109">
        <v>169.2986516</v>
      </c>
      <c r="AV109">
        <v>218.64285620000001</v>
      </c>
      <c r="AW109">
        <v>220.5078828</v>
      </c>
      <c r="AX109">
        <v>266.13695209999997</v>
      </c>
      <c r="AY109">
        <v>226.78897509999999</v>
      </c>
      <c r="AZ109">
        <v>177.87255210000001</v>
      </c>
      <c r="BA109">
        <v>246.58998059999999</v>
      </c>
      <c r="BB109">
        <v>216.48880310000001</v>
      </c>
      <c r="BC109">
        <v>218.9012716</v>
      </c>
      <c r="BD109">
        <v>266.95086099999997</v>
      </c>
      <c r="BE109">
        <v>281.4691436</v>
      </c>
      <c r="BF109">
        <v>2414</v>
      </c>
      <c r="BG109">
        <v>2421</v>
      </c>
      <c r="BH109">
        <f t="shared" si="1"/>
        <v>-7</v>
      </c>
    </row>
    <row r="110" spans="1:60" x14ac:dyDescent="0.2">
      <c r="A110" t="s">
        <v>773</v>
      </c>
      <c r="B110" t="s">
        <v>774</v>
      </c>
      <c r="C110" t="s">
        <v>795</v>
      </c>
      <c r="D110" t="s">
        <v>783</v>
      </c>
      <c r="E110" t="s">
        <v>786</v>
      </c>
      <c r="F110" s="2" t="s">
        <v>1202</v>
      </c>
      <c r="G110" t="s">
        <v>796</v>
      </c>
      <c r="H110">
        <v>128.1</v>
      </c>
      <c r="I110">
        <v>132.69999999999999</v>
      </c>
      <c r="J110">
        <v>175.5</v>
      </c>
      <c r="K110">
        <v>177</v>
      </c>
      <c r="L110">
        <v>177.9</v>
      </c>
      <c r="M110">
        <v>167.6</v>
      </c>
      <c r="N110">
        <v>194.3</v>
      </c>
      <c r="O110">
        <v>178.3</v>
      </c>
      <c r="P110">
        <v>119.1</v>
      </c>
      <c r="Q110">
        <v>113.7</v>
      </c>
      <c r="R110">
        <v>200</v>
      </c>
      <c r="S110">
        <v>144.80000000000001</v>
      </c>
      <c r="T110">
        <v>107.9</v>
      </c>
      <c r="U110">
        <v>140.30000000000001</v>
      </c>
      <c r="V110">
        <v>148.5</v>
      </c>
      <c r="W110">
        <v>160.69999999999999</v>
      </c>
      <c r="X110">
        <v>0.11812542250870101</v>
      </c>
      <c r="Y110">
        <v>1.1708788521115301</v>
      </c>
      <c r="Z110">
        <v>0.22759181153545899</v>
      </c>
      <c r="AA110">
        <v>0.92765662510389302</v>
      </c>
      <c r="AB110">
        <v>0.83159914212855901</v>
      </c>
      <c r="AC110">
        <v>0.96502770083102496</v>
      </c>
      <c r="AD110">
        <v>-5.1357739783361701E-2</v>
      </c>
      <c r="AE110">
        <v>8.0085967355269197E-2</v>
      </c>
      <c r="AF110" t="s">
        <v>787</v>
      </c>
      <c r="AG110" t="s">
        <v>628</v>
      </c>
      <c r="AH110" t="s">
        <v>786</v>
      </c>
      <c r="AI110" t="s">
        <v>621</v>
      </c>
      <c r="AJ110">
        <v>0.95319933199999995</v>
      </c>
      <c r="AK110">
        <v>16</v>
      </c>
      <c r="AL110">
        <v>12</v>
      </c>
      <c r="AM110">
        <v>24</v>
      </c>
      <c r="AN110">
        <v>113.71156360000001</v>
      </c>
      <c r="AO110">
        <v>105.05133530000001</v>
      </c>
      <c r="AP110">
        <v>91.048605499999994</v>
      </c>
      <c r="AQ110">
        <v>102.3815915</v>
      </c>
      <c r="AR110">
        <v>115.4851147</v>
      </c>
      <c r="AS110">
        <v>118.4048231</v>
      </c>
      <c r="AT110">
        <v>105.7477883</v>
      </c>
      <c r="AU110">
        <v>123.0825735</v>
      </c>
      <c r="AV110">
        <v>99.493228819999999</v>
      </c>
      <c r="AW110">
        <v>109.39089970000001</v>
      </c>
      <c r="AX110">
        <v>118.6195316</v>
      </c>
      <c r="AY110">
        <v>123.383197</v>
      </c>
      <c r="AZ110">
        <v>100.09995979999999</v>
      </c>
      <c r="BA110">
        <v>125.3302683</v>
      </c>
      <c r="BB110">
        <v>104.94600269999999</v>
      </c>
      <c r="BC110">
        <v>106.7470838</v>
      </c>
      <c r="BD110">
        <v>126.3263827</v>
      </c>
      <c r="BE110">
        <v>109.1720885</v>
      </c>
      <c r="BF110">
        <v>1139</v>
      </c>
      <c r="BG110">
        <v>1141</v>
      </c>
      <c r="BH110">
        <f t="shared" si="1"/>
        <v>-2</v>
      </c>
    </row>
    <row r="111" spans="1:60" x14ac:dyDescent="0.2">
      <c r="A111" t="s">
        <v>765</v>
      </c>
      <c r="B111" t="s">
        <v>766</v>
      </c>
      <c r="C111" t="s">
        <v>797</v>
      </c>
      <c r="D111" t="s">
        <v>768</v>
      </c>
      <c r="E111" t="s">
        <v>798</v>
      </c>
      <c r="F111" s="2" t="s">
        <v>800</v>
      </c>
      <c r="G111" t="s">
        <v>799</v>
      </c>
      <c r="H111">
        <v>1188.9000000000001</v>
      </c>
      <c r="I111">
        <v>1095</v>
      </c>
      <c r="J111">
        <v>1424.9</v>
      </c>
      <c r="K111">
        <v>1313.6</v>
      </c>
      <c r="L111">
        <v>1226.5999999999999</v>
      </c>
      <c r="M111">
        <v>1103.8</v>
      </c>
      <c r="N111">
        <v>1342.8</v>
      </c>
      <c r="O111">
        <v>1228.2</v>
      </c>
      <c r="P111">
        <v>1236.2</v>
      </c>
      <c r="Q111">
        <v>1080.4000000000001</v>
      </c>
      <c r="R111">
        <v>1208.9000000000001</v>
      </c>
      <c r="S111">
        <v>1327.1</v>
      </c>
      <c r="T111">
        <v>1116.2</v>
      </c>
      <c r="U111">
        <v>1014</v>
      </c>
      <c r="V111">
        <v>1317.3</v>
      </c>
      <c r="W111">
        <v>1277.9000000000001</v>
      </c>
      <c r="X111">
        <v>0.73996259754698401</v>
      </c>
      <c r="Y111">
        <v>0.97590793246256802</v>
      </c>
      <c r="Z111">
        <v>-3.5183045096006803E-2</v>
      </c>
      <c r="AA111">
        <v>0.13079023174129101</v>
      </c>
      <c r="AB111">
        <v>0.72781039513748103</v>
      </c>
      <c r="AC111">
        <v>0.97378724807319805</v>
      </c>
      <c r="AD111">
        <v>-3.8321486518990797E-2</v>
      </c>
      <c r="AE111">
        <v>0.13798174578385</v>
      </c>
      <c r="AF111" t="s">
        <v>800</v>
      </c>
      <c r="AG111" t="s">
        <v>772</v>
      </c>
      <c r="AH111" t="s">
        <v>798</v>
      </c>
      <c r="AI111" t="s">
        <v>621</v>
      </c>
      <c r="AJ111">
        <v>0.95150044499999997</v>
      </c>
      <c r="AK111">
        <v>16</v>
      </c>
      <c r="AL111">
        <v>12</v>
      </c>
      <c r="AM111">
        <v>24</v>
      </c>
      <c r="AN111">
        <v>208.03999450000001</v>
      </c>
      <c r="AO111">
        <v>241.0798513</v>
      </c>
      <c r="AP111">
        <v>240.8409901</v>
      </c>
      <c r="AQ111">
        <v>221.00326329999999</v>
      </c>
      <c r="AR111">
        <v>299.84822559999998</v>
      </c>
      <c r="AS111">
        <v>379.5246333</v>
      </c>
      <c r="AT111">
        <v>192.92799199999999</v>
      </c>
      <c r="AU111">
        <v>293.40403659999998</v>
      </c>
      <c r="AV111">
        <v>237.79986109999999</v>
      </c>
      <c r="AW111">
        <v>265.03260890000001</v>
      </c>
      <c r="AX111">
        <v>317.91454929999998</v>
      </c>
      <c r="AY111">
        <v>316.36732289999998</v>
      </c>
      <c r="AZ111">
        <v>241.85796980000001</v>
      </c>
      <c r="BA111">
        <v>288.71402060000003</v>
      </c>
      <c r="BB111">
        <v>274.60914250000002</v>
      </c>
      <c r="BC111">
        <v>246.69678350000001</v>
      </c>
      <c r="BD111">
        <v>325.7624591</v>
      </c>
      <c r="BE111">
        <v>313.45217220000001</v>
      </c>
      <c r="BF111">
        <v>244</v>
      </c>
      <c r="BG111">
        <v>244</v>
      </c>
      <c r="BH111">
        <f t="shared" si="1"/>
        <v>0</v>
      </c>
    </row>
    <row r="112" spans="1:60" x14ac:dyDescent="0.2">
      <c r="A112" t="s">
        <v>801</v>
      </c>
      <c r="B112" t="s">
        <v>802</v>
      </c>
      <c r="C112" t="s">
        <v>803</v>
      </c>
      <c r="D112" t="s">
        <v>804</v>
      </c>
      <c r="E112" t="s">
        <v>805</v>
      </c>
      <c r="F112" s="2" t="s">
        <v>1203</v>
      </c>
      <c r="G112" t="s">
        <v>806</v>
      </c>
      <c r="H112">
        <v>65</v>
      </c>
      <c r="I112">
        <v>131.80000000000001</v>
      </c>
      <c r="J112">
        <v>36.299999999999997</v>
      </c>
      <c r="K112">
        <v>32.700000000000003</v>
      </c>
      <c r="L112">
        <v>86</v>
      </c>
      <c r="M112">
        <v>99.4</v>
      </c>
      <c r="N112">
        <v>30.4</v>
      </c>
      <c r="O112">
        <v>37.200000000000003</v>
      </c>
      <c r="P112">
        <v>89.4</v>
      </c>
      <c r="Q112">
        <v>137.19999999999999</v>
      </c>
      <c r="R112">
        <v>40</v>
      </c>
      <c r="S112">
        <v>37.700000000000003</v>
      </c>
      <c r="T112">
        <v>80.599999999999994</v>
      </c>
      <c r="U112">
        <v>137.80000000000001</v>
      </c>
      <c r="V112">
        <v>46.9</v>
      </c>
      <c r="W112">
        <v>33.700000000000003</v>
      </c>
      <c r="X112">
        <v>0.91493744475454897</v>
      </c>
      <c r="Y112">
        <v>0.95184349134687696</v>
      </c>
      <c r="Z112">
        <v>-7.1203719694502093E-2</v>
      </c>
      <c r="AA112">
        <v>3.8608598093796798E-2</v>
      </c>
      <c r="AB112">
        <v>0.969380359408058</v>
      </c>
      <c r="AC112">
        <v>0.98258297732500799</v>
      </c>
      <c r="AD112">
        <v>-2.53488494291285E-2</v>
      </c>
      <c r="AE112">
        <v>1.3505783754080901E-2</v>
      </c>
      <c r="AF112" t="s">
        <v>807</v>
      </c>
      <c r="AG112" t="s">
        <v>808</v>
      </c>
      <c r="AH112" t="s">
        <v>805</v>
      </c>
      <c r="AI112" t="s">
        <v>621</v>
      </c>
      <c r="AJ112">
        <v>0.46611148899999999</v>
      </c>
      <c r="AK112">
        <v>4</v>
      </c>
      <c r="AL112">
        <v>4</v>
      </c>
      <c r="AM112">
        <v>24</v>
      </c>
      <c r="AN112">
        <v>136.4148237</v>
      </c>
      <c r="AO112">
        <v>149.9911074</v>
      </c>
      <c r="AP112">
        <v>195.7487405</v>
      </c>
      <c r="AQ112">
        <v>129.4748075</v>
      </c>
      <c r="AR112">
        <v>109.8642576</v>
      </c>
      <c r="AS112">
        <v>123.4086063</v>
      </c>
      <c r="AT112">
        <v>109.1154154</v>
      </c>
      <c r="AU112">
        <v>128.92438300000001</v>
      </c>
      <c r="AV112">
        <v>130.83987500000001</v>
      </c>
      <c r="AW112">
        <v>121.54121139999999</v>
      </c>
      <c r="AX112">
        <v>124.3924772</v>
      </c>
      <c r="AY112">
        <v>142.7584774</v>
      </c>
      <c r="AZ112">
        <v>135.46814610000001</v>
      </c>
      <c r="BA112">
        <v>145.33088839999999</v>
      </c>
      <c r="BB112">
        <v>130.185406</v>
      </c>
      <c r="BC112">
        <v>105.9166675</v>
      </c>
      <c r="BD112">
        <v>134.9995744</v>
      </c>
      <c r="BE112">
        <v>187.6912638</v>
      </c>
      <c r="BF112">
        <v>717</v>
      </c>
      <c r="BG112">
        <v>714</v>
      </c>
      <c r="BH112">
        <f t="shared" si="1"/>
        <v>3</v>
      </c>
    </row>
    <row r="113" spans="1:60" x14ac:dyDescent="0.2">
      <c r="A113" t="s">
        <v>801</v>
      </c>
      <c r="B113" t="s">
        <v>802</v>
      </c>
      <c r="C113" t="s">
        <v>803</v>
      </c>
      <c r="D113" t="s">
        <v>804</v>
      </c>
      <c r="E113" t="s">
        <v>805</v>
      </c>
      <c r="F113" s="2" t="s">
        <v>1203</v>
      </c>
      <c r="G113" t="s">
        <v>806</v>
      </c>
      <c r="H113">
        <v>65</v>
      </c>
      <c r="I113">
        <v>131.80000000000001</v>
      </c>
      <c r="J113">
        <v>36.299999999999997</v>
      </c>
      <c r="K113">
        <v>32.700000000000003</v>
      </c>
      <c r="L113">
        <v>86</v>
      </c>
      <c r="M113">
        <v>99.4</v>
      </c>
      <c r="N113">
        <v>30.4</v>
      </c>
      <c r="O113">
        <v>37.200000000000003</v>
      </c>
      <c r="P113">
        <v>89.4</v>
      </c>
      <c r="Q113">
        <v>137.19999999999999</v>
      </c>
      <c r="R113">
        <v>40</v>
      </c>
      <c r="S113">
        <v>37.700000000000003</v>
      </c>
      <c r="T113">
        <v>80.599999999999994</v>
      </c>
      <c r="U113">
        <v>137.80000000000001</v>
      </c>
      <c r="V113">
        <v>46.9</v>
      </c>
      <c r="W113">
        <v>33.700000000000003</v>
      </c>
      <c r="X113">
        <v>0.91493744475454897</v>
      </c>
      <c r="Y113">
        <v>0.95184349134687696</v>
      </c>
      <c r="Z113">
        <v>-7.1203719694502093E-2</v>
      </c>
      <c r="AA113">
        <v>3.8608598093796798E-2</v>
      </c>
      <c r="AB113">
        <v>0.969380359408058</v>
      </c>
      <c r="AC113">
        <v>0.98258297732500799</v>
      </c>
      <c r="AD113">
        <v>-2.53488494291285E-2</v>
      </c>
      <c r="AE113">
        <v>1.3505783754080901E-2</v>
      </c>
      <c r="AF113" t="s">
        <v>807</v>
      </c>
      <c r="AG113" t="s">
        <v>809</v>
      </c>
      <c r="AH113" t="s">
        <v>805</v>
      </c>
      <c r="AI113" t="s">
        <v>621</v>
      </c>
      <c r="AJ113">
        <v>0.95150044499999997</v>
      </c>
      <c r="AK113">
        <v>24</v>
      </c>
      <c r="AL113">
        <v>8</v>
      </c>
      <c r="AM113">
        <v>24</v>
      </c>
      <c r="AN113">
        <v>43.835391059999999</v>
      </c>
      <c r="AO113">
        <v>50.367658749999997</v>
      </c>
      <c r="AP113">
        <v>28.442124679999999</v>
      </c>
      <c r="AQ113">
        <v>33.198668580000003</v>
      </c>
      <c r="AR113">
        <v>30.41569754</v>
      </c>
      <c r="AS113">
        <v>53.473278360000002</v>
      </c>
      <c r="AT113">
        <v>40.005825610000002</v>
      </c>
      <c r="AU113">
        <v>37.05672818</v>
      </c>
      <c r="AV113">
        <v>40.787735439999999</v>
      </c>
      <c r="AW113">
        <v>39.51675479</v>
      </c>
      <c r="AX113">
        <v>49.98419174</v>
      </c>
      <c r="AY113">
        <v>46.316648860000001</v>
      </c>
      <c r="AZ113">
        <v>48.36429373</v>
      </c>
      <c r="BA113">
        <v>54.185378319999998</v>
      </c>
      <c r="BB113">
        <v>38.603874320000003</v>
      </c>
      <c r="BC113">
        <v>38.228945799999998</v>
      </c>
      <c r="BD113">
        <v>50.405685249999998</v>
      </c>
      <c r="BE113">
        <v>62.519225220000003</v>
      </c>
      <c r="BF113">
        <v>717</v>
      </c>
      <c r="BG113">
        <v>714</v>
      </c>
      <c r="BH113">
        <f t="shared" si="1"/>
        <v>3</v>
      </c>
    </row>
    <row r="114" spans="1:60" x14ac:dyDescent="0.2">
      <c r="A114" t="s">
        <v>801</v>
      </c>
      <c r="B114" t="s">
        <v>802</v>
      </c>
      <c r="C114" t="s">
        <v>803</v>
      </c>
      <c r="D114" t="s">
        <v>804</v>
      </c>
      <c r="E114" t="s">
        <v>805</v>
      </c>
      <c r="F114" s="2" t="s">
        <v>1203</v>
      </c>
      <c r="G114" t="s">
        <v>806</v>
      </c>
      <c r="H114">
        <v>65</v>
      </c>
      <c r="I114">
        <v>131.80000000000001</v>
      </c>
      <c r="J114">
        <v>36.299999999999997</v>
      </c>
      <c r="K114">
        <v>32.700000000000003</v>
      </c>
      <c r="L114">
        <v>86</v>
      </c>
      <c r="M114">
        <v>99.4</v>
      </c>
      <c r="N114">
        <v>30.4</v>
      </c>
      <c r="O114">
        <v>37.200000000000003</v>
      </c>
      <c r="P114">
        <v>89.4</v>
      </c>
      <c r="Q114">
        <v>137.19999999999999</v>
      </c>
      <c r="R114">
        <v>40</v>
      </c>
      <c r="S114">
        <v>37.700000000000003</v>
      </c>
      <c r="T114">
        <v>80.599999999999994</v>
      </c>
      <c r="U114">
        <v>137.80000000000001</v>
      </c>
      <c r="V114">
        <v>46.9</v>
      </c>
      <c r="W114">
        <v>33.700000000000003</v>
      </c>
      <c r="X114">
        <v>0.91493744475454897</v>
      </c>
      <c r="Y114">
        <v>0.95184349134687696</v>
      </c>
      <c r="Z114">
        <v>-7.1203719694502093E-2</v>
      </c>
      <c r="AA114">
        <v>3.8608598093796798E-2</v>
      </c>
      <c r="AB114">
        <v>0.969380359408058</v>
      </c>
      <c r="AC114">
        <v>0.98258297732500799</v>
      </c>
      <c r="AD114">
        <v>-2.53488494291285E-2</v>
      </c>
      <c r="AE114">
        <v>1.3505783754080901E-2</v>
      </c>
      <c r="AF114" t="s">
        <v>807</v>
      </c>
      <c r="AG114" t="s">
        <v>810</v>
      </c>
      <c r="AH114" t="s">
        <v>805</v>
      </c>
      <c r="AI114" t="s">
        <v>621</v>
      </c>
      <c r="AJ114">
        <v>0.95150044499999997</v>
      </c>
      <c r="AK114">
        <v>20</v>
      </c>
      <c r="AL114">
        <v>20</v>
      </c>
      <c r="AM114">
        <v>24</v>
      </c>
      <c r="AN114">
        <v>9.360682465</v>
      </c>
      <c r="AO114">
        <v>11.34106223</v>
      </c>
      <c r="AP114">
        <v>7.055974666</v>
      </c>
      <c r="AQ114">
        <v>8.5124791240000004</v>
      </c>
      <c r="AR114">
        <v>7.1250878369999997</v>
      </c>
      <c r="AS114">
        <v>7.4930708519999998</v>
      </c>
      <c r="AT114">
        <v>6.0672342160000001</v>
      </c>
      <c r="AU114">
        <v>10.52865257</v>
      </c>
      <c r="AV114">
        <v>7.5791391030000002</v>
      </c>
      <c r="AW114">
        <v>5.256816004</v>
      </c>
      <c r="AX114">
        <v>2.2720087150000001</v>
      </c>
      <c r="AY114">
        <v>8.8456199410000007</v>
      </c>
      <c r="AZ114">
        <v>11.549682089999999</v>
      </c>
      <c r="BA114">
        <v>11.407448069999999</v>
      </c>
      <c r="BB114">
        <v>5.7495131969999997</v>
      </c>
      <c r="BC114">
        <v>6.2965322500000003</v>
      </c>
      <c r="BD114">
        <v>11.286490390000001</v>
      </c>
      <c r="BE114">
        <v>10.820635129999999</v>
      </c>
      <c r="BF114">
        <v>717</v>
      </c>
      <c r="BG114">
        <v>714</v>
      </c>
      <c r="BH114">
        <f t="shared" si="1"/>
        <v>3</v>
      </c>
    </row>
    <row r="115" spans="1:60" x14ac:dyDescent="0.2">
      <c r="A115" t="s">
        <v>811</v>
      </c>
      <c r="B115" t="s">
        <v>812</v>
      </c>
      <c r="C115" t="s">
        <v>813</v>
      </c>
      <c r="D115" t="s">
        <v>814</v>
      </c>
      <c r="E115" t="s">
        <v>815</v>
      </c>
      <c r="F115" s="2" t="s">
        <v>817</v>
      </c>
      <c r="G115" t="s">
        <v>816</v>
      </c>
      <c r="H115">
        <v>21.1</v>
      </c>
      <c r="I115">
        <v>21.6</v>
      </c>
      <c r="J115">
        <v>14</v>
      </c>
      <c r="K115">
        <v>18.399999999999999</v>
      </c>
      <c r="L115">
        <v>10.3</v>
      </c>
      <c r="M115">
        <v>27.8</v>
      </c>
      <c r="N115">
        <v>15.1</v>
      </c>
      <c r="O115">
        <v>12.9</v>
      </c>
      <c r="P115">
        <v>23.4</v>
      </c>
      <c r="Q115">
        <v>16.2</v>
      </c>
      <c r="R115">
        <v>19.100000000000001</v>
      </c>
      <c r="S115">
        <v>14.7</v>
      </c>
      <c r="T115">
        <v>27.9</v>
      </c>
      <c r="U115">
        <v>16.600000000000001</v>
      </c>
      <c r="V115">
        <v>12.7</v>
      </c>
      <c r="W115">
        <v>15.3</v>
      </c>
      <c r="X115">
        <v>0.61602348013603403</v>
      </c>
      <c r="Y115">
        <v>0.88015978695073205</v>
      </c>
      <c r="Z115">
        <v>-0.18416263600658</v>
      </c>
      <c r="AA115">
        <v>0.21040273410315</v>
      </c>
      <c r="AB115">
        <v>0.95547277067133196</v>
      </c>
      <c r="AC115">
        <v>0.98773841961852904</v>
      </c>
      <c r="AD115">
        <v>-1.7799067940915798E-2</v>
      </c>
      <c r="AE115">
        <v>1.9781685077507001E-2</v>
      </c>
      <c r="AF115" t="s">
        <v>817</v>
      </c>
      <c r="AG115" t="s">
        <v>818</v>
      </c>
      <c r="AH115" t="s">
        <v>815</v>
      </c>
      <c r="AI115" t="s">
        <v>621</v>
      </c>
      <c r="AJ115">
        <v>0.95150044499999997</v>
      </c>
      <c r="AK115">
        <v>24</v>
      </c>
      <c r="AL115">
        <v>12</v>
      </c>
      <c r="AM115">
        <v>24</v>
      </c>
      <c r="AN115">
        <v>84.581354899999994</v>
      </c>
      <c r="AO115">
        <v>103.0959606</v>
      </c>
      <c r="AP115">
        <v>117.4570897</v>
      </c>
      <c r="AQ115">
        <v>89.126398440000003</v>
      </c>
      <c r="AR115">
        <v>95.431240020000004</v>
      </c>
      <c r="AS115">
        <v>112.8276403</v>
      </c>
      <c r="AT115">
        <v>82.156944039999999</v>
      </c>
      <c r="AU115">
        <v>109.32647059999999</v>
      </c>
      <c r="AV115">
        <v>70.879172019999999</v>
      </c>
      <c r="AW115">
        <v>95.401426099999995</v>
      </c>
      <c r="AX115">
        <v>124.9733706</v>
      </c>
      <c r="AY115">
        <v>102.81732940000001</v>
      </c>
      <c r="AZ115">
        <v>93.142836090000003</v>
      </c>
      <c r="BA115">
        <v>112.4772608</v>
      </c>
      <c r="BB115">
        <v>108.9992142</v>
      </c>
      <c r="BC115">
        <v>81.938890259999994</v>
      </c>
      <c r="BD115">
        <v>124.9767112</v>
      </c>
      <c r="BE115">
        <v>110.11195240000001</v>
      </c>
      <c r="BF115">
        <v>79</v>
      </c>
      <c r="BG115">
        <v>79</v>
      </c>
      <c r="BH115">
        <f t="shared" si="1"/>
        <v>0</v>
      </c>
    </row>
    <row r="116" spans="1:60" x14ac:dyDescent="0.2">
      <c r="A116" t="s">
        <v>765</v>
      </c>
      <c r="B116" t="s">
        <v>766</v>
      </c>
      <c r="C116" t="s">
        <v>819</v>
      </c>
      <c r="D116" t="s">
        <v>768</v>
      </c>
      <c r="E116" t="s">
        <v>820</v>
      </c>
      <c r="F116" s="2" t="s">
        <v>822</v>
      </c>
      <c r="G116" t="s">
        <v>821</v>
      </c>
      <c r="H116">
        <v>364.3</v>
      </c>
      <c r="I116">
        <v>338.2</v>
      </c>
      <c r="J116">
        <v>426.5</v>
      </c>
      <c r="K116">
        <v>394.8</v>
      </c>
      <c r="L116">
        <v>333.8</v>
      </c>
      <c r="M116">
        <v>315</v>
      </c>
      <c r="N116">
        <v>427.1</v>
      </c>
      <c r="O116">
        <v>345.5</v>
      </c>
      <c r="P116">
        <v>364.3</v>
      </c>
      <c r="Q116">
        <v>347.3</v>
      </c>
      <c r="R116">
        <v>374.5</v>
      </c>
      <c r="S116">
        <v>399.4</v>
      </c>
      <c r="T116">
        <v>336</v>
      </c>
      <c r="U116">
        <v>331.8</v>
      </c>
      <c r="V116">
        <v>411.8</v>
      </c>
      <c r="W116">
        <v>398.9</v>
      </c>
      <c r="X116">
        <v>0.443806348273799</v>
      </c>
      <c r="Y116">
        <v>0.93279957999737495</v>
      </c>
      <c r="Z116">
        <v>-0.100360955937118</v>
      </c>
      <c r="AA116">
        <v>0.35280648984496998</v>
      </c>
      <c r="AB116">
        <v>0.94303699581973499</v>
      </c>
      <c r="AC116">
        <v>0.99528778189161904</v>
      </c>
      <c r="AD116">
        <v>-6.81436171509015E-3</v>
      </c>
      <c r="AE116">
        <v>2.54712693356298E-2</v>
      </c>
      <c r="AF116" t="s">
        <v>822</v>
      </c>
      <c r="AG116" t="s">
        <v>772</v>
      </c>
      <c r="AH116" t="s">
        <v>820</v>
      </c>
      <c r="AI116" t="s">
        <v>621</v>
      </c>
      <c r="AJ116">
        <v>0.95150044499999997</v>
      </c>
      <c r="AK116">
        <v>16</v>
      </c>
      <c r="AL116">
        <v>12</v>
      </c>
      <c r="AM116">
        <v>24</v>
      </c>
      <c r="AN116">
        <v>96.686994819999995</v>
      </c>
      <c r="AO116">
        <v>129.64146700000001</v>
      </c>
      <c r="AP116">
        <v>128.65627749999999</v>
      </c>
      <c r="AQ116">
        <v>111.4762877</v>
      </c>
      <c r="AR116">
        <v>164.0658124</v>
      </c>
      <c r="AS116">
        <v>219.34948660000001</v>
      </c>
      <c r="AT116">
        <v>97.851301800000002</v>
      </c>
      <c r="AU116">
        <v>145.2192134</v>
      </c>
      <c r="AV116">
        <v>127.3108581</v>
      </c>
      <c r="AW116">
        <v>147.93440050000001</v>
      </c>
      <c r="AX116">
        <v>171.46062119999999</v>
      </c>
      <c r="AY116">
        <v>177.38714640000001</v>
      </c>
      <c r="AZ116">
        <v>123.7348685</v>
      </c>
      <c r="BA116">
        <v>136.09506819999999</v>
      </c>
      <c r="BB116">
        <v>136.1268627</v>
      </c>
      <c r="BC116">
        <v>109.65462960000001</v>
      </c>
      <c r="BD116">
        <v>180.8788438</v>
      </c>
      <c r="BE116">
        <v>151.73934700000001</v>
      </c>
      <c r="BF116">
        <v>256</v>
      </c>
      <c r="BG116">
        <v>256</v>
      </c>
      <c r="BH116">
        <f t="shared" si="1"/>
        <v>0</v>
      </c>
    </row>
    <row r="117" spans="1:60" x14ac:dyDescent="0.2">
      <c r="A117" t="s">
        <v>823</v>
      </c>
      <c r="B117" t="s">
        <v>824</v>
      </c>
      <c r="C117" t="s">
        <v>825</v>
      </c>
      <c r="D117" t="s">
        <v>748</v>
      </c>
      <c r="E117" t="s">
        <v>826</v>
      </c>
      <c r="F117" s="2" t="s">
        <v>1204</v>
      </c>
      <c r="G117" t="s">
        <v>827</v>
      </c>
      <c r="H117">
        <v>62.6</v>
      </c>
      <c r="I117">
        <v>77.400000000000006</v>
      </c>
      <c r="J117">
        <v>54.7</v>
      </c>
      <c r="K117">
        <v>87.4</v>
      </c>
      <c r="L117">
        <v>82.6</v>
      </c>
      <c r="M117">
        <v>85.6</v>
      </c>
      <c r="N117">
        <v>71.099999999999994</v>
      </c>
      <c r="O117">
        <v>99.9</v>
      </c>
      <c r="P117">
        <v>69.3</v>
      </c>
      <c r="Q117">
        <v>58.8</v>
      </c>
      <c r="R117">
        <v>68.3</v>
      </c>
      <c r="S117">
        <v>80</v>
      </c>
      <c r="T117">
        <v>83.2</v>
      </c>
      <c r="U117">
        <v>64.3</v>
      </c>
      <c r="V117">
        <v>51.3</v>
      </c>
      <c r="W117">
        <v>78.7</v>
      </c>
      <c r="X117">
        <v>0.180735201033317</v>
      </c>
      <c r="Y117">
        <v>1.2024104927330701</v>
      </c>
      <c r="Z117">
        <v>0.26592950397762799</v>
      </c>
      <c r="AA117">
        <v>0.74295725349508301</v>
      </c>
      <c r="AB117">
        <v>0.97508331632415601</v>
      </c>
      <c r="AC117">
        <v>1.0039797395079599</v>
      </c>
      <c r="AD117">
        <v>5.7301557365721503E-3</v>
      </c>
      <c r="AE117">
        <v>1.0958274276929801E-2</v>
      </c>
      <c r="AF117" t="s">
        <v>828</v>
      </c>
      <c r="AG117" t="s">
        <v>829</v>
      </c>
      <c r="AH117" t="s">
        <v>826</v>
      </c>
      <c r="AI117" t="s">
        <v>621</v>
      </c>
      <c r="AJ117">
        <v>0.95150044499999997</v>
      </c>
      <c r="AK117">
        <v>8</v>
      </c>
      <c r="AL117">
        <v>12</v>
      </c>
      <c r="AM117">
        <v>24</v>
      </c>
      <c r="AN117">
        <v>565.31284059999996</v>
      </c>
      <c r="AO117">
        <v>893.26722949999998</v>
      </c>
      <c r="AP117">
        <v>652.37969580000004</v>
      </c>
      <c r="AQ117">
        <v>1072.107518</v>
      </c>
      <c r="AR117">
        <v>1375.0017499999999</v>
      </c>
      <c r="AS117">
        <v>727.09729300000004</v>
      </c>
      <c r="AT117">
        <v>377.03205250000002</v>
      </c>
      <c r="AU117">
        <v>976.3697459</v>
      </c>
      <c r="AV117">
        <v>476.22190990000001</v>
      </c>
      <c r="AW117">
        <v>695.47806679999997</v>
      </c>
      <c r="AX117">
        <v>942.48082780000004</v>
      </c>
      <c r="AY117">
        <v>719.07395819999999</v>
      </c>
      <c r="AZ117">
        <v>817.13489249999998</v>
      </c>
      <c r="BA117">
        <v>420.33148290000003</v>
      </c>
      <c r="BB117">
        <v>663.48758620000001</v>
      </c>
      <c r="BC117">
        <v>507.56731889999998</v>
      </c>
      <c r="BD117">
        <v>1782.4434209999999</v>
      </c>
      <c r="BE117">
        <v>399.4030075</v>
      </c>
      <c r="BF117">
        <v>317</v>
      </c>
      <c r="BG117">
        <v>318</v>
      </c>
      <c r="BH117">
        <f t="shared" si="1"/>
        <v>-1</v>
      </c>
    </row>
    <row r="118" spans="1:60" x14ac:dyDescent="0.2">
      <c r="A118" t="s">
        <v>830</v>
      </c>
      <c r="B118" t="s">
        <v>831</v>
      </c>
      <c r="C118" t="s">
        <v>832</v>
      </c>
      <c r="D118" t="s">
        <v>789</v>
      </c>
      <c r="E118" t="s">
        <v>833</v>
      </c>
      <c r="F118" s="2" t="s">
        <v>1205</v>
      </c>
      <c r="G118" t="s">
        <v>834</v>
      </c>
      <c r="H118">
        <v>72.599999999999994</v>
      </c>
      <c r="I118">
        <v>50.7</v>
      </c>
      <c r="J118">
        <v>74.2</v>
      </c>
      <c r="K118">
        <v>68.8</v>
      </c>
      <c r="L118">
        <v>85.8</v>
      </c>
      <c r="M118">
        <v>62.9</v>
      </c>
      <c r="N118">
        <v>75.5</v>
      </c>
      <c r="O118">
        <v>82.8</v>
      </c>
      <c r="P118">
        <v>66.099999999999994</v>
      </c>
      <c r="Q118">
        <v>51.8</v>
      </c>
      <c r="R118">
        <v>74.400000000000006</v>
      </c>
      <c r="S118">
        <v>72.5</v>
      </c>
      <c r="T118">
        <v>59.8</v>
      </c>
      <c r="U118">
        <v>63.5</v>
      </c>
      <c r="V118">
        <v>63.6</v>
      </c>
      <c r="W118">
        <v>86.1</v>
      </c>
      <c r="X118">
        <v>0.22015794765939201</v>
      </c>
      <c r="Y118">
        <v>1.1528351483289501</v>
      </c>
      <c r="Z118">
        <v>0.20518622704692799</v>
      </c>
      <c r="AA118">
        <v>0.65726563197454102</v>
      </c>
      <c r="AB118">
        <v>0.80387616093379299</v>
      </c>
      <c r="AC118">
        <v>1.0309667673716001</v>
      </c>
      <c r="AD118">
        <v>4.3997828999997102E-2</v>
      </c>
      <c r="AE118">
        <v>9.4810850213683795E-2</v>
      </c>
      <c r="AF118" t="s">
        <v>836</v>
      </c>
      <c r="AG118" t="s">
        <v>837</v>
      </c>
      <c r="AH118" t="s">
        <v>835</v>
      </c>
      <c r="AI118" t="s">
        <v>612</v>
      </c>
      <c r="AJ118">
        <v>0.95150044499999997</v>
      </c>
      <c r="AK118">
        <v>20</v>
      </c>
      <c r="AL118">
        <v>8</v>
      </c>
      <c r="AM118">
        <v>24</v>
      </c>
      <c r="AN118">
        <v>111.2729095</v>
      </c>
      <c r="AO118">
        <v>98.061198910000002</v>
      </c>
      <c r="AP118">
        <v>122.78379339999999</v>
      </c>
      <c r="AQ118">
        <v>112.28590629999999</v>
      </c>
      <c r="AR118">
        <v>130.52490109999999</v>
      </c>
      <c r="AS118">
        <v>145.17584149999999</v>
      </c>
      <c r="AT118">
        <v>112.0932897</v>
      </c>
      <c r="AU118">
        <v>218.72216829999999</v>
      </c>
      <c r="AV118">
        <v>90.61357615</v>
      </c>
      <c r="AW118">
        <v>142.0104163</v>
      </c>
      <c r="AX118">
        <v>141.92074099999999</v>
      </c>
      <c r="AY118">
        <v>119.4731451</v>
      </c>
      <c r="AZ118">
        <v>122.1143337</v>
      </c>
      <c r="BA118">
        <v>137.33951010000001</v>
      </c>
      <c r="BB118">
        <v>155.9436542</v>
      </c>
      <c r="BC118">
        <v>111.4795807</v>
      </c>
      <c r="BD118">
        <v>121.659792</v>
      </c>
      <c r="BE118">
        <v>144.1310076</v>
      </c>
      <c r="BF118">
        <v>754</v>
      </c>
      <c r="BG118">
        <v>757</v>
      </c>
      <c r="BH118">
        <f t="shared" si="1"/>
        <v>-3</v>
      </c>
    </row>
    <row r="119" spans="1:60" x14ac:dyDescent="0.2">
      <c r="A119" t="s">
        <v>830</v>
      </c>
      <c r="B119" t="s">
        <v>831</v>
      </c>
      <c r="C119" t="s">
        <v>832</v>
      </c>
      <c r="D119" t="s">
        <v>789</v>
      </c>
      <c r="E119" t="s">
        <v>833</v>
      </c>
      <c r="F119" s="2" t="s">
        <v>1205</v>
      </c>
      <c r="G119" t="s">
        <v>834</v>
      </c>
      <c r="H119">
        <v>72.599999999999994</v>
      </c>
      <c r="I119">
        <v>50.7</v>
      </c>
      <c r="J119">
        <v>74.2</v>
      </c>
      <c r="K119">
        <v>68.8</v>
      </c>
      <c r="L119">
        <v>85.8</v>
      </c>
      <c r="M119">
        <v>62.9</v>
      </c>
      <c r="N119">
        <v>75.5</v>
      </c>
      <c r="O119">
        <v>82.8</v>
      </c>
      <c r="P119">
        <v>66.099999999999994</v>
      </c>
      <c r="Q119">
        <v>51.8</v>
      </c>
      <c r="R119">
        <v>74.400000000000006</v>
      </c>
      <c r="S119">
        <v>72.5</v>
      </c>
      <c r="T119">
        <v>59.8</v>
      </c>
      <c r="U119">
        <v>63.5</v>
      </c>
      <c r="V119">
        <v>63.6</v>
      </c>
      <c r="W119">
        <v>86.1</v>
      </c>
      <c r="X119">
        <v>0.22015794765939201</v>
      </c>
      <c r="Y119">
        <v>1.1528351483289501</v>
      </c>
      <c r="Z119">
        <v>0.20518622704692799</v>
      </c>
      <c r="AA119">
        <v>0.65726563197454102</v>
      </c>
      <c r="AB119">
        <v>0.80387616093379299</v>
      </c>
      <c r="AC119">
        <v>1.0309667673716001</v>
      </c>
      <c r="AD119">
        <v>4.3997828999997102E-2</v>
      </c>
      <c r="AE119">
        <v>9.4810850213683795E-2</v>
      </c>
      <c r="AF119" t="s">
        <v>836</v>
      </c>
      <c r="AG119" t="s">
        <v>839</v>
      </c>
      <c r="AH119" t="s">
        <v>838</v>
      </c>
      <c r="AI119" t="s">
        <v>612</v>
      </c>
      <c r="AJ119">
        <v>0.95150044499999997</v>
      </c>
      <c r="AK119">
        <v>20</v>
      </c>
      <c r="AL119">
        <v>8</v>
      </c>
      <c r="AM119">
        <v>24</v>
      </c>
      <c r="AN119">
        <v>32.073358519999999</v>
      </c>
      <c r="AO119">
        <v>45.969224070000003</v>
      </c>
      <c r="AP119">
        <v>53.090154419999998</v>
      </c>
      <c r="AQ119">
        <v>32.788721950000003</v>
      </c>
      <c r="AR119">
        <v>43.000025829999998</v>
      </c>
      <c r="AS119">
        <v>58.112600309999998</v>
      </c>
      <c r="AT119">
        <v>31.131831089999999</v>
      </c>
      <c r="AU119">
        <v>60.866359950000003</v>
      </c>
      <c r="AV119">
        <v>41.991657240000002</v>
      </c>
      <c r="AW119">
        <v>44.787900520000001</v>
      </c>
      <c r="AX119">
        <v>49.616224610000003</v>
      </c>
      <c r="AY119">
        <v>57.69115875</v>
      </c>
      <c r="AZ119">
        <v>43.786016080000003</v>
      </c>
      <c r="BA119">
        <v>57.853639790000003</v>
      </c>
      <c r="BB119">
        <v>57.140346479999998</v>
      </c>
      <c r="BC119">
        <v>32.822900410000003</v>
      </c>
      <c r="BD119">
        <v>45.006457699999999</v>
      </c>
      <c r="BE119">
        <v>53.789525879999999</v>
      </c>
      <c r="BF119">
        <v>754</v>
      </c>
      <c r="BG119">
        <v>757</v>
      </c>
      <c r="BH119">
        <f t="shared" si="1"/>
        <v>-3</v>
      </c>
    </row>
    <row r="120" spans="1:60" x14ac:dyDescent="0.2">
      <c r="A120" t="s">
        <v>830</v>
      </c>
      <c r="B120" t="s">
        <v>831</v>
      </c>
      <c r="C120" t="s">
        <v>832</v>
      </c>
      <c r="D120" t="s">
        <v>789</v>
      </c>
      <c r="E120" t="s">
        <v>833</v>
      </c>
      <c r="F120" s="2" t="s">
        <v>1205</v>
      </c>
      <c r="G120" t="s">
        <v>834</v>
      </c>
      <c r="H120">
        <v>72.599999999999994</v>
      </c>
      <c r="I120">
        <v>50.7</v>
      </c>
      <c r="J120">
        <v>74.2</v>
      </c>
      <c r="K120">
        <v>68.8</v>
      </c>
      <c r="L120">
        <v>85.8</v>
      </c>
      <c r="M120">
        <v>62.9</v>
      </c>
      <c r="N120">
        <v>75.5</v>
      </c>
      <c r="O120">
        <v>82.8</v>
      </c>
      <c r="P120">
        <v>66.099999999999994</v>
      </c>
      <c r="Q120">
        <v>51.8</v>
      </c>
      <c r="R120">
        <v>74.400000000000006</v>
      </c>
      <c r="S120">
        <v>72.5</v>
      </c>
      <c r="T120">
        <v>59.8</v>
      </c>
      <c r="U120">
        <v>63.5</v>
      </c>
      <c r="V120">
        <v>63.6</v>
      </c>
      <c r="W120">
        <v>86.1</v>
      </c>
      <c r="X120">
        <v>0.22015794765939201</v>
      </c>
      <c r="Y120">
        <v>1.1528351483289501</v>
      </c>
      <c r="Z120">
        <v>0.20518622704692799</v>
      </c>
      <c r="AA120">
        <v>0.65726563197454102</v>
      </c>
      <c r="AB120">
        <v>0.80387616093379299</v>
      </c>
      <c r="AC120">
        <v>1.0309667673716001</v>
      </c>
      <c r="AD120">
        <v>4.3997828999997102E-2</v>
      </c>
      <c r="AE120">
        <v>9.4810850213683795E-2</v>
      </c>
      <c r="AF120" t="s">
        <v>840</v>
      </c>
      <c r="AG120" t="s">
        <v>839</v>
      </c>
      <c r="AH120" t="s">
        <v>838</v>
      </c>
      <c r="AI120" t="s">
        <v>612</v>
      </c>
      <c r="AJ120">
        <v>0.95150044499999997</v>
      </c>
      <c r="AK120">
        <v>20</v>
      </c>
      <c r="AL120">
        <v>8</v>
      </c>
      <c r="AM120">
        <v>24</v>
      </c>
      <c r="AN120">
        <v>32.073358519999999</v>
      </c>
      <c r="AO120">
        <v>45.969224070000003</v>
      </c>
      <c r="AP120">
        <v>53.090154419999998</v>
      </c>
      <c r="AQ120">
        <v>32.788721950000003</v>
      </c>
      <c r="AR120">
        <v>43.000025829999998</v>
      </c>
      <c r="AS120">
        <v>58.112600309999998</v>
      </c>
      <c r="AT120">
        <v>31.131831089999999</v>
      </c>
      <c r="AU120">
        <v>60.866359950000003</v>
      </c>
      <c r="AV120">
        <v>41.991657240000002</v>
      </c>
      <c r="AW120">
        <v>44.787900520000001</v>
      </c>
      <c r="AX120">
        <v>49.616224610000003</v>
      </c>
      <c r="AY120">
        <v>57.69115875</v>
      </c>
      <c r="AZ120">
        <v>43.786016080000003</v>
      </c>
      <c r="BA120">
        <v>57.853639790000003</v>
      </c>
      <c r="BB120">
        <v>57.140346479999998</v>
      </c>
      <c r="BC120">
        <v>32.822900410000003</v>
      </c>
      <c r="BD120">
        <v>45.006457699999999</v>
      </c>
      <c r="BE120">
        <v>53.789525879999999</v>
      </c>
      <c r="BF120">
        <v>754</v>
      </c>
      <c r="BG120">
        <v>751</v>
      </c>
      <c r="BH120">
        <f t="shared" si="1"/>
        <v>3</v>
      </c>
    </row>
    <row r="121" spans="1:60" x14ac:dyDescent="0.2">
      <c r="A121" t="s">
        <v>830</v>
      </c>
      <c r="B121" t="s">
        <v>831</v>
      </c>
      <c r="C121" t="s">
        <v>832</v>
      </c>
      <c r="D121" t="s">
        <v>789</v>
      </c>
      <c r="E121" t="s">
        <v>833</v>
      </c>
      <c r="F121" s="2" t="s">
        <v>1205</v>
      </c>
      <c r="G121" t="s">
        <v>834</v>
      </c>
      <c r="H121">
        <v>72.599999999999994</v>
      </c>
      <c r="I121">
        <v>50.7</v>
      </c>
      <c r="J121">
        <v>74.2</v>
      </c>
      <c r="K121">
        <v>68.8</v>
      </c>
      <c r="L121">
        <v>85.8</v>
      </c>
      <c r="M121">
        <v>62.9</v>
      </c>
      <c r="N121">
        <v>75.5</v>
      </c>
      <c r="O121">
        <v>82.8</v>
      </c>
      <c r="P121">
        <v>66.099999999999994</v>
      </c>
      <c r="Q121">
        <v>51.8</v>
      </c>
      <c r="R121">
        <v>74.400000000000006</v>
      </c>
      <c r="S121">
        <v>72.5</v>
      </c>
      <c r="T121">
        <v>59.8</v>
      </c>
      <c r="U121">
        <v>63.5</v>
      </c>
      <c r="V121">
        <v>63.6</v>
      </c>
      <c r="W121">
        <v>86.1</v>
      </c>
      <c r="X121">
        <v>0.22015794765939201</v>
      </c>
      <c r="Y121">
        <v>1.1528351483289501</v>
      </c>
      <c r="Z121">
        <v>0.20518622704692799</v>
      </c>
      <c r="AA121">
        <v>0.65726563197454102</v>
      </c>
      <c r="AB121">
        <v>0.80387616093379299</v>
      </c>
      <c r="AC121">
        <v>1.0309667673716001</v>
      </c>
      <c r="AD121">
        <v>4.3997828999997102E-2</v>
      </c>
      <c r="AE121">
        <v>9.4810850213683795E-2</v>
      </c>
      <c r="AF121" t="s">
        <v>840</v>
      </c>
      <c r="AG121" t="s">
        <v>841</v>
      </c>
      <c r="AH121" t="s">
        <v>833</v>
      </c>
      <c r="AI121" t="s">
        <v>612</v>
      </c>
      <c r="AJ121">
        <v>0.95150044499999997</v>
      </c>
      <c r="AK121">
        <v>20</v>
      </c>
      <c r="AL121">
        <v>8</v>
      </c>
      <c r="AM121">
        <v>24</v>
      </c>
      <c r="AN121">
        <v>81.46239525</v>
      </c>
      <c r="AO121">
        <v>105.544561</v>
      </c>
      <c r="AP121">
        <v>87.424520689999994</v>
      </c>
      <c r="AQ121">
        <v>81.971804860000006</v>
      </c>
      <c r="AR121">
        <v>91.794381380000004</v>
      </c>
      <c r="AS121">
        <v>112.31580750000001</v>
      </c>
      <c r="AT121">
        <v>82.737749289999996</v>
      </c>
      <c r="AU121">
        <v>140.21187209999999</v>
      </c>
      <c r="AV121">
        <v>84.443749319999995</v>
      </c>
      <c r="AW121">
        <v>84.113861959999994</v>
      </c>
      <c r="AX121">
        <v>102.59453430000001</v>
      </c>
      <c r="AY121">
        <v>112.75999210000001</v>
      </c>
      <c r="AZ121">
        <v>86.112498290000005</v>
      </c>
      <c r="BA121">
        <v>111.68267849999999</v>
      </c>
      <c r="BB121">
        <v>112.480997</v>
      </c>
      <c r="BC121">
        <v>67.715713469999997</v>
      </c>
      <c r="BD121">
        <v>108.51922039999999</v>
      </c>
      <c r="BE121">
        <v>112.1480462</v>
      </c>
      <c r="BF121">
        <v>754</v>
      </c>
      <c r="BG121">
        <v>751</v>
      </c>
      <c r="BH121">
        <f t="shared" si="1"/>
        <v>3</v>
      </c>
    </row>
    <row r="122" spans="1:60" x14ac:dyDescent="0.2">
      <c r="A122" s="4" t="s">
        <v>359</v>
      </c>
      <c r="B122" s="4" t="s">
        <v>362</v>
      </c>
      <c r="C122" s="4" t="s">
        <v>842</v>
      </c>
      <c r="D122" s="4" t="s">
        <v>718</v>
      </c>
      <c r="E122" s="4" t="s">
        <v>843</v>
      </c>
      <c r="F122" s="2" t="s">
        <v>850</v>
      </c>
      <c r="G122" s="4" t="s">
        <v>844</v>
      </c>
      <c r="H122" s="4">
        <v>54.5</v>
      </c>
      <c r="I122" s="4">
        <v>55.5</v>
      </c>
      <c r="J122" s="4">
        <v>48.3</v>
      </c>
      <c r="K122" s="4">
        <v>46.1</v>
      </c>
      <c r="L122" s="4">
        <v>60.2</v>
      </c>
      <c r="M122" s="4">
        <v>42.9</v>
      </c>
      <c r="N122" s="4">
        <v>62.1</v>
      </c>
      <c r="O122" s="4">
        <v>50.1</v>
      </c>
      <c r="P122" s="4">
        <v>63.1</v>
      </c>
      <c r="Q122" s="4">
        <v>60.5</v>
      </c>
      <c r="R122" s="4">
        <v>59.7</v>
      </c>
      <c r="S122" s="4">
        <v>56.4</v>
      </c>
      <c r="T122" s="4">
        <v>54</v>
      </c>
      <c r="U122" s="4">
        <v>63.3</v>
      </c>
      <c r="V122" s="4">
        <v>60.4</v>
      </c>
      <c r="W122" s="4">
        <v>70.5</v>
      </c>
      <c r="X122" s="4">
        <v>0.60894121009518898</v>
      </c>
      <c r="Y122" s="4">
        <v>1.0533268101761299</v>
      </c>
      <c r="Z122" s="4">
        <v>7.4953123229612201E-2</v>
      </c>
      <c r="AA122" s="4">
        <v>0.215424634072715</v>
      </c>
      <c r="AB122" s="4">
        <v>0.58561414280564905</v>
      </c>
      <c r="AC122" s="4">
        <v>1.0354609929078</v>
      </c>
      <c r="AD122" s="4">
        <v>5.0273206481223603E-2</v>
      </c>
      <c r="AE122" s="4">
        <v>0.232388443445081</v>
      </c>
      <c r="AF122" s="4" t="s">
        <v>846</v>
      </c>
      <c r="AG122" s="4" t="s">
        <v>627</v>
      </c>
      <c r="AH122" s="4" t="s">
        <v>845</v>
      </c>
      <c r="AI122" s="4" t="s">
        <v>621</v>
      </c>
      <c r="AJ122" s="4">
        <v>0.18425650700000001</v>
      </c>
      <c r="AK122" s="4">
        <v>16</v>
      </c>
      <c r="AL122" s="4">
        <v>12</v>
      </c>
      <c r="AM122" s="4">
        <v>24</v>
      </c>
      <c r="AN122" s="4">
        <v>119.0082525</v>
      </c>
      <c r="AO122" s="4">
        <v>141.17443410000001</v>
      </c>
      <c r="AP122" s="4">
        <v>161.9491127</v>
      </c>
      <c r="AQ122" s="4">
        <v>154.71552990000001</v>
      </c>
      <c r="AR122" s="4">
        <v>152.10700460000001</v>
      </c>
      <c r="AS122" s="4">
        <v>169.0962596</v>
      </c>
      <c r="AT122" s="4">
        <v>190.42398170000001</v>
      </c>
      <c r="AU122" s="4">
        <v>211.37033740000001</v>
      </c>
      <c r="AV122" s="4">
        <v>152.18957610000001</v>
      </c>
      <c r="AW122" s="4">
        <v>194.28734460000001</v>
      </c>
      <c r="AX122" s="4">
        <v>191.7140483</v>
      </c>
      <c r="AY122" s="4">
        <v>190.0752348</v>
      </c>
      <c r="AZ122" s="4">
        <v>163.5282359</v>
      </c>
      <c r="BA122" s="4">
        <v>184.94766139999999</v>
      </c>
      <c r="BB122" s="4">
        <v>164.68957950000001</v>
      </c>
      <c r="BC122" s="4">
        <v>179.63998219999999</v>
      </c>
      <c r="BD122" s="4">
        <v>225.30229700000001</v>
      </c>
      <c r="BE122" s="4">
        <v>184.42206519999999</v>
      </c>
      <c r="BF122" s="4">
        <v>1535</v>
      </c>
      <c r="BG122" s="4">
        <v>1526</v>
      </c>
      <c r="BH122" s="4">
        <f t="shared" si="1"/>
        <v>9</v>
      </c>
    </row>
    <row r="123" spans="1:60" x14ac:dyDescent="0.2">
      <c r="A123" t="s">
        <v>359</v>
      </c>
      <c r="B123" t="s">
        <v>362</v>
      </c>
      <c r="C123" t="s">
        <v>842</v>
      </c>
      <c r="D123" t="s">
        <v>718</v>
      </c>
      <c r="E123" t="s">
        <v>843</v>
      </c>
      <c r="F123" s="2" t="s">
        <v>850</v>
      </c>
      <c r="G123" t="s">
        <v>844</v>
      </c>
      <c r="H123">
        <v>54.5</v>
      </c>
      <c r="I123">
        <v>55.5</v>
      </c>
      <c r="J123">
        <v>48.3</v>
      </c>
      <c r="K123">
        <v>46.1</v>
      </c>
      <c r="L123">
        <v>60.2</v>
      </c>
      <c r="M123">
        <v>42.9</v>
      </c>
      <c r="N123">
        <v>62.1</v>
      </c>
      <c r="O123">
        <v>50.1</v>
      </c>
      <c r="P123">
        <v>63.1</v>
      </c>
      <c r="Q123">
        <v>60.5</v>
      </c>
      <c r="R123">
        <v>59.7</v>
      </c>
      <c r="S123">
        <v>56.4</v>
      </c>
      <c r="T123">
        <v>54</v>
      </c>
      <c r="U123">
        <v>63.3</v>
      </c>
      <c r="V123">
        <v>60.4</v>
      </c>
      <c r="W123">
        <v>70.5</v>
      </c>
      <c r="X123">
        <v>0.60894121009518898</v>
      </c>
      <c r="Y123">
        <v>1.0533268101761299</v>
      </c>
      <c r="Z123">
        <v>7.4953123229612201E-2</v>
      </c>
      <c r="AA123">
        <v>0.215424634072715</v>
      </c>
      <c r="AB123">
        <v>0.58561414280564905</v>
      </c>
      <c r="AC123">
        <v>1.0354609929078</v>
      </c>
      <c r="AD123">
        <v>5.0273206481223603E-2</v>
      </c>
      <c r="AE123">
        <v>0.232388443445081</v>
      </c>
      <c r="AF123" t="s">
        <v>848</v>
      </c>
      <c r="AG123" t="s">
        <v>849</v>
      </c>
      <c r="AH123" t="s">
        <v>847</v>
      </c>
      <c r="AI123" t="s">
        <v>621</v>
      </c>
      <c r="AJ123">
        <v>0.59012973599999996</v>
      </c>
      <c r="AK123">
        <v>24</v>
      </c>
      <c r="AL123">
        <v>8</v>
      </c>
      <c r="AM123">
        <v>24</v>
      </c>
      <c r="AN123">
        <v>75.233912660000001</v>
      </c>
      <c r="AO123">
        <v>81.952586359999998</v>
      </c>
      <c r="AP123">
        <v>78.1689863</v>
      </c>
      <c r="AQ123">
        <v>62.236511270000001</v>
      </c>
      <c r="AR123">
        <v>69.277530979999995</v>
      </c>
      <c r="AS123">
        <v>70.74632321</v>
      </c>
      <c r="AT123">
        <v>75.325348410000004</v>
      </c>
      <c r="AU123">
        <v>80.238432380000006</v>
      </c>
      <c r="AV123">
        <v>86.178387020000002</v>
      </c>
      <c r="AW123">
        <v>65.544002699999993</v>
      </c>
      <c r="AX123">
        <v>85.991716769999996</v>
      </c>
      <c r="AY123">
        <v>103.42812840000001</v>
      </c>
      <c r="AZ123">
        <v>70.47451169</v>
      </c>
      <c r="BA123">
        <v>79.183621860000002</v>
      </c>
      <c r="BB123">
        <v>70.051265490000006</v>
      </c>
      <c r="BC123">
        <v>86.805199709999997</v>
      </c>
      <c r="BD123">
        <v>82.577426970000005</v>
      </c>
      <c r="BE123">
        <v>92.164718660000005</v>
      </c>
      <c r="BF123">
        <v>1535</v>
      </c>
      <c r="BG123">
        <v>1539</v>
      </c>
      <c r="BH123">
        <f t="shared" si="1"/>
        <v>-4</v>
      </c>
    </row>
    <row r="124" spans="1:60" x14ac:dyDescent="0.2">
      <c r="A124" t="s">
        <v>359</v>
      </c>
      <c r="B124" t="s">
        <v>362</v>
      </c>
      <c r="C124" t="s">
        <v>842</v>
      </c>
      <c r="D124" t="s">
        <v>718</v>
      </c>
      <c r="E124" t="s">
        <v>843</v>
      </c>
      <c r="F124" s="2" t="s">
        <v>850</v>
      </c>
      <c r="G124" t="s">
        <v>844</v>
      </c>
      <c r="H124">
        <v>54.5</v>
      </c>
      <c r="I124">
        <v>55.5</v>
      </c>
      <c r="J124">
        <v>48.3</v>
      </c>
      <c r="K124">
        <v>46.1</v>
      </c>
      <c r="L124">
        <v>60.2</v>
      </c>
      <c r="M124">
        <v>42.9</v>
      </c>
      <c r="N124">
        <v>62.1</v>
      </c>
      <c r="O124">
        <v>50.1</v>
      </c>
      <c r="P124">
        <v>63.1</v>
      </c>
      <c r="Q124">
        <v>60.5</v>
      </c>
      <c r="R124">
        <v>59.7</v>
      </c>
      <c r="S124">
        <v>56.4</v>
      </c>
      <c r="T124">
        <v>54</v>
      </c>
      <c r="U124">
        <v>63.3</v>
      </c>
      <c r="V124">
        <v>60.4</v>
      </c>
      <c r="W124">
        <v>70.5</v>
      </c>
      <c r="X124">
        <v>0.60894121009518898</v>
      </c>
      <c r="Y124">
        <v>1.0533268101761299</v>
      </c>
      <c r="Z124">
        <v>7.4953123229612201E-2</v>
      </c>
      <c r="AA124">
        <v>0.215424634072715</v>
      </c>
      <c r="AB124">
        <v>0.58561414280564905</v>
      </c>
      <c r="AC124">
        <v>1.0354609929078</v>
      </c>
      <c r="AD124">
        <v>5.0273206481223603E-2</v>
      </c>
      <c r="AE124">
        <v>0.232388443445081</v>
      </c>
      <c r="AF124" t="s">
        <v>850</v>
      </c>
      <c r="AG124" t="s">
        <v>849</v>
      </c>
      <c r="AH124" t="s">
        <v>847</v>
      </c>
      <c r="AI124" t="s">
        <v>621</v>
      </c>
      <c r="AJ124">
        <v>0.59012973599999996</v>
      </c>
      <c r="AK124">
        <v>24</v>
      </c>
      <c r="AL124">
        <v>8</v>
      </c>
      <c r="AM124">
        <v>24</v>
      </c>
      <c r="AN124">
        <v>75.233912660000001</v>
      </c>
      <c r="AO124">
        <v>81.952586359999998</v>
      </c>
      <c r="AP124">
        <v>78.1689863</v>
      </c>
      <c r="AQ124">
        <v>62.236511270000001</v>
      </c>
      <c r="AR124">
        <v>69.277530979999995</v>
      </c>
      <c r="AS124">
        <v>70.74632321</v>
      </c>
      <c r="AT124">
        <v>75.325348410000004</v>
      </c>
      <c r="AU124">
        <v>80.238432380000006</v>
      </c>
      <c r="AV124">
        <v>86.178387020000002</v>
      </c>
      <c r="AW124">
        <v>65.544002699999993</v>
      </c>
      <c r="AX124">
        <v>85.991716769999996</v>
      </c>
      <c r="AY124">
        <v>103.42812840000001</v>
      </c>
      <c r="AZ124">
        <v>70.47451169</v>
      </c>
      <c r="BA124">
        <v>79.183621860000002</v>
      </c>
      <c r="BB124">
        <v>70.051265490000006</v>
      </c>
      <c r="BC124">
        <v>86.805199709999997</v>
      </c>
      <c r="BD124">
        <v>82.577426970000005</v>
      </c>
      <c r="BE124">
        <v>92.164718660000005</v>
      </c>
      <c r="BF124">
        <v>1535</v>
      </c>
      <c r="BG124">
        <v>1535</v>
      </c>
      <c r="BH124">
        <f t="shared" si="1"/>
        <v>0</v>
      </c>
    </row>
    <row r="125" spans="1:60" x14ac:dyDescent="0.2">
      <c r="A125" t="s">
        <v>359</v>
      </c>
      <c r="B125" t="s">
        <v>362</v>
      </c>
      <c r="C125" t="s">
        <v>842</v>
      </c>
      <c r="D125" t="s">
        <v>718</v>
      </c>
      <c r="E125" t="s">
        <v>843</v>
      </c>
      <c r="F125" s="2" t="s">
        <v>850</v>
      </c>
      <c r="G125" t="s">
        <v>844</v>
      </c>
      <c r="H125">
        <v>54.5</v>
      </c>
      <c r="I125">
        <v>55.5</v>
      </c>
      <c r="J125">
        <v>48.3</v>
      </c>
      <c r="K125">
        <v>46.1</v>
      </c>
      <c r="L125">
        <v>60.2</v>
      </c>
      <c r="M125">
        <v>42.9</v>
      </c>
      <c r="N125">
        <v>62.1</v>
      </c>
      <c r="O125">
        <v>50.1</v>
      </c>
      <c r="P125">
        <v>63.1</v>
      </c>
      <c r="Q125">
        <v>60.5</v>
      </c>
      <c r="R125">
        <v>59.7</v>
      </c>
      <c r="S125">
        <v>56.4</v>
      </c>
      <c r="T125">
        <v>54</v>
      </c>
      <c r="U125">
        <v>63.3</v>
      </c>
      <c r="V125">
        <v>60.4</v>
      </c>
      <c r="W125">
        <v>70.5</v>
      </c>
      <c r="X125">
        <v>0.60894121009518898</v>
      </c>
      <c r="Y125">
        <v>1.0533268101761299</v>
      </c>
      <c r="Z125">
        <v>7.4953123229612201E-2</v>
      </c>
      <c r="AA125">
        <v>0.215424634072715</v>
      </c>
      <c r="AB125">
        <v>0.58561414280564905</v>
      </c>
      <c r="AC125">
        <v>1.0354609929078</v>
      </c>
      <c r="AD125">
        <v>5.0273206481223603E-2</v>
      </c>
      <c r="AE125">
        <v>0.232388443445081</v>
      </c>
      <c r="AF125" t="s">
        <v>851</v>
      </c>
      <c r="AG125" t="s">
        <v>849</v>
      </c>
      <c r="AH125" t="s">
        <v>847</v>
      </c>
      <c r="AI125" t="s">
        <v>621</v>
      </c>
      <c r="AJ125">
        <v>0.59012973599999996</v>
      </c>
      <c r="AK125">
        <v>24</v>
      </c>
      <c r="AL125">
        <v>8</v>
      </c>
      <c r="AM125">
        <v>24</v>
      </c>
      <c r="AN125">
        <v>75.233912660000001</v>
      </c>
      <c r="AO125">
        <v>81.952586359999998</v>
      </c>
      <c r="AP125">
        <v>78.1689863</v>
      </c>
      <c r="AQ125">
        <v>62.236511270000001</v>
      </c>
      <c r="AR125">
        <v>69.277530979999995</v>
      </c>
      <c r="AS125">
        <v>70.74632321</v>
      </c>
      <c r="AT125">
        <v>75.325348410000004</v>
      </c>
      <c r="AU125">
        <v>80.238432380000006</v>
      </c>
      <c r="AV125">
        <v>86.178387020000002</v>
      </c>
      <c r="AW125">
        <v>65.544002699999993</v>
      </c>
      <c r="AX125">
        <v>85.991716769999996</v>
      </c>
      <c r="AY125">
        <v>103.42812840000001</v>
      </c>
      <c r="AZ125">
        <v>70.47451169</v>
      </c>
      <c r="BA125">
        <v>79.183621860000002</v>
      </c>
      <c r="BB125">
        <v>70.051265490000006</v>
      </c>
      <c r="BC125">
        <v>86.805199709999997</v>
      </c>
      <c r="BD125">
        <v>82.577426970000005</v>
      </c>
      <c r="BE125">
        <v>92.164718660000005</v>
      </c>
      <c r="BF125">
        <v>1535</v>
      </c>
      <c r="BG125">
        <v>1532</v>
      </c>
      <c r="BH125">
        <f t="shared" si="1"/>
        <v>3</v>
      </c>
    </row>
    <row r="126" spans="1:60" x14ac:dyDescent="0.2">
      <c r="A126" t="s">
        <v>359</v>
      </c>
      <c r="B126" t="s">
        <v>362</v>
      </c>
      <c r="C126" t="s">
        <v>842</v>
      </c>
      <c r="D126" t="s">
        <v>718</v>
      </c>
      <c r="E126" t="s">
        <v>843</v>
      </c>
      <c r="F126" s="2" t="s">
        <v>850</v>
      </c>
      <c r="G126" t="s">
        <v>844</v>
      </c>
      <c r="H126">
        <v>54.5</v>
      </c>
      <c r="I126">
        <v>55.5</v>
      </c>
      <c r="J126">
        <v>48.3</v>
      </c>
      <c r="K126">
        <v>46.1</v>
      </c>
      <c r="L126">
        <v>60.2</v>
      </c>
      <c r="M126">
        <v>42.9</v>
      </c>
      <c r="N126">
        <v>62.1</v>
      </c>
      <c r="O126">
        <v>50.1</v>
      </c>
      <c r="P126">
        <v>63.1</v>
      </c>
      <c r="Q126">
        <v>60.5</v>
      </c>
      <c r="R126">
        <v>59.7</v>
      </c>
      <c r="S126">
        <v>56.4</v>
      </c>
      <c r="T126">
        <v>54</v>
      </c>
      <c r="U126">
        <v>63.3</v>
      </c>
      <c r="V126">
        <v>60.4</v>
      </c>
      <c r="W126">
        <v>70.5</v>
      </c>
      <c r="X126">
        <v>0.60894121009518898</v>
      </c>
      <c r="Y126">
        <v>1.0533268101761299</v>
      </c>
      <c r="Z126">
        <v>7.4953123229612201E-2</v>
      </c>
      <c r="AA126">
        <v>0.215424634072715</v>
      </c>
      <c r="AB126">
        <v>0.58561414280564905</v>
      </c>
      <c r="AC126">
        <v>1.0354609929078</v>
      </c>
      <c r="AD126">
        <v>5.0273206481223603E-2</v>
      </c>
      <c r="AE126">
        <v>0.232388443445081</v>
      </c>
      <c r="AF126" t="s">
        <v>852</v>
      </c>
      <c r="AG126" t="s">
        <v>849</v>
      </c>
      <c r="AH126" t="s">
        <v>847</v>
      </c>
      <c r="AI126" t="s">
        <v>621</v>
      </c>
      <c r="AJ126">
        <v>0.59012973599999996</v>
      </c>
      <c r="AK126">
        <v>24</v>
      </c>
      <c r="AL126">
        <v>8</v>
      </c>
      <c r="AM126">
        <v>24</v>
      </c>
      <c r="AN126">
        <v>75.233912660000001</v>
      </c>
      <c r="AO126">
        <v>81.952586359999998</v>
      </c>
      <c r="AP126">
        <v>78.1689863</v>
      </c>
      <c r="AQ126">
        <v>62.236511270000001</v>
      </c>
      <c r="AR126">
        <v>69.277530979999995</v>
      </c>
      <c r="AS126">
        <v>70.74632321</v>
      </c>
      <c r="AT126">
        <v>75.325348410000004</v>
      </c>
      <c r="AU126">
        <v>80.238432380000006</v>
      </c>
      <c r="AV126">
        <v>86.178387020000002</v>
      </c>
      <c r="AW126">
        <v>65.544002699999993</v>
      </c>
      <c r="AX126">
        <v>85.991716769999996</v>
      </c>
      <c r="AY126">
        <v>103.42812840000001</v>
      </c>
      <c r="AZ126">
        <v>70.47451169</v>
      </c>
      <c r="BA126">
        <v>79.183621860000002</v>
      </c>
      <c r="BB126">
        <v>70.051265490000006</v>
      </c>
      <c r="BC126">
        <v>86.805199709999997</v>
      </c>
      <c r="BD126">
        <v>82.577426970000005</v>
      </c>
      <c r="BE126">
        <v>92.164718660000005</v>
      </c>
      <c r="BF126">
        <v>1535</v>
      </c>
      <c r="BG126">
        <v>1530</v>
      </c>
      <c r="BH126">
        <f t="shared" si="1"/>
        <v>5</v>
      </c>
    </row>
    <row r="127" spans="1:60" x14ac:dyDescent="0.2">
      <c r="A127" t="s">
        <v>359</v>
      </c>
      <c r="B127" t="s">
        <v>362</v>
      </c>
      <c r="C127" t="s">
        <v>842</v>
      </c>
      <c r="D127" t="s">
        <v>718</v>
      </c>
      <c r="E127" t="s">
        <v>843</v>
      </c>
      <c r="F127" s="2" t="s">
        <v>850</v>
      </c>
      <c r="G127" t="s">
        <v>844</v>
      </c>
      <c r="H127">
        <v>54.5</v>
      </c>
      <c r="I127">
        <v>55.5</v>
      </c>
      <c r="J127">
        <v>48.3</v>
      </c>
      <c r="K127">
        <v>46.1</v>
      </c>
      <c r="L127">
        <v>60.2</v>
      </c>
      <c r="M127">
        <v>42.9</v>
      </c>
      <c r="N127">
        <v>62.1</v>
      </c>
      <c r="O127">
        <v>50.1</v>
      </c>
      <c r="P127">
        <v>63.1</v>
      </c>
      <c r="Q127">
        <v>60.5</v>
      </c>
      <c r="R127">
        <v>59.7</v>
      </c>
      <c r="S127">
        <v>56.4</v>
      </c>
      <c r="T127">
        <v>54</v>
      </c>
      <c r="U127">
        <v>63.3</v>
      </c>
      <c r="V127">
        <v>60.4</v>
      </c>
      <c r="W127">
        <v>70.5</v>
      </c>
      <c r="X127">
        <v>0.60894121009518898</v>
      </c>
      <c r="Y127">
        <v>1.0533268101761299</v>
      </c>
      <c r="Z127">
        <v>7.4953123229612201E-2</v>
      </c>
      <c r="AA127">
        <v>0.215424634072715</v>
      </c>
      <c r="AB127">
        <v>0.58561414280564905</v>
      </c>
      <c r="AC127">
        <v>1.0354609929078</v>
      </c>
      <c r="AD127">
        <v>5.0273206481223603E-2</v>
      </c>
      <c r="AE127">
        <v>0.232388443445081</v>
      </c>
      <c r="AF127" t="s">
        <v>848</v>
      </c>
      <c r="AG127" t="s">
        <v>853</v>
      </c>
      <c r="AH127" t="s">
        <v>847</v>
      </c>
      <c r="AI127" t="s">
        <v>621</v>
      </c>
      <c r="AJ127">
        <v>0.890952725</v>
      </c>
      <c r="AK127">
        <v>24</v>
      </c>
      <c r="AL127">
        <v>4</v>
      </c>
      <c r="AM127">
        <v>24</v>
      </c>
      <c r="AN127">
        <v>87.652165089999997</v>
      </c>
      <c r="AO127">
        <v>87.090952560000005</v>
      </c>
      <c r="AP127">
        <v>94.615431439999995</v>
      </c>
      <c r="AQ127">
        <v>102.8712316</v>
      </c>
      <c r="AR127">
        <v>75.67404793</v>
      </c>
      <c r="AS127">
        <v>85.60980721</v>
      </c>
      <c r="AT127">
        <v>106.84380059999999</v>
      </c>
      <c r="AU127">
        <v>125.9342738</v>
      </c>
      <c r="AV127">
        <v>98.964806319999994</v>
      </c>
      <c r="AW127">
        <v>94.106267299999999</v>
      </c>
      <c r="AX127">
        <v>112.2640327</v>
      </c>
      <c r="AY127">
        <v>109.5702017</v>
      </c>
      <c r="AZ127">
        <v>88.752921799999996</v>
      </c>
      <c r="BA127">
        <v>94.332601159999996</v>
      </c>
      <c r="BB127">
        <v>99.293849839999993</v>
      </c>
      <c r="BC127">
        <v>102.8147815</v>
      </c>
      <c r="BD127">
        <v>155.00497290000001</v>
      </c>
      <c r="BE127">
        <v>125.23286400000001</v>
      </c>
      <c r="BF127">
        <v>1535</v>
      </c>
      <c r="BG127">
        <v>1539</v>
      </c>
      <c r="BH127">
        <f t="shared" si="1"/>
        <v>-4</v>
      </c>
    </row>
    <row r="128" spans="1:60" x14ac:dyDescent="0.2">
      <c r="A128" t="s">
        <v>359</v>
      </c>
      <c r="B128" t="s">
        <v>362</v>
      </c>
      <c r="C128" t="s">
        <v>842</v>
      </c>
      <c r="D128" t="s">
        <v>718</v>
      </c>
      <c r="E128" t="s">
        <v>843</v>
      </c>
      <c r="F128" s="2" t="s">
        <v>850</v>
      </c>
      <c r="G128" t="s">
        <v>844</v>
      </c>
      <c r="H128">
        <v>54.5</v>
      </c>
      <c r="I128">
        <v>55.5</v>
      </c>
      <c r="J128">
        <v>48.3</v>
      </c>
      <c r="K128">
        <v>46.1</v>
      </c>
      <c r="L128">
        <v>60.2</v>
      </c>
      <c r="M128">
        <v>42.9</v>
      </c>
      <c r="N128">
        <v>62.1</v>
      </c>
      <c r="O128">
        <v>50.1</v>
      </c>
      <c r="P128">
        <v>63.1</v>
      </c>
      <c r="Q128">
        <v>60.5</v>
      </c>
      <c r="R128">
        <v>59.7</v>
      </c>
      <c r="S128">
        <v>56.4</v>
      </c>
      <c r="T128">
        <v>54</v>
      </c>
      <c r="U128">
        <v>63.3</v>
      </c>
      <c r="V128">
        <v>60.4</v>
      </c>
      <c r="W128">
        <v>70.5</v>
      </c>
      <c r="X128">
        <v>0.60894121009518898</v>
      </c>
      <c r="Y128">
        <v>1.0533268101761299</v>
      </c>
      <c r="Z128">
        <v>7.4953123229612201E-2</v>
      </c>
      <c r="AA128">
        <v>0.215424634072715</v>
      </c>
      <c r="AB128">
        <v>0.58561414280564905</v>
      </c>
      <c r="AC128">
        <v>1.0354609929078</v>
      </c>
      <c r="AD128">
        <v>5.0273206481223603E-2</v>
      </c>
      <c r="AE128">
        <v>0.232388443445081</v>
      </c>
      <c r="AF128" t="s">
        <v>850</v>
      </c>
      <c r="AG128" t="s">
        <v>853</v>
      </c>
      <c r="AH128" t="s">
        <v>847</v>
      </c>
      <c r="AI128" t="s">
        <v>621</v>
      </c>
      <c r="AJ128">
        <v>0.890952725</v>
      </c>
      <c r="AK128">
        <v>24</v>
      </c>
      <c r="AL128">
        <v>4</v>
      </c>
      <c r="AM128">
        <v>24</v>
      </c>
      <c r="AN128">
        <v>87.652165089999997</v>
      </c>
      <c r="AO128">
        <v>87.090952560000005</v>
      </c>
      <c r="AP128">
        <v>94.615431439999995</v>
      </c>
      <c r="AQ128">
        <v>102.8712316</v>
      </c>
      <c r="AR128">
        <v>75.67404793</v>
      </c>
      <c r="AS128">
        <v>85.60980721</v>
      </c>
      <c r="AT128">
        <v>106.84380059999999</v>
      </c>
      <c r="AU128">
        <v>125.9342738</v>
      </c>
      <c r="AV128">
        <v>98.964806319999994</v>
      </c>
      <c r="AW128">
        <v>94.106267299999999</v>
      </c>
      <c r="AX128">
        <v>112.2640327</v>
      </c>
      <c r="AY128">
        <v>109.5702017</v>
      </c>
      <c r="AZ128">
        <v>88.752921799999996</v>
      </c>
      <c r="BA128">
        <v>94.332601159999996</v>
      </c>
      <c r="BB128">
        <v>99.293849839999993</v>
      </c>
      <c r="BC128">
        <v>102.8147815</v>
      </c>
      <c r="BD128">
        <v>155.00497290000001</v>
      </c>
      <c r="BE128">
        <v>125.23286400000001</v>
      </c>
      <c r="BF128">
        <v>1535</v>
      </c>
      <c r="BG128">
        <v>1535</v>
      </c>
      <c r="BH128">
        <f t="shared" si="1"/>
        <v>0</v>
      </c>
    </row>
    <row r="129" spans="1:60" x14ac:dyDescent="0.2">
      <c r="A129" t="s">
        <v>359</v>
      </c>
      <c r="B129" t="s">
        <v>362</v>
      </c>
      <c r="C129" t="s">
        <v>842</v>
      </c>
      <c r="D129" t="s">
        <v>718</v>
      </c>
      <c r="E129" t="s">
        <v>843</v>
      </c>
      <c r="F129" s="2" t="s">
        <v>850</v>
      </c>
      <c r="G129" t="s">
        <v>844</v>
      </c>
      <c r="H129">
        <v>54.5</v>
      </c>
      <c r="I129">
        <v>55.5</v>
      </c>
      <c r="J129">
        <v>48.3</v>
      </c>
      <c r="K129">
        <v>46.1</v>
      </c>
      <c r="L129">
        <v>60.2</v>
      </c>
      <c r="M129">
        <v>42.9</v>
      </c>
      <c r="N129">
        <v>62.1</v>
      </c>
      <c r="O129">
        <v>50.1</v>
      </c>
      <c r="P129">
        <v>63.1</v>
      </c>
      <c r="Q129">
        <v>60.5</v>
      </c>
      <c r="R129">
        <v>59.7</v>
      </c>
      <c r="S129">
        <v>56.4</v>
      </c>
      <c r="T129">
        <v>54</v>
      </c>
      <c r="U129">
        <v>63.3</v>
      </c>
      <c r="V129">
        <v>60.4</v>
      </c>
      <c r="W129">
        <v>70.5</v>
      </c>
      <c r="X129">
        <v>0.60894121009518898</v>
      </c>
      <c r="Y129">
        <v>1.0533268101761299</v>
      </c>
      <c r="Z129">
        <v>7.4953123229612201E-2</v>
      </c>
      <c r="AA129">
        <v>0.215424634072715</v>
      </c>
      <c r="AB129">
        <v>0.58561414280564905</v>
      </c>
      <c r="AC129">
        <v>1.0354609929078</v>
      </c>
      <c r="AD129">
        <v>5.0273206481223603E-2</v>
      </c>
      <c r="AE129">
        <v>0.232388443445081</v>
      </c>
      <c r="AF129" t="s">
        <v>851</v>
      </c>
      <c r="AG129" t="s">
        <v>853</v>
      </c>
      <c r="AH129" t="s">
        <v>847</v>
      </c>
      <c r="AI129" t="s">
        <v>621</v>
      </c>
      <c r="AJ129">
        <v>0.890952725</v>
      </c>
      <c r="AK129">
        <v>24</v>
      </c>
      <c r="AL129">
        <v>4</v>
      </c>
      <c r="AM129">
        <v>24</v>
      </c>
      <c r="AN129">
        <v>87.652165089999997</v>
      </c>
      <c r="AO129">
        <v>87.090952560000005</v>
      </c>
      <c r="AP129">
        <v>94.615431439999995</v>
      </c>
      <c r="AQ129">
        <v>102.8712316</v>
      </c>
      <c r="AR129">
        <v>75.67404793</v>
      </c>
      <c r="AS129">
        <v>85.60980721</v>
      </c>
      <c r="AT129">
        <v>106.84380059999999</v>
      </c>
      <c r="AU129">
        <v>125.9342738</v>
      </c>
      <c r="AV129">
        <v>98.964806319999994</v>
      </c>
      <c r="AW129">
        <v>94.106267299999999</v>
      </c>
      <c r="AX129">
        <v>112.2640327</v>
      </c>
      <c r="AY129">
        <v>109.5702017</v>
      </c>
      <c r="AZ129">
        <v>88.752921799999996</v>
      </c>
      <c r="BA129">
        <v>94.332601159999996</v>
      </c>
      <c r="BB129">
        <v>99.293849839999993</v>
      </c>
      <c r="BC129">
        <v>102.8147815</v>
      </c>
      <c r="BD129">
        <v>155.00497290000001</v>
      </c>
      <c r="BE129">
        <v>125.23286400000001</v>
      </c>
      <c r="BF129">
        <v>1535</v>
      </c>
      <c r="BG129">
        <v>1532</v>
      </c>
      <c r="BH129">
        <f t="shared" si="1"/>
        <v>3</v>
      </c>
    </row>
    <row r="130" spans="1:60" x14ac:dyDescent="0.2">
      <c r="A130" t="s">
        <v>359</v>
      </c>
      <c r="B130" t="s">
        <v>362</v>
      </c>
      <c r="C130" t="s">
        <v>842</v>
      </c>
      <c r="D130" t="s">
        <v>718</v>
      </c>
      <c r="E130" t="s">
        <v>843</v>
      </c>
      <c r="F130" s="2" t="s">
        <v>850</v>
      </c>
      <c r="G130" t="s">
        <v>844</v>
      </c>
      <c r="H130">
        <v>54.5</v>
      </c>
      <c r="I130">
        <v>55.5</v>
      </c>
      <c r="J130">
        <v>48.3</v>
      </c>
      <c r="K130">
        <v>46.1</v>
      </c>
      <c r="L130">
        <v>60.2</v>
      </c>
      <c r="M130">
        <v>42.9</v>
      </c>
      <c r="N130">
        <v>62.1</v>
      </c>
      <c r="O130">
        <v>50.1</v>
      </c>
      <c r="P130">
        <v>63.1</v>
      </c>
      <c r="Q130">
        <v>60.5</v>
      </c>
      <c r="R130">
        <v>59.7</v>
      </c>
      <c r="S130">
        <v>56.4</v>
      </c>
      <c r="T130">
        <v>54</v>
      </c>
      <c r="U130">
        <v>63.3</v>
      </c>
      <c r="V130">
        <v>60.4</v>
      </c>
      <c r="W130">
        <v>70.5</v>
      </c>
      <c r="X130">
        <v>0.60894121009518898</v>
      </c>
      <c r="Y130">
        <v>1.0533268101761299</v>
      </c>
      <c r="Z130">
        <v>7.4953123229612201E-2</v>
      </c>
      <c r="AA130">
        <v>0.215424634072715</v>
      </c>
      <c r="AB130">
        <v>0.58561414280564905</v>
      </c>
      <c r="AC130">
        <v>1.0354609929078</v>
      </c>
      <c r="AD130">
        <v>5.0273206481223603E-2</v>
      </c>
      <c r="AE130">
        <v>0.232388443445081</v>
      </c>
      <c r="AF130" t="s">
        <v>852</v>
      </c>
      <c r="AG130" t="s">
        <v>853</v>
      </c>
      <c r="AH130" t="s">
        <v>847</v>
      </c>
      <c r="AI130" t="s">
        <v>621</v>
      </c>
      <c r="AJ130">
        <v>0.890952725</v>
      </c>
      <c r="AK130">
        <v>24</v>
      </c>
      <c r="AL130">
        <v>4</v>
      </c>
      <c r="AM130">
        <v>24</v>
      </c>
      <c r="AN130">
        <v>87.652165089999997</v>
      </c>
      <c r="AO130">
        <v>87.090952560000005</v>
      </c>
      <c r="AP130">
        <v>94.615431439999995</v>
      </c>
      <c r="AQ130">
        <v>102.8712316</v>
      </c>
      <c r="AR130">
        <v>75.67404793</v>
      </c>
      <c r="AS130">
        <v>85.60980721</v>
      </c>
      <c r="AT130">
        <v>106.84380059999999</v>
      </c>
      <c r="AU130">
        <v>125.9342738</v>
      </c>
      <c r="AV130">
        <v>98.964806319999994</v>
      </c>
      <c r="AW130">
        <v>94.106267299999999</v>
      </c>
      <c r="AX130">
        <v>112.2640327</v>
      </c>
      <c r="AY130">
        <v>109.5702017</v>
      </c>
      <c r="AZ130">
        <v>88.752921799999996</v>
      </c>
      <c r="BA130">
        <v>94.332601159999996</v>
      </c>
      <c r="BB130">
        <v>99.293849839999993</v>
      </c>
      <c r="BC130">
        <v>102.8147815</v>
      </c>
      <c r="BD130">
        <v>155.00497290000001</v>
      </c>
      <c r="BE130">
        <v>125.23286400000001</v>
      </c>
      <c r="BF130">
        <v>1535</v>
      </c>
      <c r="BG130">
        <v>1530</v>
      </c>
      <c r="BH130">
        <f t="shared" si="1"/>
        <v>5</v>
      </c>
    </row>
    <row r="131" spans="1:60" x14ac:dyDescent="0.2">
      <c r="A131" t="s">
        <v>359</v>
      </c>
      <c r="B131" t="s">
        <v>362</v>
      </c>
      <c r="C131" t="s">
        <v>842</v>
      </c>
      <c r="D131" t="s">
        <v>718</v>
      </c>
      <c r="E131" t="s">
        <v>843</v>
      </c>
      <c r="F131" s="2" t="s">
        <v>850</v>
      </c>
      <c r="G131" t="s">
        <v>844</v>
      </c>
      <c r="H131">
        <v>54.5</v>
      </c>
      <c r="I131">
        <v>55.5</v>
      </c>
      <c r="J131">
        <v>48.3</v>
      </c>
      <c r="K131">
        <v>46.1</v>
      </c>
      <c r="L131">
        <v>60.2</v>
      </c>
      <c r="M131">
        <v>42.9</v>
      </c>
      <c r="N131">
        <v>62.1</v>
      </c>
      <c r="O131">
        <v>50.1</v>
      </c>
      <c r="P131">
        <v>63.1</v>
      </c>
      <c r="Q131">
        <v>60.5</v>
      </c>
      <c r="R131">
        <v>59.7</v>
      </c>
      <c r="S131">
        <v>56.4</v>
      </c>
      <c r="T131">
        <v>54</v>
      </c>
      <c r="U131">
        <v>63.3</v>
      </c>
      <c r="V131">
        <v>60.4</v>
      </c>
      <c r="W131">
        <v>70.5</v>
      </c>
      <c r="X131">
        <v>0.60894121009518898</v>
      </c>
      <c r="Y131">
        <v>1.0533268101761299</v>
      </c>
      <c r="Z131">
        <v>7.4953123229612201E-2</v>
      </c>
      <c r="AA131">
        <v>0.215424634072715</v>
      </c>
      <c r="AB131">
        <v>0.58561414280564905</v>
      </c>
      <c r="AC131">
        <v>1.0354609929078</v>
      </c>
      <c r="AD131">
        <v>5.0273206481223603E-2</v>
      </c>
      <c r="AE131">
        <v>0.232388443445081</v>
      </c>
      <c r="AF131" t="s">
        <v>848</v>
      </c>
      <c r="AG131" t="s">
        <v>854</v>
      </c>
      <c r="AH131" t="s">
        <v>847</v>
      </c>
      <c r="AI131" t="s">
        <v>621</v>
      </c>
      <c r="AJ131">
        <v>0.95150044499999997</v>
      </c>
      <c r="AK131">
        <v>4</v>
      </c>
      <c r="AL131">
        <v>20</v>
      </c>
      <c r="AM131">
        <v>24</v>
      </c>
      <c r="AN131">
        <v>729.05490329999998</v>
      </c>
      <c r="AO131">
        <v>835.37641699999995</v>
      </c>
      <c r="AP131">
        <v>873.01600550000001</v>
      </c>
      <c r="AQ131">
        <v>717.41299300000003</v>
      </c>
      <c r="AR131">
        <v>744.81476970000006</v>
      </c>
      <c r="AS131">
        <v>930.7050405</v>
      </c>
      <c r="AT131">
        <v>700.9103404</v>
      </c>
      <c r="AU131">
        <v>871.9026417</v>
      </c>
      <c r="AV131">
        <v>840.88898989999996</v>
      </c>
      <c r="AW131">
        <v>729.61665449999998</v>
      </c>
      <c r="AX131">
        <v>811.80401089999998</v>
      </c>
      <c r="AY131">
        <v>825.23142919999998</v>
      </c>
      <c r="AZ131">
        <v>754.2043443</v>
      </c>
      <c r="BA131">
        <v>832.17153770000004</v>
      </c>
      <c r="BB131">
        <v>653.88455399999998</v>
      </c>
      <c r="BC131">
        <v>650.36326880000001</v>
      </c>
      <c r="BD131">
        <v>688.93883679999999</v>
      </c>
      <c r="BE131">
        <v>824.20268009999995</v>
      </c>
      <c r="BF131">
        <v>1535</v>
      </c>
      <c r="BG131">
        <v>1539</v>
      </c>
      <c r="BH131">
        <f t="shared" ref="BH131:BH194" si="2">BF131-BG131</f>
        <v>-4</v>
      </c>
    </row>
    <row r="132" spans="1:60" x14ac:dyDescent="0.2">
      <c r="A132" t="s">
        <v>359</v>
      </c>
      <c r="B132" t="s">
        <v>362</v>
      </c>
      <c r="C132" t="s">
        <v>842</v>
      </c>
      <c r="D132" t="s">
        <v>718</v>
      </c>
      <c r="E132" t="s">
        <v>843</v>
      </c>
      <c r="F132" s="2" t="s">
        <v>850</v>
      </c>
      <c r="G132" t="s">
        <v>844</v>
      </c>
      <c r="H132">
        <v>54.5</v>
      </c>
      <c r="I132">
        <v>55.5</v>
      </c>
      <c r="J132">
        <v>48.3</v>
      </c>
      <c r="K132">
        <v>46.1</v>
      </c>
      <c r="L132">
        <v>60.2</v>
      </c>
      <c r="M132">
        <v>42.9</v>
      </c>
      <c r="N132">
        <v>62.1</v>
      </c>
      <c r="O132">
        <v>50.1</v>
      </c>
      <c r="P132">
        <v>63.1</v>
      </c>
      <c r="Q132">
        <v>60.5</v>
      </c>
      <c r="R132">
        <v>59.7</v>
      </c>
      <c r="S132">
        <v>56.4</v>
      </c>
      <c r="T132">
        <v>54</v>
      </c>
      <c r="U132">
        <v>63.3</v>
      </c>
      <c r="V132">
        <v>60.4</v>
      </c>
      <c r="W132">
        <v>70.5</v>
      </c>
      <c r="X132">
        <v>0.60894121009518898</v>
      </c>
      <c r="Y132">
        <v>1.0533268101761299</v>
      </c>
      <c r="Z132">
        <v>7.4953123229612201E-2</v>
      </c>
      <c r="AA132">
        <v>0.215424634072715</v>
      </c>
      <c r="AB132">
        <v>0.58561414280564905</v>
      </c>
      <c r="AC132">
        <v>1.0354609929078</v>
      </c>
      <c r="AD132">
        <v>5.0273206481223603E-2</v>
      </c>
      <c r="AE132">
        <v>0.232388443445081</v>
      </c>
      <c r="AF132" t="s">
        <v>848</v>
      </c>
      <c r="AG132" t="s">
        <v>855</v>
      </c>
      <c r="AH132" t="s">
        <v>847</v>
      </c>
      <c r="AI132" t="s">
        <v>621</v>
      </c>
      <c r="AJ132">
        <v>0.95150044499999997</v>
      </c>
      <c r="AK132">
        <v>4</v>
      </c>
      <c r="AL132">
        <v>4</v>
      </c>
      <c r="AM132">
        <v>24</v>
      </c>
      <c r="AN132">
        <v>108.55622339999999</v>
      </c>
      <c r="AO132">
        <v>113.2182383</v>
      </c>
      <c r="AP132">
        <v>131.5715611</v>
      </c>
      <c r="AQ132">
        <v>90.961054939999997</v>
      </c>
      <c r="AR132">
        <v>90.960639270000001</v>
      </c>
      <c r="AS132">
        <v>128.9455495</v>
      </c>
      <c r="AT132">
        <v>115.1924382</v>
      </c>
      <c r="AU132">
        <v>114.5644554</v>
      </c>
      <c r="AV132">
        <v>110.5037701</v>
      </c>
      <c r="AW132">
        <v>101.8862871</v>
      </c>
      <c r="AX132">
        <v>114.3742589</v>
      </c>
      <c r="AY132">
        <v>129.09322069999999</v>
      </c>
      <c r="AZ132">
        <v>105.6628948</v>
      </c>
      <c r="BA132">
        <v>119.79775650000001</v>
      </c>
      <c r="BB132">
        <v>112.0965733</v>
      </c>
      <c r="BC132">
        <v>93.250615740000001</v>
      </c>
      <c r="BD132">
        <v>112.5258413</v>
      </c>
      <c r="BE132">
        <v>145.88887629999999</v>
      </c>
      <c r="BF132">
        <v>1535</v>
      </c>
      <c r="BG132">
        <v>1539</v>
      </c>
      <c r="BH132">
        <f t="shared" si="2"/>
        <v>-4</v>
      </c>
    </row>
    <row r="133" spans="1:60" x14ac:dyDescent="0.2">
      <c r="A133" t="s">
        <v>359</v>
      </c>
      <c r="B133" t="s">
        <v>362</v>
      </c>
      <c r="C133" t="s">
        <v>842</v>
      </c>
      <c r="D133" t="s">
        <v>718</v>
      </c>
      <c r="E133" t="s">
        <v>843</v>
      </c>
      <c r="F133" s="2" t="s">
        <v>850</v>
      </c>
      <c r="G133" t="s">
        <v>844</v>
      </c>
      <c r="H133">
        <v>54.5</v>
      </c>
      <c r="I133">
        <v>55.5</v>
      </c>
      <c r="J133">
        <v>48.3</v>
      </c>
      <c r="K133">
        <v>46.1</v>
      </c>
      <c r="L133">
        <v>60.2</v>
      </c>
      <c r="M133">
        <v>42.9</v>
      </c>
      <c r="N133">
        <v>62.1</v>
      </c>
      <c r="O133">
        <v>50.1</v>
      </c>
      <c r="P133">
        <v>63.1</v>
      </c>
      <c r="Q133">
        <v>60.5</v>
      </c>
      <c r="R133">
        <v>59.7</v>
      </c>
      <c r="S133">
        <v>56.4</v>
      </c>
      <c r="T133">
        <v>54</v>
      </c>
      <c r="U133">
        <v>63.3</v>
      </c>
      <c r="V133">
        <v>60.4</v>
      </c>
      <c r="W133">
        <v>70.5</v>
      </c>
      <c r="X133">
        <v>0.60894121009518898</v>
      </c>
      <c r="Y133">
        <v>1.0533268101761299</v>
      </c>
      <c r="Z133">
        <v>7.4953123229612201E-2</v>
      </c>
      <c r="AA133">
        <v>0.215424634072715</v>
      </c>
      <c r="AB133">
        <v>0.58561414280564905</v>
      </c>
      <c r="AC133">
        <v>1.0354609929078</v>
      </c>
      <c r="AD133">
        <v>5.0273206481223603E-2</v>
      </c>
      <c r="AE133">
        <v>0.232388443445081</v>
      </c>
      <c r="AF133" t="s">
        <v>850</v>
      </c>
      <c r="AG133" t="s">
        <v>854</v>
      </c>
      <c r="AH133" t="s">
        <v>847</v>
      </c>
      <c r="AI133" t="s">
        <v>621</v>
      </c>
      <c r="AJ133">
        <v>0.95150044499999997</v>
      </c>
      <c r="AK133">
        <v>4</v>
      </c>
      <c r="AL133">
        <v>20</v>
      </c>
      <c r="AM133">
        <v>24</v>
      </c>
      <c r="AN133">
        <v>729.05490329999998</v>
      </c>
      <c r="AO133">
        <v>835.37641699999995</v>
      </c>
      <c r="AP133">
        <v>873.01600550000001</v>
      </c>
      <c r="AQ133">
        <v>717.41299300000003</v>
      </c>
      <c r="AR133">
        <v>744.81476970000006</v>
      </c>
      <c r="AS133">
        <v>930.7050405</v>
      </c>
      <c r="AT133">
        <v>700.9103404</v>
      </c>
      <c r="AU133">
        <v>871.9026417</v>
      </c>
      <c r="AV133">
        <v>840.88898989999996</v>
      </c>
      <c r="AW133">
        <v>729.61665449999998</v>
      </c>
      <c r="AX133">
        <v>811.80401089999998</v>
      </c>
      <c r="AY133">
        <v>825.23142919999998</v>
      </c>
      <c r="AZ133">
        <v>754.2043443</v>
      </c>
      <c r="BA133">
        <v>832.17153770000004</v>
      </c>
      <c r="BB133">
        <v>653.88455399999998</v>
      </c>
      <c r="BC133">
        <v>650.36326880000001</v>
      </c>
      <c r="BD133">
        <v>688.93883679999999</v>
      </c>
      <c r="BE133">
        <v>824.20268009999995</v>
      </c>
      <c r="BF133">
        <v>1535</v>
      </c>
      <c r="BG133">
        <v>1535</v>
      </c>
      <c r="BH133">
        <f t="shared" si="2"/>
        <v>0</v>
      </c>
    </row>
    <row r="134" spans="1:60" x14ac:dyDescent="0.2">
      <c r="A134" t="s">
        <v>359</v>
      </c>
      <c r="B134" t="s">
        <v>362</v>
      </c>
      <c r="C134" t="s">
        <v>842</v>
      </c>
      <c r="D134" t="s">
        <v>718</v>
      </c>
      <c r="E134" t="s">
        <v>843</v>
      </c>
      <c r="F134" s="2" t="s">
        <v>850</v>
      </c>
      <c r="G134" t="s">
        <v>844</v>
      </c>
      <c r="H134">
        <v>54.5</v>
      </c>
      <c r="I134">
        <v>55.5</v>
      </c>
      <c r="J134">
        <v>48.3</v>
      </c>
      <c r="K134">
        <v>46.1</v>
      </c>
      <c r="L134">
        <v>60.2</v>
      </c>
      <c r="M134">
        <v>42.9</v>
      </c>
      <c r="N134">
        <v>62.1</v>
      </c>
      <c r="O134">
        <v>50.1</v>
      </c>
      <c r="P134">
        <v>63.1</v>
      </c>
      <c r="Q134">
        <v>60.5</v>
      </c>
      <c r="R134">
        <v>59.7</v>
      </c>
      <c r="S134">
        <v>56.4</v>
      </c>
      <c r="T134">
        <v>54</v>
      </c>
      <c r="U134">
        <v>63.3</v>
      </c>
      <c r="V134">
        <v>60.4</v>
      </c>
      <c r="W134">
        <v>70.5</v>
      </c>
      <c r="X134">
        <v>0.60894121009518898</v>
      </c>
      <c r="Y134">
        <v>1.0533268101761299</v>
      </c>
      <c r="Z134">
        <v>7.4953123229612201E-2</v>
      </c>
      <c r="AA134">
        <v>0.215424634072715</v>
      </c>
      <c r="AB134">
        <v>0.58561414280564905</v>
      </c>
      <c r="AC134">
        <v>1.0354609929078</v>
      </c>
      <c r="AD134">
        <v>5.0273206481223603E-2</v>
      </c>
      <c r="AE134">
        <v>0.232388443445081</v>
      </c>
      <c r="AF134" t="s">
        <v>850</v>
      </c>
      <c r="AG134" t="s">
        <v>855</v>
      </c>
      <c r="AH134" t="s">
        <v>847</v>
      </c>
      <c r="AI134" t="s">
        <v>621</v>
      </c>
      <c r="AJ134">
        <v>0.95150044499999997</v>
      </c>
      <c r="AK134">
        <v>4</v>
      </c>
      <c r="AL134">
        <v>4</v>
      </c>
      <c r="AM134">
        <v>24</v>
      </c>
      <c r="AN134">
        <v>108.55622339999999</v>
      </c>
      <c r="AO134">
        <v>113.2182383</v>
      </c>
      <c r="AP134">
        <v>131.5715611</v>
      </c>
      <c r="AQ134">
        <v>90.961054939999997</v>
      </c>
      <c r="AR134">
        <v>90.960639270000001</v>
      </c>
      <c r="AS134">
        <v>128.9455495</v>
      </c>
      <c r="AT134">
        <v>115.1924382</v>
      </c>
      <c r="AU134">
        <v>114.5644554</v>
      </c>
      <c r="AV134">
        <v>110.5037701</v>
      </c>
      <c r="AW134">
        <v>101.8862871</v>
      </c>
      <c r="AX134">
        <v>114.3742589</v>
      </c>
      <c r="AY134">
        <v>129.09322069999999</v>
      </c>
      <c r="AZ134">
        <v>105.6628948</v>
      </c>
      <c r="BA134">
        <v>119.79775650000001</v>
      </c>
      <c r="BB134">
        <v>112.0965733</v>
      </c>
      <c r="BC134">
        <v>93.250615740000001</v>
      </c>
      <c r="BD134">
        <v>112.5258413</v>
      </c>
      <c r="BE134">
        <v>145.88887629999999</v>
      </c>
      <c r="BF134">
        <v>1535</v>
      </c>
      <c r="BG134">
        <v>1535</v>
      </c>
      <c r="BH134">
        <f t="shared" si="2"/>
        <v>0</v>
      </c>
    </row>
    <row r="135" spans="1:60" x14ac:dyDescent="0.2">
      <c r="A135" t="s">
        <v>359</v>
      </c>
      <c r="B135" t="s">
        <v>362</v>
      </c>
      <c r="C135" t="s">
        <v>842</v>
      </c>
      <c r="D135" t="s">
        <v>718</v>
      </c>
      <c r="E135" t="s">
        <v>843</v>
      </c>
      <c r="F135" s="2" t="s">
        <v>850</v>
      </c>
      <c r="G135" t="s">
        <v>844</v>
      </c>
      <c r="H135">
        <v>54.5</v>
      </c>
      <c r="I135">
        <v>55.5</v>
      </c>
      <c r="J135">
        <v>48.3</v>
      </c>
      <c r="K135">
        <v>46.1</v>
      </c>
      <c r="L135">
        <v>60.2</v>
      </c>
      <c r="M135">
        <v>42.9</v>
      </c>
      <c r="N135">
        <v>62.1</v>
      </c>
      <c r="O135">
        <v>50.1</v>
      </c>
      <c r="P135">
        <v>63.1</v>
      </c>
      <c r="Q135">
        <v>60.5</v>
      </c>
      <c r="R135">
        <v>59.7</v>
      </c>
      <c r="S135">
        <v>56.4</v>
      </c>
      <c r="T135">
        <v>54</v>
      </c>
      <c r="U135">
        <v>63.3</v>
      </c>
      <c r="V135">
        <v>60.4</v>
      </c>
      <c r="W135">
        <v>70.5</v>
      </c>
      <c r="X135">
        <v>0.60894121009518898</v>
      </c>
      <c r="Y135">
        <v>1.0533268101761299</v>
      </c>
      <c r="Z135">
        <v>7.4953123229612201E-2</v>
      </c>
      <c r="AA135">
        <v>0.215424634072715</v>
      </c>
      <c r="AB135">
        <v>0.58561414280564905</v>
      </c>
      <c r="AC135">
        <v>1.0354609929078</v>
      </c>
      <c r="AD135">
        <v>5.0273206481223603E-2</v>
      </c>
      <c r="AE135">
        <v>0.232388443445081</v>
      </c>
      <c r="AF135" t="s">
        <v>850</v>
      </c>
      <c r="AG135" t="s">
        <v>630</v>
      </c>
      <c r="AH135" t="s">
        <v>843</v>
      </c>
      <c r="AI135" t="s">
        <v>621</v>
      </c>
      <c r="AJ135">
        <v>0.95150044499999997</v>
      </c>
      <c r="AK135">
        <v>16</v>
      </c>
      <c r="AL135">
        <v>16</v>
      </c>
      <c r="AM135">
        <v>24</v>
      </c>
      <c r="AN135">
        <v>91.377640819999996</v>
      </c>
      <c r="AO135">
        <v>92.926046380000003</v>
      </c>
      <c r="AP135">
        <v>98.485183239999998</v>
      </c>
      <c r="AQ135">
        <v>74.146687920000005</v>
      </c>
      <c r="AR135">
        <v>86.624017620000004</v>
      </c>
      <c r="AS135">
        <v>99.122065390000003</v>
      </c>
      <c r="AT135">
        <v>86.769548299999997</v>
      </c>
      <c r="AU135">
        <v>118.46267880000001</v>
      </c>
      <c r="AV135">
        <v>98.54898781</v>
      </c>
      <c r="AW135">
        <v>104.44410190000001</v>
      </c>
      <c r="AX135">
        <v>91.583816150000004</v>
      </c>
      <c r="AY135">
        <v>104.52492719999999</v>
      </c>
      <c r="AZ135">
        <v>99.309436719999994</v>
      </c>
      <c r="BA135">
        <v>102.4182527</v>
      </c>
      <c r="BB135">
        <v>74.997772299999994</v>
      </c>
      <c r="BC135">
        <v>86.389366420000002</v>
      </c>
      <c r="BD135">
        <v>106.51109700000001</v>
      </c>
      <c r="BE135">
        <v>84.198722880000005</v>
      </c>
      <c r="BF135">
        <v>1535</v>
      </c>
      <c r="BG135">
        <v>1535</v>
      </c>
      <c r="BH135">
        <f t="shared" si="2"/>
        <v>0</v>
      </c>
    </row>
    <row r="136" spans="1:60" x14ac:dyDescent="0.2">
      <c r="A136" t="s">
        <v>359</v>
      </c>
      <c r="B136" t="s">
        <v>362</v>
      </c>
      <c r="C136" t="s">
        <v>842</v>
      </c>
      <c r="D136" t="s">
        <v>718</v>
      </c>
      <c r="E136" t="s">
        <v>843</v>
      </c>
      <c r="F136" s="2" t="s">
        <v>850</v>
      </c>
      <c r="G136" t="s">
        <v>844</v>
      </c>
      <c r="H136">
        <v>54.5</v>
      </c>
      <c r="I136">
        <v>55.5</v>
      </c>
      <c r="J136">
        <v>48.3</v>
      </c>
      <c r="K136">
        <v>46.1</v>
      </c>
      <c r="L136">
        <v>60.2</v>
      </c>
      <c r="M136">
        <v>42.9</v>
      </c>
      <c r="N136">
        <v>62.1</v>
      </c>
      <c r="O136">
        <v>50.1</v>
      </c>
      <c r="P136">
        <v>63.1</v>
      </c>
      <c r="Q136">
        <v>60.5</v>
      </c>
      <c r="R136">
        <v>59.7</v>
      </c>
      <c r="S136">
        <v>56.4</v>
      </c>
      <c r="T136">
        <v>54</v>
      </c>
      <c r="U136">
        <v>63.3</v>
      </c>
      <c r="V136">
        <v>60.4</v>
      </c>
      <c r="W136">
        <v>70.5</v>
      </c>
      <c r="X136">
        <v>0.60894121009518898</v>
      </c>
      <c r="Y136">
        <v>1.0533268101761299</v>
      </c>
      <c r="Z136">
        <v>7.4953123229612201E-2</v>
      </c>
      <c r="AA136">
        <v>0.215424634072715</v>
      </c>
      <c r="AB136">
        <v>0.58561414280564905</v>
      </c>
      <c r="AC136">
        <v>1.0354609929078</v>
      </c>
      <c r="AD136">
        <v>5.0273206481223603E-2</v>
      </c>
      <c r="AE136">
        <v>0.232388443445081</v>
      </c>
      <c r="AF136" t="s">
        <v>851</v>
      </c>
      <c r="AG136" t="s">
        <v>854</v>
      </c>
      <c r="AH136" t="s">
        <v>847</v>
      </c>
      <c r="AI136" t="s">
        <v>621</v>
      </c>
      <c r="AJ136">
        <v>0.95150044499999997</v>
      </c>
      <c r="AK136">
        <v>4</v>
      </c>
      <c r="AL136">
        <v>20</v>
      </c>
      <c r="AM136">
        <v>24</v>
      </c>
      <c r="AN136">
        <v>729.05490329999998</v>
      </c>
      <c r="AO136">
        <v>835.37641699999995</v>
      </c>
      <c r="AP136">
        <v>873.01600550000001</v>
      </c>
      <c r="AQ136">
        <v>717.41299300000003</v>
      </c>
      <c r="AR136">
        <v>744.81476970000006</v>
      </c>
      <c r="AS136">
        <v>930.7050405</v>
      </c>
      <c r="AT136">
        <v>700.9103404</v>
      </c>
      <c r="AU136">
        <v>871.9026417</v>
      </c>
      <c r="AV136">
        <v>840.88898989999996</v>
      </c>
      <c r="AW136">
        <v>729.61665449999998</v>
      </c>
      <c r="AX136">
        <v>811.80401089999998</v>
      </c>
      <c r="AY136">
        <v>825.23142919999998</v>
      </c>
      <c r="AZ136">
        <v>754.2043443</v>
      </c>
      <c r="BA136">
        <v>832.17153770000004</v>
      </c>
      <c r="BB136">
        <v>653.88455399999998</v>
      </c>
      <c r="BC136">
        <v>650.36326880000001</v>
      </c>
      <c r="BD136">
        <v>688.93883679999999</v>
      </c>
      <c r="BE136">
        <v>824.20268009999995</v>
      </c>
      <c r="BF136">
        <v>1535</v>
      </c>
      <c r="BG136">
        <v>1532</v>
      </c>
      <c r="BH136">
        <f t="shared" si="2"/>
        <v>3</v>
      </c>
    </row>
    <row r="137" spans="1:60" x14ac:dyDescent="0.2">
      <c r="A137" t="s">
        <v>359</v>
      </c>
      <c r="B137" t="s">
        <v>362</v>
      </c>
      <c r="C137" t="s">
        <v>842</v>
      </c>
      <c r="D137" t="s">
        <v>718</v>
      </c>
      <c r="E137" t="s">
        <v>843</v>
      </c>
      <c r="F137" s="2" t="s">
        <v>850</v>
      </c>
      <c r="G137" t="s">
        <v>844</v>
      </c>
      <c r="H137">
        <v>54.5</v>
      </c>
      <c r="I137">
        <v>55.5</v>
      </c>
      <c r="J137">
        <v>48.3</v>
      </c>
      <c r="K137">
        <v>46.1</v>
      </c>
      <c r="L137">
        <v>60.2</v>
      </c>
      <c r="M137">
        <v>42.9</v>
      </c>
      <c r="N137">
        <v>62.1</v>
      </c>
      <c r="O137">
        <v>50.1</v>
      </c>
      <c r="P137">
        <v>63.1</v>
      </c>
      <c r="Q137">
        <v>60.5</v>
      </c>
      <c r="R137">
        <v>59.7</v>
      </c>
      <c r="S137">
        <v>56.4</v>
      </c>
      <c r="T137">
        <v>54</v>
      </c>
      <c r="U137">
        <v>63.3</v>
      </c>
      <c r="V137">
        <v>60.4</v>
      </c>
      <c r="W137">
        <v>70.5</v>
      </c>
      <c r="X137">
        <v>0.60894121009518898</v>
      </c>
      <c r="Y137">
        <v>1.0533268101761299</v>
      </c>
      <c r="Z137">
        <v>7.4953123229612201E-2</v>
      </c>
      <c r="AA137">
        <v>0.215424634072715</v>
      </c>
      <c r="AB137">
        <v>0.58561414280564905</v>
      </c>
      <c r="AC137">
        <v>1.0354609929078</v>
      </c>
      <c r="AD137">
        <v>5.0273206481223603E-2</v>
      </c>
      <c r="AE137">
        <v>0.232388443445081</v>
      </c>
      <c r="AF137" t="s">
        <v>851</v>
      </c>
      <c r="AG137" t="s">
        <v>855</v>
      </c>
      <c r="AH137" t="s">
        <v>847</v>
      </c>
      <c r="AI137" t="s">
        <v>621</v>
      </c>
      <c r="AJ137">
        <v>0.95150044499999997</v>
      </c>
      <c r="AK137">
        <v>4</v>
      </c>
      <c r="AL137">
        <v>4</v>
      </c>
      <c r="AM137">
        <v>24</v>
      </c>
      <c r="AN137">
        <v>108.55622339999999</v>
      </c>
      <c r="AO137">
        <v>113.2182383</v>
      </c>
      <c r="AP137">
        <v>131.5715611</v>
      </c>
      <c r="AQ137">
        <v>90.961054939999997</v>
      </c>
      <c r="AR137">
        <v>90.960639270000001</v>
      </c>
      <c r="AS137">
        <v>128.9455495</v>
      </c>
      <c r="AT137">
        <v>115.1924382</v>
      </c>
      <c r="AU137">
        <v>114.5644554</v>
      </c>
      <c r="AV137">
        <v>110.5037701</v>
      </c>
      <c r="AW137">
        <v>101.8862871</v>
      </c>
      <c r="AX137">
        <v>114.3742589</v>
      </c>
      <c r="AY137">
        <v>129.09322069999999</v>
      </c>
      <c r="AZ137">
        <v>105.6628948</v>
      </c>
      <c r="BA137">
        <v>119.79775650000001</v>
      </c>
      <c r="BB137">
        <v>112.0965733</v>
      </c>
      <c r="BC137">
        <v>93.250615740000001</v>
      </c>
      <c r="BD137">
        <v>112.5258413</v>
      </c>
      <c r="BE137">
        <v>145.88887629999999</v>
      </c>
      <c r="BF137">
        <v>1535</v>
      </c>
      <c r="BG137">
        <v>1532</v>
      </c>
      <c r="BH137">
        <f t="shared" si="2"/>
        <v>3</v>
      </c>
    </row>
    <row r="138" spans="1:60" x14ac:dyDescent="0.2">
      <c r="A138" t="s">
        <v>359</v>
      </c>
      <c r="B138" t="s">
        <v>362</v>
      </c>
      <c r="C138" t="s">
        <v>842</v>
      </c>
      <c r="D138" t="s">
        <v>718</v>
      </c>
      <c r="E138" t="s">
        <v>843</v>
      </c>
      <c r="F138" s="2" t="s">
        <v>850</v>
      </c>
      <c r="G138" t="s">
        <v>844</v>
      </c>
      <c r="H138">
        <v>54.5</v>
      </c>
      <c r="I138">
        <v>55.5</v>
      </c>
      <c r="J138">
        <v>48.3</v>
      </c>
      <c r="K138">
        <v>46.1</v>
      </c>
      <c r="L138">
        <v>60.2</v>
      </c>
      <c r="M138">
        <v>42.9</v>
      </c>
      <c r="N138">
        <v>62.1</v>
      </c>
      <c r="O138">
        <v>50.1</v>
      </c>
      <c r="P138">
        <v>63.1</v>
      </c>
      <c r="Q138">
        <v>60.5</v>
      </c>
      <c r="R138">
        <v>59.7</v>
      </c>
      <c r="S138">
        <v>56.4</v>
      </c>
      <c r="T138">
        <v>54</v>
      </c>
      <c r="U138">
        <v>63.3</v>
      </c>
      <c r="V138">
        <v>60.4</v>
      </c>
      <c r="W138">
        <v>70.5</v>
      </c>
      <c r="X138">
        <v>0.60894121009518898</v>
      </c>
      <c r="Y138">
        <v>1.0533268101761299</v>
      </c>
      <c r="Z138">
        <v>7.4953123229612201E-2</v>
      </c>
      <c r="AA138">
        <v>0.215424634072715</v>
      </c>
      <c r="AB138">
        <v>0.58561414280564905</v>
      </c>
      <c r="AC138">
        <v>1.0354609929078</v>
      </c>
      <c r="AD138">
        <v>5.0273206481223603E-2</v>
      </c>
      <c r="AE138">
        <v>0.232388443445081</v>
      </c>
      <c r="AF138" t="s">
        <v>852</v>
      </c>
      <c r="AG138" t="s">
        <v>854</v>
      </c>
      <c r="AH138" t="s">
        <v>847</v>
      </c>
      <c r="AI138" t="s">
        <v>621</v>
      </c>
      <c r="AJ138">
        <v>0.95150044499999997</v>
      </c>
      <c r="AK138">
        <v>4</v>
      </c>
      <c r="AL138">
        <v>20</v>
      </c>
      <c r="AM138">
        <v>24</v>
      </c>
      <c r="AN138">
        <v>729.05490329999998</v>
      </c>
      <c r="AO138">
        <v>835.37641699999995</v>
      </c>
      <c r="AP138">
        <v>873.01600550000001</v>
      </c>
      <c r="AQ138">
        <v>717.41299300000003</v>
      </c>
      <c r="AR138">
        <v>744.81476970000006</v>
      </c>
      <c r="AS138">
        <v>930.7050405</v>
      </c>
      <c r="AT138">
        <v>700.9103404</v>
      </c>
      <c r="AU138">
        <v>871.9026417</v>
      </c>
      <c r="AV138">
        <v>840.88898989999996</v>
      </c>
      <c r="AW138">
        <v>729.61665449999998</v>
      </c>
      <c r="AX138">
        <v>811.80401089999998</v>
      </c>
      <c r="AY138">
        <v>825.23142919999998</v>
      </c>
      <c r="AZ138">
        <v>754.2043443</v>
      </c>
      <c r="BA138">
        <v>832.17153770000004</v>
      </c>
      <c r="BB138">
        <v>653.88455399999998</v>
      </c>
      <c r="BC138">
        <v>650.36326880000001</v>
      </c>
      <c r="BD138">
        <v>688.93883679999999</v>
      </c>
      <c r="BE138">
        <v>824.20268009999995</v>
      </c>
      <c r="BF138">
        <v>1535</v>
      </c>
      <c r="BG138">
        <v>1530</v>
      </c>
      <c r="BH138">
        <f t="shared" si="2"/>
        <v>5</v>
      </c>
    </row>
    <row r="139" spans="1:60" x14ac:dyDescent="0.2">
      <c r="A139" t="s">
        <v>359</v>
      </c>
      <c r="B139" t="s">
        <v>362</v>
      </c>
      <c r="C139" t="s">
        <v>842</v>
      </c>
      <c r="D139" t="s">
        <v>718</v>
      </c>
      <c r="E139" t="s">
        <v>843</v>
      </c>
      <c r="F139" s="2" t="s">
        <v>850</v>
      </c>
      <c r="G139" t="s">
        <v>844</v>
      </c>
      <c r="H139">
        <v>54.5</v>
      </c>
      <c r="I139">
        <v>55.5</v>
      </c>
      <c r="J139">
        <v>48.3</v>
      </c>
      <c r="K139">
        <v>46.1</v>
      </c>
      <c r="L139">
        <v>60.2</v>
      </c>
      <c r="M139">
        <v>42.9</v>
      </c>
      <c r="N139">
        <v>62.1</v>
      </c>
      <c r="O139">
        <v>50.1</v>
      </c>
      <c r="P139">
        <v>63.1</v>
      </c>
      <c r="Q139">
        <v>60.5</v>
      </c>
      <c r="R139">
        <v>59.7</v>
      </c>
      <c r="S139">
        <v>56.4</v>
      </c>
      <c r="T139">
        <v>54</v>
      </c>
      <c r="U139">
        <v>63.3</v>
      </c>
      <c r="V139">
        <v>60.4</v>
      </c>
      <c r="W139">
        <v>70.5</v>
      </c>
      <c r="X139">
        <v>0.60894121009518898</v>
      </c>
      <c r="Y139">
        <v>1.0533268101761299</v>
      </c>
      <c r="Z139">
        <v>7.4953123229612201E-2</v>
      </c>
      <c r="AA139">
        <v>0.215424634072715</v>
      </c>
      <c r="AB139">
        <v>0.58561414280564905</v>
      </c>
      <c r="AC139">
        <v>1.0354609929078</v>
      </c>
      <c r="AD139">
        <v>5.0273206481223603E-2</v>
      </c>
      <c r="AE139">
        <v>0.232388443445081</v>
      </c>
      <c r="AF139" t="s">
        <v>852</v>
      </c>
      <c r="AG139" t="s">
        <v>855</v>
      </c>
      <c r="AH139" t="s">
        <v>847</v>
      </c>
      <c r="AI139" t="s">
        <v>621</v>
      </c>
      <c r="AJ139">
        <v>0.95150044499999997</v>
      </c>
      <c r="AK139">
        <v>4</v>
      </c>
      <c r="AL139">
        <v>4</v>
      </c>
      <c r="AM139">
        <v>24</v>
      </c>
      <c r="AN139">
        <v>108.55622339999999</v>
      </c>
      <c r="AO139">
        <v>113.2182383</v>
      </c>
      <c r="AP139">
        <v>131.5715611</v>
      </c>
      <c r="AQ139">
        <v>90.961054939999997</v>
      </c>
      <c r="AR139">
        <v>90.960639270000001</v>
      </c>
      <c r="AS139">
        <v>128.9455495</v>
      </c>
      <c r="AT139">
        <v>115.1924382</v>
      </c>
      <c r="AU139">
        <v>114.5644554</v>
      </c>
      <c r="AV139">
        <v>110.5037701</v>
      </c>
      <c r="AW139">
        <v>101.8862871</v>
      </c>
      <c r="AX139">
        <v>114.3742589</v>
      </c>
      <c r="AY139">
        <v>129.09322069999999</v>
      </c>
      <c r="AZ139">
        <v>105.6628948</v>
      </c>
      <c r="BA139">
        <v>119.79775650000001</v>
      </c>
      <c r="BB139">
        <v>112.0965733</v>
      </c>
      <c r="BC139">
        <v>93.250615740000001</v>
      </c>
      <c r="BD139">
        <v>112.5258413</v>
      </c>
      <c r="BE139">
        <v>145.88887629999999</v>
      </c>
      <c r="BF139">
        <v>1535</v>
      </c>
      <c r="BG139">
        <v>1530</v>
      </c>
      <c r="BH139">
        <f t="shared" si="2"/>
        <v>5</v>
      </c>
    </row>
    <row r="140" spans="1:60" x14ac:dyDescent="0.2">
      <c r="A140" t="s">
        <v>359</v>
      </c>
      <c r="B140" t="s">
        <v>362</v>
      </c>
      <c r="C140" t="s">
        <v>842</v>
      </c>
      <c r="D140" t="s">
        <v>718</v>
      </c>
      <c r="E140" t="s">
        <v>843</v>
      </c>
      <c r="F140" s="2" t="s">
        <v>850</v>
      </c>
      <c r="G140" t="s">
        <v>844</v>
      </c>
      <c r="H140">
        <v>54.5</v>
      </c>
      <c r="I140">
        <v>55.5</v>
      </c>
      <c r="J140">
        <v>48.3</v>
      </c>
      <c r="K140">
        <v>46.1</v>
      </c>
      <c r="L140">
        <v>60.2</v>
      </c>
      <c r="M140">
        <v>42.9</v>
      </c>
      <c r="N140">
        <v>62.1</v>
      </c>
      <c r="O140">
        <v>50.1</v>
      </c>
      <c r="P140">
        <v>63.1</v>
      </c>
      <c r="Q140">
        <v>60.5</v>
      </c>
      <c r="R140">
        <v>59.7</v>
      </c>
      <c r="S140">
        <v>56.4</v>
      </c>
      <c r="T140">
        <v>54</v>
      </c>
      <c r="U140">
        <v>63.3</v>
      </c>
      <c r="V140">
        <v>60.4</v>
      </c>
      <c r="W140">
        <v>70.5</v>
      </c>
      <c r="X140">
        <v>0.60894121009518898</v>
      </c>
      <c r="Y140">
        <v>1.0533268101761299</v>
      </c>
      <c r="Z140">
        <v>7.4953123229612201E-2</v>
      </c>
      <c r="AA140">
        <v>0.215424634072715</v>
      </c>
      <c r="AB140">
        <v>0.58561414280564905</v>
      </c>
      <c r="AC140">
        <v>1.0354609929078</v>
      </c>
      <c r="AD140">
        <v>5.0273206481223603E-2</v>
      </c>
      <c r="AE140">
        <v>0.232388443445081</v>
      </c>
      <c r="AF140" t="s">
        <v>857</v>
      </c>
      <c r="AG140" t="s">
        <v>858</v>
      </c>
      <c r="AH140" t="s">
        <v>856</v>
      </c>
      <c r="AI140" t="s">
        <v>621</v>
      </c>
      <c r="AJ140">
        <v>0.95150044499999997</v>
      </c>
      <c r="AK140">
        <v>16</v>
      </c>
      <c r="AL140">
        <v>12</v>
      </c>
      <c r="AM140">
        <v>24</v>
      </c>
      <c r="AN140">
        <v>61.159893230000002</v>
      </c>
      <c r="AO140">
        <v>73.766036819999997</v>
      </c>
      <c r="AP140">
        <v>79.81363082</v>
      </c>
      <c r="AQ140">
        <v>86.173631</v>
      </c>
      <c r="AR140">
        <v>90.201730479999995</v>
      </c>
      <c r="AS140">
        <v>91.304258869999998</v>
      </c>
      <c r="AT140">
        <v>69.134223890000001</v>
      </c>
      <c r="AU140">
        <v>104.2774769</v>
      </c>
      <c r="AV140">
        <v>76.510606569999993</v>
      </c>
      <c r="AW140">
        <v>90.482696419999996</v>
      </c>
      <c r="AX140">
        <v>95.065689340000006</v>
      </c>
      <c r="AY140">
        <v>85.221268010000003</v>
      </c>
      <c r="AZ140">
        <v>79.271607459999998</v>
      </c>
      <c r="BA140">
        <v>89.871552039999997</v>
      </c>
      <c r="BB140">
        <v>72.233547909999999</v>
      </c>
      <c r="BC140">
        <v>79.839992069999994</v>
      </c>
      <c r="BD140">
        <v>109.76908349999999</v>
      </c>
      <c r="BE140">
        <v>66.506802010000001</v>
      </c>
      <c r="BF140">
        <v>1535</v>
      </c>
      <c r="BG140">
        <v>1527</v>
      </c>
      <c r="BH140">
        <f t="shared" si="2"/>
        <v>8</v>
      </c>
    </row>
    <row r="141" spans="1:60" x14ac:dyDescent="0.2">
      <c r="A141" t="s">
        <v>359</v>
      </c>
      <c r="B141" t="s">
        <v>362</v>
      </c>
      <c r="C141" t="s">
        <v>842</v>
      </c>
      <c r="D141" t="s">
        <v>718</v>
      </c>
      <c r="E141" t="s">
        <v>843</v>
      </c>
      <c r="F141" s="2" t="s">
        <v>850</v>
      </c>
      <c r="G141" t="s">
        <v>844</v>
      </c>
      <c r="H141">
        <v>54.5</v>
      </c>
      <c r="I141">
        <v>55.5</v>
      </c>
      <c r="J141">
        <v>48.3</v>
      </c>
      <c r="K141">
        <v>46.1</v>
      </c>
      <c r="L141">
        <v>60.2</v>
      </c>
      <c r="M141">
        <v>42.9</v>
      </c>
      <c r="N141">
        <v>62.1</v>
      </c>
      <c r="O141">
        <v>50.1</v>
      </c>
      <c r="P141">
        <v>63.1</v>
      </c>
      <c r="Q141">
        <v>60.5</v>
      </c>
      <c r="R141">
        <v>59.7</v>
      </c>
      <c r="S141">
        <v>56.4</v>
      </c>
      <c r="T141">
        <v>54</v>
      </c>
      <c r="U141">
        <v>63.3</v>
      </c>
      <c r="V141">
        <v>60.4</v>
      </c>
      <c r="W141">
        <v>70.5</v>
      </c>
      <c r="X141">
        <v>0.60894121009518898</v>
      </c>
      <c r="Y141">
        <v>1.0533268101761299</v>
      </c>
      <c r="Z141">
        <v>7.4953123229612201E-2</v>
      </c>
      <c r="AA141">
        <v>0.215424634072715</v>
      </c>
      <c r="AB141">
        <v>0.58561414280564905</v>
      </c>
      <c r="AC141">
        <v>1.0354609929078</v>
      </c>
      <c r="AD141">
        <v>5.0273206481223603E-2</v>
      </c>
      <c r="AE141">
        <v>0.232388443445081</v>
      </c>
      <c r="AF141" t="s">
        <v>846</v>
      </c>
      <c r="AG141" t="s">
        <v>858</v>
      </c>
      <c r="AH141" t="s">
        <v>856</v>
      </c>
      <c r="AI141" t="s">
        <v>621</v>
      </c>
      <c r="AJ141">
        <v>0.95150044499999997</v>
      </c>
      <c r="AK141">
        <v>16</v>
      </c>
      <c r="AL141">
        <v>12</v>
      </c>
      <c r="AM141">
        <v>24</v>
      </c>
      <c r="AN141">
        <v>61.159893230000002</v>
      </c>
      <c r="AO141">
        <v>73.766036819999997</v>
      </c>
      <c r="AP141">
        <v>79.81363082</v>
      </c>
      <c r="AQ141">
        <v>86.173631</v>
      </c>
      <c r="AR141">
        <v>90.201730479999995</v>
      </c>
      <c r="AS141">
        <v>91.304258869999998</v>
      </c>
      <c r="AT141">
        <v>69.134223890000001</v>
      </c>
      <c r="AU141">
        <v>104.2774769</v>
      </c>
      <c r="AV141">
        <v>76.510606569999993</v>
      </c>
      <c r="AW141">
        <v>90.482696419999996</v>
      </c>
      <c r="AX141">
        <v>95.065689340000006</v>
      </c>
      <c r="AY141">
        <v>85.221268010000003</v>
      </c>
      <c r="AZ141">
        <v>79.271607459999998</v>
      </c>
      <c r="BA141">
        <v>89.871552039999997</v>
      </c>
      <c r="BB141">
        <v>72.233547909999999</v>
      </c>
      <c r="BC141">
        <v>79.839992069999994</v>
      </c>
      <c r="BD141">
        <v>109.76908349999999</v>
      </c>
      <c r="BE141">
        <v>66.506802010000001</v>
      </c>
      <c r="BF141">
        <v>1535</v>
      </c>
      <c r="BG141">
        <v>1526</v>
      </c>
      <c r="BH141">
        <f t="shared" si="2"/>
        <v>9</v>
      </c>
    </row>
    <row r="142" spans="1:60" x14ac:dyDescent="0.2">
      <c r="A142" t="s">
        <v>359</v>
      </c>
      <c r="B142" t="s">
        <v>362</v>
      </c>
      <c r="C142" t="s">
        <v>842</v>
      </c>
      <c r="D142" t="s">
        <v>718</v>
      </c>
      <c r="E142" t="s">
        <v>843</v>
      </c>
      <c r="F142" s="2" t="s">
        <v>850</v>
      </c>
      <c r="G142" t="s">
        <v>844</v>
      </c>
      <c r="H142">
        <v>54.5</v>
      </c>
      <c r="I142">
        <v>55.5</v>
      </c>
      <c r="J142">
        <v>48.3</v>
      </c>
      <c r="K142">
        <v>46.1</v>
      </c>
      <c r="L142">
        <v>60.2</v>
      </c>
      <c r="M142">
        <v>42.9</v>
      </c>
      <c r="N142">
        <v>62.1</v>
      </c>
      <c r="O142">
        <v>50.1</v>
      </c>
      <c r="P142">
        <v>63.1</v>
      </c>
      <c r="Q142">
        <v>60.5</v>
      </c>
      <c r="R142">
        <v>59.7</v>
      </c>
      <c r="S142">
        <v>56.4</v>
      </c>
      <c r="T142">
        <v>54</v>
      </c>
      <c r="U142">
        <v>63.3</v>
      </c>
      <c r="V142">
        <v>60.4</v>
      </c>
      <c r="W142">
        <v>70.5</v>
      </c>
      <c r="X142">
        <v>0.60894121009518898</v>
      </c>
      <c r="Y142">
        <v>1.0533268101761299</v>
      </c>
      <c r="Z142">
        <v>7.4953123229612201E-2</v>
      </c>
      <c r="AA142">
        <v>0.215424634072715</v>
      </c>
      <c r="AB142">
        <v>0.58561414280564905</v>
      </c>
      <c r="AC142">
        <v>1.0354609929078</v>
      </c>
      <c r="AD142">
        <v>5.0273206481223603E-2</v>
      </c>
      <c r="AE142">
        <v>0.232388443445081</v>
      </c>
      <c r="AF142" t="s">
        <v>846</v>
      </c>
      <c r="AG142" t="s">
        <v>859</v>
      </c>
      <c r="AH142" t="s">
        <v>845</v>
      </c>
      <c r="AI142" t="s">
        <v>621</v>
      </c>
      <c r="AJ142">
        <v>0.95150044499999997</v>
      </c>
      <c r="AK142">
        <v>24</v>
      </c>
      <c r="AL142">
        <v>8</v>
      </c>
      <c r="AM142">
        <v>24</v>
      </c>
      <c r="AN142">
        <v>42.325543709999998</v>
      </c>
      <c r="AO142">
        <v>55.476936780000003</v>
      </c>
      <c r="AP142">
        <v>57.562557980000001</v>
      </c>
      <c r="AQ142">
        <v>48.925137380000002</v>
      </c>
      <c r="AR142">
        <v>47.160760529999997</v>
      </c>
      <c r="AS142">
        <v>57.427097279999998</v>
      </c>
      <c r="AT142">
        <v>46.808653620000001</v>
      </c>
      <c r="AU142">
        <v>63.779266759999999</v>
      </c>
      <c r="AV142">
        <v>51.873359620000002</v>
      </c>
      <c r="AW142">
        <v>44.01572865</v>
      </c>
      <c r="AX142">
        <v>67.527237709999994</v>
      </c>
      <c r="AY142">
        <v>58.78841654</v>
      </c>
      <c r="AZ142">
        <v>53.466793199999998</v>
      </c>
      <c r="BA142">
        <v>59.480654919999999</v>
      </c>
      <c r="BB142">
        <v>53.02946266</v>
      </c>
      <c r="BC142">
        <v>50.107911690000002</v>
      </c>
      <c r="BD142">
        <v>70.422631190000004</v>
      </c>
      <c r="BE142">
        <v>61.782781249999999</v>
      </c>
      <c r="BF142">
        <v>1535</v>
      </c>
      <c r="BG142">
        <v>1526</v>
      </c>
      <c r="BH142">
        <f t="shared" si="2"/>
        <v>9</v>
      </c>
    </row>
    <row r="143" spans="1:60" x14ac:dyDescent="0.2">
      <c r="A143" t="s">
        <v>359</v>
      </c>
      <c r="B143" t="s">
        <v>362</v>
      </c>
      <c r="C143" t="s">
        <v>842</v>
      </c>
      <c r="D143" t="s">
        <v>718</v>
      </c>
      <c r="E143" t="s">
        <v>843</v>
      </c>
      <c r="F143" s="2" t="s">
        <v>850</v>
      </c>
      <c r="G143" t="s">
        <v>844</v>
      </c>
      <c r="H143">
        <v>54.5</v>
      </c>
      <c r="I143">
        <v>55.5</v>
      </c>
      <c r="J143">
        <v>48.3</v>
      </c>
      <c r="K143">
        <v>46.1</v>
      </c>
      <c r="L143">
        <v>60.2</v>
      </c>
      <c r="M143">
        <v>42.9</v>
      </c>
      <c r="N143">
        <v>62.1</v>
      </c>
      <c r="O143">
        <v>50.1</v>
      </c>
      <c r="P143">
        <v>63.1</v>
      </c>
      <c r="Q143">
        <v>60.5</v>
      </c>
      <c r="R143">
        <v>59.7</v>
      </c>
      <c r="S143">
        <v>56.4</v>
      </c>
      <c r="T143">
        <v>54</v>
      </c>
      <c r="U143">
        <v>63.3</v>
      </c>
      <c r="V143">
        <v>60.4</v>
      </c>
      <c r="W143">
        <v>70.5</v>
      </c>
      <c r="X143">
        <v>0.60894121009518898</v>
      </c>
      <c r="Y143">
        <v>1.0533268101761299</v>
      </c>
      <c r="Z143">
        <v>7.4953123229612201E-2</v>
      </c>
      <c r="AA143">
        <v>0.215424634072715</v>
      </c>
      <c r="AB143">
        <v>0.58561414280564905</v>
      </c>
      <c r="AC143">
        <v>1.0354609929078</v>
      </c>
      <c r="AD143">
        <v>5.0273206481223603E-2</v>
      </c>
      <c r="AE143">
        <v>0.232388443445081</v>
      </c>
      <c r="AF143" t="s">
        <v>846</v>
      </c>
      <c r="AG143" t="s">
        <v>860</v>
      </c>
      <c r="AH143" t="s">
        <v>845</v>
      </c>
      <c r="AI143" t="s">
        <v>621</v>
      </c>
      <c r="AJ143">
        <v>0.95150044499999997</v>
      </c>
      <c r="AK143">
        <v>16</v>
      </c>
      <c r="AL143">
        <v>12</v>
      </c>
      <c r="AM143">
        <v>24</v>
      </c>
      <c r="AN143">
        <v>45.533592259999999</v>
      </c>
      <c r="AO143">
        <v>50.948207250000003</v>
      </c>
      <c r="AP143">
        <v>58.820227320000001</v>
      </c>
      <c r="AQ143">
        <v>50.443101069999997</v>
      </c>
      <c r="AR143">
        <v>62.23052079</v>
      </c>
      <c r="AS143">
        <v>57.234065020000003</v>
      </c>
      <c r="AT143">
        <v>44.369725780000003</v>
      </c>
      <c r="AU143">
        <v>62.804710900000003</v>
      </c>
      <c r="AV143">
        <v>57.798773439999998</v>
      </c>
      <c r="AW143">
        <v>55.312743750000003</v>
      </c>
      <c r="AX143">
        <v>63.939853210000003</v>
      </c>
      <c r="AY143">
        <v>63.833691100000003</v>
      </c>
      <c r="AZ143">
        <v>54.737484809999998</v>
      </c>
      <c r="BA143">
        <v>58.644208210000002</v>
      </c>
      <c r="BB143">
        <v>45.900673439999998</v>
      </c>
      <c r="BC143">
        <v>54.266244610000001</v>
      </c>
      <c r="BD143">
        <v>77.189218530000005</v>
      </c>
      <c r="BE143">
        <v>53.446274039999999</v>
      </c>
      <c r="BF143">
        <v>1535</v>
      </c>
      <c r="BG143">
        <v>1526</v>
      </c>
      <c r="BH143">
        <f t="shared" si="2"/>
        <v>9</v>
      </c>
    </row>
    <row r="144" spans="1:60" x14ac:dyDescent="0.2">
      <c r="A144" s="4" t="s">
        <v>613</v>
      </c>
      <c r="B144" s="4" t="s">
        <v>614</v>
      </c>
      <c r="C144" s="4" t="s">
        <v>861</v>
      </c>
      <c r="D144" s="4" t="s">
        <v>862</v>
      </c>
      <c r="E144" s="4" t="s">
        <v>863</v>
      </c>
      <c r="F144" s="2" t="s">
        <v>873</v>
      </c>
      <c r="G144" s="4" t="s">
        <v>864</v>
      </c>
      <c r="H144" s="4">
        <v>77.7</v>
      </c>
      <c r="I144" s="4">
        <v>64.7</v>
      </c>
      <c r="J144" s="4">
        <v>69.8</v>
      </c>
      <c r="K144" s="4">
        <v>81.8</v>
      </c>
      <c r="L144" s="4">
        <v>73.900000000000006</v>
      </c>
      <c r="M144" s="4">
        <v>75.5</v>
      </c>
      <c r="N144" s="4">
        <v>74.7</v>
      </c>
      <c r="O144" s="4">
        <v>85.7</v>
      </c>
      <c r="P144" s="4">
        <v>62.3</v>
      </c>
      <c r="Q144" s="4">
        <v>65.5</v>
      </c>
      <c r="R144" s="4">
        <v>69.7</v>
      </c>
      <c r="S144" s="4">
        <v>76.3</v>
      </c>
      <c r="T144" s="4">
        <v>81.3</v>
      </c>
      <c r="U144" s="4">
        <v>57.7</v>
      </c>
      <c r="V144" s="4">
        <v>76.8</v>
      </c>
      <c r="W144" s="4">
        <v>68.599999999999994</v>
      </c>
      <c r="X144" s="4">
        <v>0.43663026987672998</v>
      </c>
      <c r="Y144" s="4">
        <v>1.05374149659864</v>
      </c>
      <c r="Z144" s="4">
        <v>7.5520989065841898E-2</v>
      </c>
      <c r="AA144" s="4">
        <v>0.35988615963755499</v>
      </c>
      <c r="AB144" s="4">
        <v>0.67422051638628899</v>
      </c>
      <c r="AC144" s="4">
        <v>1.0387143900657401</v>
      </c>
      <c r="AD144" s="4">
        <v>5.4799018361515697E-2</v>
      </c>
      <c r="AE144" s="4">
        <v>0.17119803612565901</v>
      </c>
      <c r="AF144" s="4" t="s">
        <v>866</v>
      </c>
      <c r="AG144" s="4" t="s">
        <v>867</v>
      </c>
      <c r="AH144" s="4" t="s">
        <v>865</v>
      </c>
      <c r="AI144" s="4" t="s">
        <v>621</v>
      </c>
      <c r="AJ144" s="4">
        <v>4.3029009999999999E-2</v>
      </c>
      <c r="AK144" s="4">
        <v>24</v>
      </c>
      <c r="AL144" s="4">
        <v>12</v>
      </c>
      <c r="AM144" s="4">
        <v>24</v>
      </c>
      <c r="AN144" s="4">
        <v>108.4715073</v>
      </c>
      <c r="AO144" s="4">
        <v>107.7367252</v>
      </c>
      <c r="AP144" s="4">
        <v>114.1689181</v>
      </c>
      <c r="AQ144" s="4">
        <v>110.5143846</v>
      </c>
      <c r="AR144" s="4">
        <v>91.232699350000004</v>
      </c>
      <c r="AS144" s="4">
        <v>108.37531679999999</v>
      </c>
      <c r="AT144" s="4">
        <v>95.842134459999997</v>
      </c>
      <c r="AU144" s="4">
        <v>97.206352359999997</v>
      </c>
      <c r="AV144" s="4">
        <v>95.391545910000005</v>
      </c>
      <c r="AW144" s="4">
        <v>104.8640426</v>
      </c>
      <c r="AX144" s="4">
        <v>130.82810979999999</v>
      </c>
      <c r="AY144" s="4">
        <v>107.6950513</v>
      </c>
      <c r="AZ144" s="4">
        <v>116.1207733</v>
      </c>
      <c r="BA144" s="4">
        <v>129.5563942</v>
      </c>
      <c r="BB144" s="4">
        <v>107.4770151</v>
      </c>
      <c r="BC144" s="4">
        <v>130.5605218</v>
      </c>
      <c r="BD144" s="4">
        <v>114.44111239999999</v>
      </c>
      <c r="BE144" s="4">
        <v>132.20016570000001</v>
      </c>
      <c r="BF144" s="4">
        <v>53</v>
      </c>
      <c r="BG144" s="4">
        <v>48</v>
      </c>
      <c r="BH144" s="4">
        <f t="shared" si="2"/>
        <v>5</v>
      </c>
    </row>
    <row r="145" spans="1:60" x14ac:dyDescent="0.2">
      <c r="A145" t="s">
        <v>613</v>
      </c>
      <c r="B145" t="s">
        <v>614</v>
      </c>
      <c r="C145" t="s">
        <v>861</v>
      </c>
      <c r="D145" t="s">
        <v>862</v>
      </c>
      <c r="E145" t="s">
        <v>863</v>
      </c>
      <c r="F145" s="2" t="s">
        <v>873</v>
      </c>
      <c r="G145" t="s">
        <v>864</v>
      </c>
      <c r="H145">
        <v>77.7</v>
      </c>
      <c r="I145">
        <v>64.7</v>
      </c>
      <c r="J145">
        <v>69.8</v>
      </c>
      <c r="K145">
        <v>81.8</v>
      </c>
      <c r="L145">
        <v>73.900000000000006</v>
      </c>
      <c r="M145">
        <v>75.5</v>
      </c>
      <c r="N145">
        <v>74.7</v>
      </c>
      <c r="O145">
        <v>85.7</v>
      </c>
      <c r="P145">
        <v>62.3</v>
      </c>
      <c r="Q145">
        <v>65.5</v>
      </c>
      <c r="R145">
        <v>69.7</v>
      </c>
      <c r="S145">
        <v>76.3</v>
      </c>
      <c r="T145">
        <v>81.3</v>
      </c>
      <c r="U145">
        <v>57.7</v>
      </c>
      <c r="V145">
        <v>76.8</v>
      </c>
      <c r="W145">
        <v>68.599999999999994</v>
      </c>
      <c r="X145">
        <v>0.43663026987672998</v>
      </c>
      <c r="Y145">
        <v>1.05374149659864</v>
      </c>
      <c r="Z145">
        <v>7.5520989065841898E-2</v>
      </c>
      <c r="AA145">
        <v>0.35988615963755499</v>
      </c>
      <c r="AB145">
        <v>0.67422051638628899</v>
      </c>
      <c r="AC145">
        <v>1.0387143900657401</v>
      </c>
      <c r="AD145">
        <v>5.4799018361515697E-2</v>
      </c>
      <c r="AE145">
        <v>0.17119803612565901</v>
      </c>
      <c r="AF145" t="s">
        <v>866</v>
      </c>
      <c r="AG145" t="s">
        <v>868</v>
      </c>
      <c r="AH145" t="s">
        <v>865</v>
      </c>
      <c r="AI145" t="s">
        <v>621</v>
      </c>
      <c r="AJ145">
        <v>0.76358975799999995</v>
      </c>
      <c r="AK145">
        <v>8</v>
      </c>
      <c r="AL145">
        <v>12</v>
      </c>
      <c r="AM145">
        <v>24</v>
      </c>
      <c r="AN145">
        <v>5.2758515240000001</v>
      </c>
      <c r="AO145">
        <v>2.960293032</v>
      </c>
      <c r="AP145">
        <v>3.0481992689999999</v>
      </c>
      <c r="AQ145">
        <v>4.4362326760000004</v>
      </c>
      <c r="AR145">
        <v>5.2009139769999999</v>
      </c>
      <c r="AS145">
        <v>3.5468285490000002</v>
      </c>
      <c r="AT145">
        <v>4.6559423710000001</v>
      </c>
      <c r="AU145">
        <v>5.0231033759999999</v>
      </c>
      <c r="AV145">
        <v>4.3757589870000002</v>
      </c>
      <c r="AW145">
        <v>4.0173847379999996</v>
      </c>
      <c r="AX145">
        <v>2.8243539499999999</v>
      </c>
      <c r="AY145">
        <v>3.0226261810000001</v>
      </c>
      <c r="AZ145">
        <v>0</v>
      </c>
      <c r="BA145">
        <v>2.0079495070000002</v>
      </c>
      <c r="BB145">
        <v>4.6729136999999996</v>
      </c>
      <c r="BC145">
        <v>3.4328890369999998</v>
      </c>
      <c r="BD145">
        <v>5.2018687449999996</v>
      </c>
      <c r="BE145">
        <v>2.6178250630000002</v>
      </c>
      <c r="BF145">
        <v>53</v>
      </c>
      <c r="BG145">
        <v>48</v>
      </c>
      <c r="BH145">
        <f t="shared" si="2"/>
        <v>5</v>
      </c>
    </row>
    <row r="146" spans="1:60" x14ac:dyDescent="0.2">
      <c r="A146" t="s">
        <v>613</v>
      </c>
      <c r="B146" t="s">
        <v>614</v>
      </c>
      <c r="C146" t="s">
        <v>861</v>
      </c>
      <c r="D146" t="s">
        <v>862</v>
      </c>
      <c r="E146" t="s">
        <v>863</v>
      </c>
      <c r="F146" s="2" t="s">
        <v>873</v>
      </c>
      <c r="G146" t="s">
        <v>864</v>
      </c>
      <c r="H146">
        <v>77.7</v>
      </c>
      <c r="I146">
        <v>64.7</v>
      </c>
      <c r="J146">
        <v>69.8</v>
      </c>
      <c r="K146">
        <v>81.8</v>
      </c>
      <c r="L146">
        <v>73.900000000000006</v>
      </c>
      <c r="M146">
        <v>75.5</v>
      </c>
      <c r="N146">
        <v>74.7</v>
      </c>
      <c r="O146">
        <v>85.7</v>
      </c>
      <c r="P146">
        <v>62.3</v>
      </c>
      <c r="Q146">
        <v>65.5</v>
      </c>
      <c r="R146">
        <v>69.7</v>
      </c>
      <c r="S146">
        <v>76.3</v>
      </c>
      <c r="T146">
        <v>81.3</v>
      </c>
      <c r="U146">
        <v>57.7</v>
      </c>
      <c r="V146">
        <v>76.8</v>
      </c>
      <c r="W146">
        <v>68.599999999999994</v>
      </c>
      <c r="X146">
        <v>0.43663026987672998</v>
      </c>
      <c r="Y146">
        <v>1.05374149659864</v>
      </c>
      <c r="Z146">
        <v>7.5520989065841898E-2</v>
      </c>
      <c r="AA146">
        <v>0.35988615963755499</v>
      </c>
      <c r="AB146">
        <v>0.67422051638628899</v>
      </c>
      <c r="AC146">
        <v>1.0387143900657401</v>
      </c>
      <c r="AD146">
        <v>5.4799018361515697E-2</v>
      </c>
      <c r="AE146">
        <v>0.17119803612565901</v>
      </c>
      <c r="AF146" t="s">
        <v>869</v>
      </c>
      <c r="AG146" t="s">
        <v>870</v>
      </c>
      <c r="AH146" t="s">
        <v>863</v>
      </c>
      <c r="AI146" t="s">
        <v>621</v>
      </c>
      <c r="AJ146">
        <v>0.95150044499999997</v>
      </c>
      <c r="AK146">
        <v>8</v>
      </c>
      <c r="AL146">
        <v>12</v>
      </c>
      <c r="AM146">
        <v>24</v>
      </c>
      <c r="AN146">
        <v>61.305394710000002</v>
      </c>
      <c r="AO146">
        <v>62.524977069999998</v>
      </c>
      <c r="AP146">
        <v>76.85156945</v>
      </c>
      <c r="AQ146">
        <v>73.589271449999998</v>
      </c>
      <c r="AR146">
        <v>79.097233399999993</v>
      </c>
      <c r="AS146">
        <v>74.384876509999998</v>
      </c>
      <c r="AT146">
        <v>66.676608669999993</v>
      </c>
      <c r="AU146">
        <v>72.462917210000001</v>
      </c>
      <c r="AV146">
        <v>65.441906630000005</v>
      </c>
      <c r="AW146">
        <v>69.737678650000007</v>
      </c>
      <c r="AX146">
        <v>78.47669191</v>
      </c>
      <c r="AY146">
        <v>77.804636880000004</v>
      </c>
      <c r="AZ146">
        <v>57.971473330000002</v>
      </c>
      <c r="BA146">
        <v>60.325787349999999</v>
      </c>
      <c r="BB146">
        <v>66.026539880000001</v>
      </c>
      <c r="BC146">
        <v>63.896031430000001</v>
      </c>
      <c r="BD146">
        <v>97.635074919999994</v>
      </c>
      <c r="BE146">
        <v>65.747683319999993</v>
      </c>
      <c r="BF146">
        <v>53</v>
      </c>
      <c r="BG146">
        <v>55</v>
      </c>
      <c r="BH146">
        <f t="shared" si="2"/>
        <v>-2</v>
      </c>
    </row>
    <row r="147" spans="1:60" x14ac:dyDescent="0.2">
      <c r="A147" t="s">
        <v>613</v>
      </c>
      <c r="B147" t="s">
        <v>614</v>
      </c>
      <c r="C147" t="s">
        <v>861</v>
      </c>
      <c r="D147" t="s">
        <v>862</v>
      </c>
      <c r="E147" t="s">
        <v>863</v>
      </c>
      <c r="F147" s="2" t="s">
        <v>873</v>
      </c>
      <c r="G147" t="s">
        <v>864</v>
      </c>
      <c r="H147">
        <v>77.7</v>
      </c>
      <c r="I147">
        <v>64.7</v>
      </c>
      <c r="J147">
        <v>69.8</v>
      </c>
      <c r="K147">
        <v>81.8</v>
      </c>
      <c r="L147">
        <v>73.900000000000006</v>
      </c>
      <c r="M147">
        <v>75.5</v>
      </c>
      <c r="N147">
        <v>74.7</v>
      </c>
      <c r="O147">
        <v>85.7</v>
      </c>
      <c r="P147">
        <v>62.3</v>
      </c>
      <c r="Q147">
        <v>65.5</v>
      </c>
      <c r="R147">
        <v>69.7</v>
      </c>
      <c r="S147">
        <v>76.3</v>
      </c>
      <c r="T147">
        <v>81.3</v>
      </c>
      <c r="U147">
        <v>57.7</v>
      </c>
      <c r="V147">
        <v>76.8</v>
      </c>
      <c r="W147">
        <v>68.599999999999994</v>
      </c>
      <c r="X147">
        <v>0.43663026987672998</v>
      </c>
      <c r="Y147">
        <v>1.05374149659864</v>
      </c>
      <c r="Z147">
        <v>7.5520989065841898E-2</v>
      </c>
      <c r="AA147">
        <v>0.35988615963755499</v>
      </c>
      <c r="AB147">
        <v>0.67422051638628899</v>
      </c>
      <c r="AC147">
        <v>1.0387143900657401</v>
      </c>
      <c r="AD147">
        <v>5.4799018361515697E-2</v>
      </c>
      <c r="AE147">
        <v>0.17119803612565901</v>
      </c>
      <c r="AF147" t="s">
        <v>869</v>
      </c>
      <c r="AG147" t="s">
        <v>871</v>
      </c>
      <c r="AH147" t="s">
        <v>863</v>
      </c>
      <c r="AI147" t="s">
        <v>621</v>
      </c>
      <c r="AJ147">
        <v>0.95150044499999997</v>
      </c>
      <c r="AK147">
        <v>24</v>
      </c>
      <c r="AL147">
        <v>12</v>
      </c>
      <c r="AM147">
        <v>24</v>
      </c>
      <c r="AN147">
        <v>57.506781609999997</v>
      </c>
      <c r="AO147">
        <v>61.986741969999997</v>
      </c>
      <c r="AP147">
        <v>55.32943521</v>
      </c>
      <c r="AQ147">
        <v>57.018637630000001</v>
      </c>
      <c r="AR147">
        <v>47.78339716</v>
      </c>
      <c r="AS147">
        <v>57.044825830000001</v>
      </c>
      <c r="AT147">
        <v>45.680944009999997</v>
      </c>
      <c r="AU147">
        <v>65.858466480000004</v>
      </c>
      <c r="AV147">
        <v>50.175369719999999</v>
      </c>
      <c r="AW147">
        <v>54.389208750000002</v>
      </c>
      <c r="AX147">
        <v>67.582755239999997</v>
      </c>
      <c r="AY147">
        <v>56.534304499999998</v>
      </c>
      <c r="AZ147">
        <v>43.478605000000002</v>
      </c>
      <c r="BA147">
        <v>56.659096949999999</v>
      </c>
      <c r="BB147">
        <v>60.055594589999998</v>
      </c>
      <c r="BC147">
        <v>59.577235539999997</v>
      </c>
      <c r="BD147">
        <v>111.77348739999999</v>
      </c>
      <c r="BE147">
        <v>54.370212860000002</v>
      </c>
      <c r="BF147">
        <v>53</v>
      </c>
      <c r="BG147">
        <v>55</v>
      </c>
      <c r="BH147">
        <f t="shared" si="2"/>
        <v>-2</v>
      </c>
    </row>
    <row r="148" spans="1:60" x14ac:dyDescent="0.2">
      <c r="A148" t="s">
        <v>613</v>
      </c>
      <c r="B148" t="s">
        <v>614</v>
      </c>
      <c r="C148" t="s">
        <v>861</v>
      </c>
      <c r="D148" t="s">
        <v>862</v>
      </c>
      <c r="E148" t="s">
        <v>863</v>
      </c>
      <c r="F148" s="2" t="s">
        <v>873</v>
      </c>
      <c r="G148" t="s">
        <v>864</v>
      </c>
      <c r="H148">
        <v>77.7</v>
      </c>
      <c r="I148">
        <v>64.7</v>
      </c>
      <c r="J148">
        <v>69.8</v>
      </c>
      <c r="K148">
        <v>81.8</v>
      </c>
      <c r="L148">
        <v>73.900000000000006</v>
      </c>
      <c r="M148">
        <v>75.5</v>
      </c>
      <c r="N148">
        <v>74.7</v>
      </c>
      <c r="O148">
        <v>85.7</v>
      </c>
      <c r="P148">
        <v>62.3</v>
      </c>
      <c r="Q148">
        <v>65.5</v>
      </c>
      <c r="R148">
        <v>69.7</v>
      </c>
      <c r="S148">
        <v>76.3</v>
      </c>
      <c r="T148">
        <v>81.3</v>
      </c>
      <c r="U148">
        <v>57.7</v>
      </c>
      <c r="V148">
        <v>76.8</v>
      </c>
      <c r="W148">
        <v>68.599999999999994</v>
      </c>
      <c r="X148">
        <v>0.43663026987672998</v>
      </c>
      <c r="Y148">
        <v>1.05374149659864</v>
      </c>
      <c r="Z148">
        <v>7.5520989065841898E-2</v>
      </c>
      <c r="AA148">
        <v>0.35988615963755499</v>
      </c>
      <c r="AB148">
        <v>0.67422051638628899</v>
      </c>
      <c r="AC148">
        <v>1.0387143900657401</v>
      </c>
      <c r="AD148">
        <v>5.4799018361515697E-2</v>
      </c>
      <c r="AE148">
        <v>0.17119803612565901</v>
      </c>
      <c r="AF148" t="s">
        <v>869</v>
      </c>
      <c r="AG148" t="s">
        <v>872</v>
      </c>
      <c r="AH148" t="s">
        <v>863</v>
      </c>
      <c r="AI148" t="s">
        <v>621</v>
      </c>
      <c r="AJ148">
        <v>0.95150044499999997</v>
      </c>
      <c r="AK148">
        <v>24</v>
      </c>
      <c r="AL148">
        <v>12</v>
      </c>
      <c r="AM148">
        <v>24</v>
      </c>
      <c r="AN148">
        <v>80.615011289999998</v>
      </c>
      <c r="AO148">
        <v>109.08231290000001</v>
      </c>
      <c r="AP148">
        <v>86.365645950000001</v>
      </c>
      <c r="AQ148">
        <v>103.7295582</v>
      </c>
      <c r="AR148">
        <v>92.641280219999999</v>
      </c>
      <c r="AS148">
        <v>98.325969220000005</v>
      </c>
      <c r="AT148">
        <v>78.184692639999994</v>
      </c>
      <c r="AU148">
        <v>98.322597549999998</v>
      </c>
      <c r="AV148">
        <v>78.569183589999994</v>
      </c>
      <c r="AW148">
        <v>85.704207729999993</v>
      </c>
      <c r="AX148">
        <v>101.9793516</v>
      </c>
      <c r="AY148">
        <v>113.2925072</v>
      </c>
      <c r="AZ148">
        <v>87.935256330000001</v>
      </c>
      <c r="BA148">
        <v>84.683087880000002</v>
      </c>
      <c r="BB148">
        <v>92.160242420000003</v>
      </c>
      <c r="BC148">
        <v>86.265179349999997</v>
      </c>
      <c r="BD148">
        <v>123.91118109999999</v>
      </c>
      <c r="BE148">
        <v>97.463640819999995</v>
      </c>
      <c r="BF148">
        <v>53</v>
      </c>
      <c r="BG148">
        <v>55</v>
      </c>
      <c r="BH148">
        <f t="shared" si="2"/>
        <v>-2</v>
      </c>
    </row>
    <row r="149" spans="1:60" x14ac:dyDescent="0.2">
      <c r="A149" t="s">
        <v>613</v>
      </c>
      <c r="B149" t="s">
        <v>614</v>
      </c>
      <c r="C149" t="s">
        <v>861</v>
      </c>
      <c r="D149" t="s">
        <v>862</v>
      </c>
      <c r="E149" t="s">
        <v>863</v>
      </c>
      <c r="F149" s="2" t="s">
        <v>873</v>
      </c>
      <c r="G149" t="s">
        <v>864</v>
      </c>
      <c r="H149">
        <v>77.7</v>
      </c>
      <c r="I149">
        <v>64.7</v>
      </c>
      <c r="J149">
        <v>69.8</v>
      </c>
      <c r="K149">
        <v>81.8</v>
      </c>
      <c r="L149">
        <v>73.900000000000006</v>
      </c>
      <c r="M149">
        <v>75.5</v>
      </c>
      <c r="N149">
        <v>74.7</v>
      </c>
      <c r="O149">
        <v>85.7</v>
      </c>
      <c r="P149">
        <v>62.3</v>
      </c>
      <c r="Q149">
        <v>65.5</v>
      </c>
      <c r="R149">
        <v>69.7</v>
      </c>
      <c r="S149">
        <v>76.3</v>
      </c>
      <c r="T149">
        <v>81.3</v>
      </c>
      <c r="U149">
        <v>57.7</v>
      </c>
      <c r="V149">
        <v>76.8</v>
      </c>
      <c r="W149">
        <v>68.599999999999994</v>
      </c>
      <c r="X149">
        <v>0.43663026987672998</v>
      </c>
      <c r="Y149">
        <v>1.05374149659864</v>
      </c>
      <c r="Z149">
        <v>7.5520989065841898E-2</v>
      </c>
      <c r="AA149">
        <v>0.35988615963755499</v>
      </c>
      <c r="AB149">
        <v>0.67422051638628899</v>
      </c>
      <c r="AC149">
        <v>1.0387143900657401</v>
      </c>
      <c r="AD149">
        <v>5.4799018361515697E-2</v>
      </c>
      <c r="AE149">
        <v>0.17119803612565901</v>
      </c>
      <c r="AF149" t="s">
        <v>873</v>
      </c>
      <c r="AG149" t="s">
        <v>870</v>
      </c>
      <c r="AH149" t="s">
        <v>863</v>
      </c>
      <c r="AI149" t="s">
        <v>621</v>
      </c>
      <c r="AJ149">
        <v>0.95150044499999997</v>
      </c>
      <c r="AK149">
        <v>8</v>
      </c>
      <c r="AL149">
        <v>12</v>
      </c>
      <c r="AM149">
        <v>24</v>
      </c>
      <c r="AN149">
        <v>61.305394710000002</v>
      </c>
      <c r="AO149">
        <v>62.524977069999998</v>
      </c>
      <c r="AP149">
        <v>76.85156945</v>
      </c>
      <c r="AQ149">
        <v>73.589271449999998</v>
      </c>
      <c r="AR149">
        <v>79.097233399999993</v>
      </c>
      <c r="AS149">
        <v>74.384876509999998</v>
      </c>
      <c r="AT149">
        <v>66.676608669999993</v>
      </c>
      <c r="AU149">
        <v>72.462917210000001</v>
      </c>
      <c r="AV149">
        <v>65.441906630000005</v>
      </c>
      <c r="AW149">
        <v>69.737678650000007</v>
      </c>
      <c r="AX149">
        <v>78.47669191</v>
      </c>
      <c r="AY149">
        <v>77.804636880000004</v>
      </c>
      <c r="AZ149">
        <v>57.971473330000002</v>
      </c>
      <c r="BA149">
        <v>60.325787349999999</v>
      </c>
      <c r="BB149">
        <v>66.026539880000001</v>
      </c>
      <c r="BC149">
        <v>63.896031430000001</v>
      </c>
      <c r="BD149">
        <v>97.635074919999994</v>
      </c>
      <c r="BE149">
        <v>65.747683319999993</v>
      </c>
      <c r="BF149">
        <v>53</v>
      </c>
      <c r="BG149">
        <v>53</v>
      </c>
      <c r="BH149">
        <f t="shared" si="2"/>
        <v>0</v>
      </c>
    </row>
    <row r="150" spans="1:60" x14ac:dyDescent="0.2">
      <c r="A150" t="s">
        <v>613</v>
      </c>
      <c r="B150" t="s">
        <v>614</v>
      </c>
      <c r="C150" t="s">
        <v>861</v>
      </c>
      <c r="D150" t="s">
        <v>862</v>
      </c>
      <c r="E150" t="s">
        <v>863</v>
      </c>
      <c r="F150" s="2" t="s">
        <v>873</v>
      </c>
      <c r="G150" t="s">
        <v>864</v>
      </c>
      <c r="H150">
        <v>77.7</v>
      </c>
      <c r="I150">
        <v>64.7</v>
      </c>
      <c r="J150">
        <v>69.8</v>
      </c>
      <c r="K150">
        <v>81.8</v>
      </c>
      <c r="L150">
        <v>73.900000000000006</v>
      </c>
      <c r="M150">
        <v>75.5</v>
      </c>
      <c r="N150">
        <v>74.7</v>
      </c>
      <c r="O150">
        <v>85.7</v>
      </c>
      <c r="P150">
        <v>62.3</v>
      </c>
      <c r="Q150">
        <v>65.5</v>
      </c>
      <c r="R150">
        <v>69.7</v>
      </c>
      <c r="S150">
        <v>76.3</v>
      </c>
      <c r="T150">
        <v>81.3</v>
      </c>
      <c r="U150">
        <v>57.7</v>
      </c>
      <c r="V150">
        <v>76.8</v>
      </c>
      <c r="W150">
        <v>68.599999999999994</v>
      </c>
      <c r="X150">
        <v>0.43663026987672998</v>
      </c>
      <c r="Y150">
        <v>1.05374149659864</v>
      </c>
      <c r="Z150">
        <v>7.5520989065841898E-2</v>
      </c>
      <c r="AA150">
        <v>0.35988615963755499</v>
      </c>
      <c r="AB150">
        <v>0.67422051638628899</v>
      </c>
      <c r="AC150">
        <v>1.0387143900657401</v>
      </c>
      <c r="AD150">
        <v>5.4799018361515697E-2</v>
      </c>
      <c r="AE150">
        <v>0.17119803612565901</v>
      </c>
      <c r="AF150" t="s">
        <v>873</v>
      </c>
      <c r="AG150" t="s">
        <v>871</v>
      </c>
      <c r="AH150" t="s">
        <v>863</v>
      </c>
      <c r="AI150" t="s">
        <v>621</v>
      </c>
      <c r="AJ150">
        <v>0.95150044499999997</v>
      </c>
      <c r="AK150">
        <v>24</v>
      </c>
      <c r="AL150">
        <v>12</v>
      </c>
      <c r="AM150">
        <v>24</v>
      </c>
      <c r="AN150">
        <v>57.506781609999997</v>
      </c>
      <c r="AO150">
        <v>61.986741969999997</v>
      </c>
      <c r="AP150">
        <v>55.32943521</v>
      </c>
      <c r="AQ150">
        <v>57.018637630000001</v>
      </c>
      <c r="AR150">
        <v>47.78339716</v>
      </c>
      <c r="AS150">
        <v>57.044825830000001</v>
      </c>
      <c r="AT150">
        <v>45.680944009999997</v>
      </c>
      <c r="AU150">
        <v>65.858466480000004</v>
      </c>
      <c r="AV150">
        <v>50.175369719999999</v>
      </c>
      <c r="AW150">
        <v>54.389208750000002</v>
      </c>
      <c r="AX150">
        <v>67.582755239999997</v>
      </c>
      <c r="AY150">
        <v>56.534304499999998</v>
      </c>
      <c r="AZ150">
        <v>43.478605000000002</v>
      </c>
      <c r="BA150">
        <v>56.659096949999999</v>
      </c>
      <c r="BB150">
        <v>60.055594589999998</v>
      </c>
      <c r="BC150">
        <v>59.577235539999997</v>
      </c>
      <c r="BD150">
        <v>111.77348739999999</v>
      </c>
      <c r="BE150">
        <v>54.370212860000002</v>
      </c>
      <c r="BF150">
        <v>53</v>
      </c>
      <c r="BG150">
        <v>53</v>
      </c>
      <c r="BH150">
        <f t="shared" si="2"/>
        <v>0</v>
      </c>
    </row>
    <row r="151" spans="1:60" x14ac:dyDescent="0.2">
      <c r="A151" t="s">
        <v>613</v>
      </c>
      <c r="B151" t="s">
        <v>614</v>
      </c>
      <c r="C151" t="s">
        <v>861</v>
      </c>
      <c r="D151" t="s">
        <v>862</v>
      </c>
      <c r="E151" t="s">
        <v>863</v>
      </c>
      <c r="F151" s="2" t="s">
        <v>873</v>
      </c>
      <c r="G151" t="s">
        <v>864</v>
      </c>
      <c r="H151">
        <v>77.7</v>
      </c>
      <c r="I151">
        <v>64.7</v>
      </c>
      <c r="J151">
        <v>69.8</v>
      </c>
      <c r="K151">
        <v>81.8</v>
      </c>
      <c r="L151">
        <v>73.900000000000006</v>
      </c>
      <c r="M151">
        <v>75.5</v>
      </c>
      <c r="N151">
        <v>74.7</v>
      </c>
      <c r="O151">
        <v>85.7</v>
      </c>
      <c r="P151">
        <v>62.3</v>
      </c>
      <c r="Q151">
        <v>65.5</v>
      </c>
      <c r="R151">
        <v>69.7</v>
      </c>
      <c r="S151">
        <v>76.3</v>
      </c>
      <c r="T151">
        <v>81.3</v>
      </c>
      <c r="U151">
        <v>57.7</v>
      </c>
      <c r="V151">
        <v>76.8</v>
      </c>
      <c r="W151">
        <v>68.599999999999994</v>
      </c>
      <c r="X151">
        <v>0.43663026987672998</v>
      </c>
      <c r="Y151">
        <v>1.05374149659864</v>
      </c>
      <c r="Z151">
        <v>7.5520989065841898E-2</v>
      </c>
      <c r="AA151">
        <v>0.35988615963755499</v>
      </c>
      <c r="AB151">
        <v>0.67422051638628899</v>
      </c>
      <c r="AC151">
        <v>1.0387143900657401</v>
      </c>
      <c r="AD151">
        <v>5.4799018361515697E-2</v>
      </c>
      <c r="AE151">
        <v>0.17119803612565901</v>
      </c>
      <c r="AF151" t="s">
        <v>873</v>
      </c>
      <c r="AG151" t="s">
        <v>872</v>
      </c>
      <c r="AH151" t="s">
        <v>863</v>
      </c>
      <c r="AI151" t="s">
        <v>621</v>
      </c>
      <c r="AJ151">
        <v>0.95150044499999997</v>
      </c>
      <c r="AK151">
        <v>24</v>
      </c>
      <c r="AL151">
        <v>12</v>
      </c>
      <c r="AM151">
        <v>24</v>
      </c>
      <c r="AN151">
        <v>80.615011289999998</v>
      </c>
      <c r="AO151">
        <v>109.08231290000001</v>
      </c>
      <c r="AP151">
        <v>86.365645950000001</v>
      </c>
      <c r="AQ151">
        <v>103.7295582</v>
      </c>
      <c r="AR151">
        <v>92.641280219999999</v>
      </c>
      <c r="AS151">
        <v>98.325969220000005</v>
      </c>
      <c r="AT151">
        <v>78.184692639999994</v>
      </c>
      <c r="AU151">
        <v>98.322597549999998</v>
      </c>
      <c r="AV151">
        <v>78.569183589999994</v>
      </c>
      <c r="AW151">
        <v>85.704207729999993</v>
      </c>
      <c r="AX151">
        <v>101.9793516</v>
      </c>
      <c r="AY151">
        <v>113.2925072</v>
      </c>
      <c r="AZ151">
        <v>87.935256330000001</v>
      </c>
      <c r="BA151">
        <v>84.683087880000002</v>
      </c>
      <c r="BB151">
        <v>92.160242420000003</v>
      </c>
      <c r="BC151">
        <v>86.265179349999997</v>
      </c>
      <c r="BD151">
        <v>123.91118109999999</v>
      </c>
      <c r="BE151">
        <v>97.463640819999995</v>
      </c>
      <c r="BF151">
        <v>53</v>
      </c>
      <c r="BG151">
        <v>53</v>
      </c>
      <c r="BH151">
        <f t="shared" si="2"/>
        <v>0</v>
      </c>
    </row>
    <row r="152" spans="1:60" x14ac:dyDescent="0.2">
      <c r="A152" t="s">
        <v>874</v>
      </c>
      <c r="B152" t="s">
        <v>875</v>
      </c>
      <c r="C152" t="s">
        <v>876</v>
      </c>
      <c r="D152" t="s">
        <v>877</v>
      </c>
      <c r="E152" t="s">
        <v>878</v>
      </c>
      <c r="F152" s="2" t="s">
        <v>1206</v>
      </c>
      <c r="G152" t="s">
        <v>879</v>
      </c>
      <c r="H152">
        <v>10.199999999999999</v>
      </c>
      <c r="I152">
        <v>22.9</v>
      </c>
      <c r="J152">
        <v>15.3</v>
      </c>
      <c r="K152">
        <v>23.4</v>
      </c>
      <c r="L152">
        <v>13.6</v>
      </c>
      <c r="M152">
        <v>21.9</v>
      </c>
      <c r="N152">
        <v>18.8</v>
      </c>
      <c r="O152">
        <v>19.399999999999999</v>
      </c>
      <c r="P152">
        <v>15.7</v>
      </c>
      <c r="Q152">
        <v>20</v>
      </c>
      <c r="R152">
        <v>17.2</v>
      </c>
      <c r="S152">
        <v>18.399999999999999</v>
      </c>
      <c r="T152">
        <v>19.3</v>
      </c>
      <c r="U152">
        <v>20.399999999999999</v>
      </c>
      <c r="V152">
        <v>19.8</v>
      </c>
      <c r="W152">
        <v>16.3</v>
      </c>
      <c r="X152">
        <v>0.90004694088010595</v>
      </c>
      <c r="Y152">
        <v>1.02646239554318</v>
      </c>
      <c r="Z152">
        <v>3.7680775272018401E-2</v>
      </c>
      <c r="AA152">
        <v>4.5734839856688102E-2</v>
      </c>
      <c r="AB152">
        <v>0.41633675923642499</v>
      </c>
      <c r="AC152">
        <v>1.06311360448808</v>
      </c>
      <c r="AD152">
        <v>8.8295771727203196E-2</v>
      </c>
      <c r="AE152">
        <v>0.38055524265933</v>
      </c>
      <c r="AF152" t="s">
        <v>880</v>
      </c>
      <c r="AG152" t="s">
        <v>881</v>
      </c>
      <c r="AH152" t="s">
        <v>878</v>
      </c>
      <c r="AI152" t="s">
        <v>621</v>
      </c>
      <c r="AJ152">
        <v>0.95150044499999997</v>
      </c>
      <c r="AK152">
        <v>8</v>
      </c>
      <c r="AL152">
        <v>16</v>
      </c>
      <c r="AM152">
        <v>24</v>
      </c>
      <c r="AN152">
        <v>364.74504810000002</v>
      </c>
      <c r="AO152">
        <v>297.41742069999998</v>
      </c>
      <c r="AP152">
        <v>238.0062337</v>
      </c>
      <c r="AQ152">
        <v>364.63004000000001</v>
      </c>
      <c r="AR152">
        <v>290.03178509999998</v>
      </c>
      <c r="AS152">
        <v>309.55371719999999</v>
      </c>
      <c r="AT152">
        <v>310.69144569999997</v>
      </c>
      <c r="AU152">
        <v>270.19659890000003</v>
      </c>
      <c r="AV152">
        <v>343.8133661</v>
      </c>
      <c r="AW152">
        <v>245.70469779999999</v>
      </c>
      <c r="AX152">
        <v>301.88515059999997</v>
      </c>
      <c r="AY152">
        <v>320.24316429999999</v>
      </c>
      <c r="AZ152">
        <v>310.04511070000001</v>
      </c>
      <c r="BA152">
        <v>270.50499189999999</v>
      </c>
      <c r="BB152">
        <v>244.05183249999999</v>
      </c>
      <c r="BC152">
        <v>257.9479106</v>
      </c>
      <c r="BD152">
        <v>256.0943651</v>
      </c>
      <c r="BE152">
        <v>300.73109019999998</v>
      </c>
      <c r="BF152">
        <v>200</v>
      </c>
      <c r="BG152">
        <v>202</v>
      </c>
      <c r="BH152">
        <f t="shared" si="2"/>
        <v>-2</v>
      </c>
    </row>
    <row r="153" spans="1:60" x14ac:dyDescent="0.2">
      <c r="A153" t="s">
        <v>773</v>
      </c>
      <c r="B153" t="s">
        <v>774</v>
      </c>
      <c r="C153" t="s">
        <v>775</v>
      </c>
      <c r="D153" t="s">
        <v>882</v>
      </c>
      <c r="E153" t="s">
        <v>777</v>
      </c>
      <c r="F153" s="2" t="s">
        <v>1199</v>
      </c>
      <c r="G153" t="s">
        <v>778</v>
      </c>
      <c r="H153">
        <v>118.4</v>
      </c>
      <c r="I153">
        <v>121.5</v>
      </c>
      <c r="J153">
        <v>141.6</v>
      </c>
      <c r="K153">
        <v>175.8</v>
      </c>
      <c r="L153">
        <v>145.6</v>
      </c>
      <c r="M153">
        <v>155.19999999999999</v>
      </c>
      <c r="N153">
        <v>167.9</v>
      </c>
      <c r="O153">
        <v>142.4</v>
      </c>
      <c r="P153">
        <v>108</v>
      </c>
      <c r="Q153">
        <v>79.8</v>
      </c>
      <c r="R153">
        <v>183.1</v>
      </c>
      <c r="S153">
        <v>143.9</v>
      </c>
      <c r="T153">
        <v>113.6</v>
      </c>
      <c r="U153">
        <v>141.80000000000001</v>
      </c>
      <c r="V153">
        <v>146.1</v>
      </c>
      <c r="W153">
        <v>149.1</v>
      </c>
      <c r="X153">
        <v>0.38603588312582998</v>
      </c>
      <c r="Y153">
        <v>1.0965368742149699</v>
      </c>
      <c r="Z153">
        <v>0.13295432760893899</v>
      </c>
      <c r="AA153">
        <v>0.41337232455301798</v>
      </c>
      <c r="AB153">
        <v>0.72003067684764499</v>
      </c>
      <c r="AC153">
        <v>1.06954156954157</v>
      </c>
      <c r="AD153">
        <v>9.6992556374859706E-2</v>
      </c>
      <c r="AE153">
        <v>0.14264900009395101</v>
      </c>
      <c r="AF153" t="s">
        <v>780</v>
      </c>
      <c r="AG153" t="s">
        <v>781</v>
      </c>
      <c r="AH153" t="s">
        <v>779</v>
      </c>
      <c r="AI153" t="s">
        <v>621</v>
      </c>
      <c r="AJ153">
        <v>0.95150044499999997</v>
      </c>
      <c r="AK153">
        <v>24</v>
      </c>
      <c r="AL153">
        <v>16</v>
      </c>
      <c r="AM153">
        <v>24</v>
      </c>
      <c r="AN153">
        <v>40.611272720000002</v>
      </c>
      <c r="AO153">
        <v>33.345840510000002</v>
      </c>
      <c r="AP153">
        <v>29.009728429999999</v>
      </c>
      <c r="AQ153">
        <v>34.798992380000001</v>
      </c>
      <c r="AR153">
        <v>38.49503824</v>
      </c>
      <c r="AS153">
        <v>36.87411548</v>
      </c>
      <c r="AT153">
        <v>27.54774317</v>
      </c>
      <c r="AU153">
        <v>48.750352620000001</v>
      </c>
      <c r="AV153">
        <v>32.583114600000002</v>
      </c>
      <c r="AW153">
        <v>32.408130720000003</v>
      </c>
      <c r="AX153">
        <v>38.69632721</v>
      </c>
      <c r="AY153">
        <v>25.655008370000001</v>
      </c>
      <c r="AZ153">
        <v>36.965971539999998</v>
      </c>
      <c r="BA153">
        <v>37.24308044</v>
      </c>
      <c r="BB153">
        <v>39.169986909999999</v>
      </c>
      <c r="BC153">
        <v>37.250890750000003</v>
      </c>
      <c r="BD153">
        <v>38.821020500000003</v>
      </c>
      <c r="BE153">
        <v>42.054987130000001</v>
      </c>
      <c r="BF153">
        <v>658</v>
      </c>
      <c r="BG153">
        <v>666</v>
      </c>
      <c r="BH153">
        <f t="shared" si="2"/>
        <v>-8</v>
      </c>
    </row>
    <row r="154" spans="1:60" x14ac:dyDescent="0.2">
      <c r="A154" t="s">
        <v>883</v>
      </c>
      <c r="B154" t="s">
        <v>884</v>
      </c>
      <c r="C154" t="s">
        <v>885</v>
      </c>
      <c r="D154" t="s">
        <v>886</v>
      </c>
      <c r="E154" t="s">
        <v>887</v>
      </c>
      <c r="F154" s="2" t="s">
        <v>1207</v>
      </c>
      <c r="G154" t="s">
        <v>888</v>
      </c>
      <c r="H154">
        <v>186.3</v>
      </c>
      <c r="I154">
        <v>294.5</v>
      </c>
      <c r="J154">
        <v>228.7</v>
      </c>
      <c r="K154">
        <v>246</v>
      </c>
      <c r="L154">
        <v>268.10000000000002</v>
      </c>
      <c r="M154">
        <v>316</v>
      </c>
      <c r="N154">
        <v>239</v>
      </c>
      <c r="O154">
        <v>281.5</v>
      </c>
      <c r="P154">
        <v>183.5</v>
      </c>
      <c r="Q154">
        <v>218.5</v>
      </c>
      <c r="R154">
        <v>220.1</v>
      </c>
      <c r="S154">
        <v>224</v>
      </c>
      <c r="T154">
        <v>251.9</v>
      </c>
      <c r="U154">
        <v>259.39999999999998</v>
      </c>
      <c r="V154">
        <v>230.4</v>
      </c>
      <c r="W154">
        <v>212.3</v>
      </c>
      <c r="X154">
        <v>0.22405251629908801</v>
      </c>
      <c r="Y154">
        <v>1.1560439560439599</v>
      </c>
      <c r="Z154">
        <v>0.20919625420624399</v>
      </c>
      <c r="AA154">
        <v>0.64965017422952698</v>
      </c>
      <c r="AB154">
        <v>0.106912066120014</v>
      </c>
      <c r="AC154">
        <v>1.127526297128</v>
      </c>
      <c r="AD154">
        <v>0.173161081634741</v>
      </c>
      <c r="AE154">
        <v>0.97097327745145501</v>
      </c>
      <c r="AF154" t="s">
        <v>890</v>
      </c>
      <c r="AG154" t="s">
        <v>891</v>
      </c>
      <c r="AH154" t="s">
        <v>889</v>
      </c>
      <c r="AI154" t="s">
        <v>621</v>
      </c>
      <c r="AJ154">
        <v>0.95150044499999997</v>
      </c>
      <c r="AK154">
        <v>16</v>
      </c>
      <c r="AL154">
        <v>16</v>
      </c>
      <c r="AM154">
        <v>24</v>
      </c>
      <c r="AN154">
        <v>365.0640808</v>
      </c>
      <c r="AO154">
        <v>572.78888930000005</v>
      </c>
      <c r="AP154">
        <v>413.94851019999999</v>
      </c>
      <c r="AQ154">
        <v>362.0293163</v>
      </c>
      <c r="AR154">
        <v>368.11366750000002</v>
      </c>
      <c r="AS154">
        <v>437.58092370000003</v>
      </c>
      <c r="AT154">
        <v>355.23312110000001</v>
      </c>
      <c r="AU154">
        <v>559.12127539999994</v>
      </c>
      <c r="AV154">
        <v>495.35280729999999</v>
      </c>
      <c r="AW154">
        <v>472.95442320000001</v>
      </c>
      <c r="AX154">
        <v>456.29996410000001</v>
      </c>
      <c r="AY154">
        <v>609.80759999999998</v>
      </c>
      <c r="AZ154">
        <v>413.61946289999997</v>
      </c>
      <c r="BA154">
        <v>504.85839700000002</v>
      </c>
      <c r="BB154">
        <v>433.21585119999997</v>
      </c>
      <c r="BC154">
        <v>402.68910679999999</v>
      </c>
      <c r="BD154">
        <v>466.07372070000002</v>
      </c>
      <c r="BE154">
        <v>505.26467100000002</v>
      </c>
      <c r="BF154">
        <v>238</v>
      </c>
      <c r="BG154">
        <v>231</v>
      </c>
      <c r="BH154">
        <f t="shared" si="2"/>
        <v>7</v>
      </c>
    </row>
    <row r="155" spans="1:60" x14ac:dyDescent="0.2">
      <c r="A155" t="s">
        <v>892</v>
      </c>
      <c r="B155" t="s">
        <v>893</v>
      </c>
      <c r="C155" t="s">
        <v>894</v>
      </c>
      <c r="D155" t="s">
        <v>895</v>
      </c>
      <c r="E155" t="s">
        <v>896</v>
      </c>
      <c r="F155" s="2" t="s">
        <v>1208</v>
      </c>
      <c r="G155" t="s">
        <v>897</v>
      </c>
      <c r="H155">
        <v>17.2</v>
      </c>
      <c r="I155">
        <v>18.100000000000001</v>
      </c>
      <c r="J155">
        <v>14.3</v>
      </c>
      <c r="K155">
        <v>22</v>
      </c>
      <c r="L155">
        <v>15.7</v>
      </c>
      <c r="M155">
        <v>23.7</v>
      </c>
      <c r="N155">
        <v>21.7</v>
      </c>
      <c r="O155">
        <v>15.1</v>
      </c>
      <c r="P155">
        <v>20.7</v>
      </c>
      <c r="Q155">
        <v>18.5</v>
      </c>
      <c r="R155">
        <v>14.9</v>
      </c>
      <c r="S155">
        <v>24.3</v>
      </c>
      <c r="T155">
        <v>25.8</v>
      </c>
      <c r="U155">
        <v>17.399999999999999</v>
      </c>
      <c r="V155">
        <v>20.2</v>
      </c>
      <c r="W155">
        <v>25.7</v>
      </c>
      <c r="X155">
        <v>0.68210667207065701</v>
      </c>
      <c r="Y155">
        <v>1.06424581005587</v>
      </c>
      <c r="Z155">
        <v>8.9831410229065503E-2</v>
      </c>
      <c r="AA155">
        <v>0.16614770236843099</v>
      </c>
      <c r="AB155">
        <v>0.387241785968156</v>
      </c>
      <c r="AC155">
        <v>1.1364795918367301</v>
      </c>
      <c r="AD155">
        <v>0.18457177740671399</v>
      </c>
      <c r="AE155">
        <v>0.41201778556756302</v>
      </c>
      <c r="AF155" t="s">
        <v>898</v>
      </c>
      <c r="AG155" t="s">
        <v>899</v>
      </c>
      <c r="AH155" t="s">
        <v>896</v>
      </c>
      <c r="AI155" t="s">
        <v>621</v>
      </c>
      <c r="AJ155">
        <v>0.95150044499999997</v>
      </c>
      <c r="AK155">
        <v>4</v>
      </c>
      <c r="AL155">
        <v>8</v>
      </c>
      <c r="AM155">
        <v>24</v>
      </c>
      <c r="AN155">
        <v>185.29297460000001</v>
      </c>
      <c r="AO155">
        <v>266.24807249999998</v>
      </c>
      <c r="AP155">
        <v>246.5786981</v>
      </c>
      <c r="AQ155">
        <v>204.62260950000001</v>
      </c>
      <c r="AR155">
        <v>181.3575008</v>
      </c>
      <c r="AS155">
        <v>259.77603069999998</v>
      </c>
      <c r="AT155">
        <v>161.32170730000001</v>
      </c>
      <c r="AU155">
        <v>227.28149089999999</v>
      </c>
      <c r="AV155">
        <v>227.4077523</v>
      </c>
      <c r="AW155">
        <v>190.86621679999999</v>
      </c>
      <c r="AX155">
        <v>201.54385790000001</v>
      </c>
      <c r="AY155">
        <v>295.53638050000001</v>
      </c>
      <c r="AZ155">
        <v>204.0053446</v>
      </c>
      <c r="BA155">
        <v>231.5519716</v>
      </c>
      <c r="BB155">
        <v>211.49811120000001</v>
      </c>
      <c r="BC155">
        <v>171.26487779999999</v>
      </c>
      <c r="BD155">
        <v>208.1127682</v>
      </c>
      <c r="BE155">
        <v>235.4770321</v>
      </c>
      <c r="BF155">
        <v>616</v>
      </c>
      <c r="BG155">
        <v>612</v>
      </c>
      <c r="BH155">
        <f t="shared" si="2"/>
        <v>4</v>
      </c>
    </row>
    <row r="156" spans="1:60" x14ac:dyDescent="0.2">
      <c r="A156" t="s">
        <v>892</v>
      </c>
      <c r="B156" t="s">
        <v>893</v>
      </c>
      <c r="C156" t="s">
        <v>894</v>
      </c>
      <c r="D156" t="s">
        <v>900</v>
      </c>
      <c r="E156" t="s">
        <v>896</v>
      </c>
      <c r="F156" s="2" t="s">
        <v>1208</v>
      </c>
      <c r="G156" t="s">
        <v>897</v>
      </c>
      <c r="H156">
        <v>84.1</v>
      </c>
      <c r="I156">
        <v>95.8</v>
      </c>
      <c r="J156">
        <v>103.3</v>
      </c>
      <c r="K156">
        <v>92.5</v>
      </c>
      <c r="L156">
        <v>88</v>
      </c>
      <c r="M156">
        <v>76.099999999999994</v>
      </c>
      <c r="N156">
        <v>92.3</v>
      </c>
      <c r="O156">
        <v>116</v>
      </c>
      <c r="P156">
        <v>96.5</v>
      </c>
      <c r="Q156">
        <v>93.8</v>
      </c>
      <c r="R156">
        <v>85.2</v>
      </c>
      <c r="S156">
        <v>99.6</v>
      </c>
      <c r="T156">
        <v>123.7</v>
      </c>
      <c r="U156">
        <v>89.5</v>
      </c>
      <c r="V156">
        <v>111.1</v>
      </c>
      <c r="W156">
        <v>106.2</v>
      </c>
      <c r="X156">
        <v>0.93194236098142502</v>
      </c>
      <c r="Y156">
        <v>0.99121639606068701</v>
      </c>
      <c r="Z156">
        <v>-1.27280430829773E-2</v>
      </c>
      <c r="AA156">
        <v>3.06109471758425E-2</v>
      </c>
      <c r="AB156">
        <v>0.123119629243106</v>
      </c>
      <c r="AC156">
        <v>1.14769394828046</v>
      </c>
      <c r="AD156">
        <v>0.19873797462273601</v>
      </c>
      <c r="AE156">
        <v>0.909672700989408</v>
      </c>
      <c r="AF156" t="s">
        <v>898</v>
      </c>
      <c r="AG156" t="s">
        <v>899</v>
      </c>
      <c r="AH156" t="s">
        <v>896</v>
      </c>
      <c r="AI156" t="s">
        <v>621</v>
      </c>
      <c r="AJ156">
        <v>0.95150044499999997</v>
      </c>
      <c r="AK156">
        <v>4</v>
      </c>
      <c r="AL156">
        <v>8</v>
      </c>
      <c r="AM156">
        <v>24</v>
      </c>
      <c r="AN156">
        <v>185.29297460000001</v>
      </c>
      <c r="AO156">
        <v>266.24807249999998</v>
      </c>
      <c r="AP156">
        <v>246.5786981</v>
      </c>
      <c r="AQ156">
        <v>204.62260950000001</v>
      </c>
      <c r="AR156">
        <v>181.3575008</v>
      </c>
      <c r="AS156">
        <v>259.77603069999998</v>
      </c>
      <c r="AT156">
        <v>161.32170730000001</v>
      </c>
      <c r="AU156">
        <v>227.28149089999999</v>
      </c>
      <c r="AV156">
        <v>227.4077523</v>
      </c>
      <c r="AW156">
        <v>190.86621679999999</v>
      </c>
      <c r="AX156">
        <v>201.54385790000001</v>
      </c>
      <c r="AY156">
        <v>295.53638050000001</v>
      </c>
      <c r="AZ156">
        <v>204.0053446</v>
      </c>
      <c r="BA156">
        <v>231.5519716</v>
      </c>
      <c r="BB156">
        <v>211.49811120000001</v>
      </c>
      <c r="BC156">
        <v>171.26487779999999</v>
      </c>
      <c r="BD156">
        <v>208.1127682</v>
      </c>
      <c r="BE156">
        <v>235.4770321</v>
      </c>
      <c r="BF156">
        <v>616</v>
      </c>
      <c r="BG156">
        <v>612</v>
      </c>
      <c r="BH156">
        <f t="shared" si="2"/>
        <v>4</v>
      </c>
    </row>
    <row r="157" spans="1:60" x14ac:dyDescent="0.2">
      <c r="A157" t="s">
        <v>901</v>
      </c>
      <c r="B157" t="s">
        <v>902</v>
      </c>
      <c r="C157" t="s">
        <v>903</v>
      </c>
      <c r="D157" t="s">
        <v>904</v>
      </c>
      <c r="E157" t="s">
        <v>905</v>
      </c>
      <c r="F157" s="2" t="s">
        <v>1209</v>
      </c>
      <c r="G157" t="s">
        <v>906</v>
      </c>
      <c r="H157">
        <v>21.6</v>
      </c>
      <c r="I157">
        <v>21</v>
      </c>
      <c r="J157">
        <v>29.7</v>
      </c>
      <c r="K157">
        <v>32</v>
      </c>
      <c r="L157">
        <v>20.3</v>
      </c>
      <c r="M157">
        <v>13.3</v>
      </c>
      <c r="N157">
        <v>25.5</v>
      </c>
      <c r="O157">
        <v>35.799999999999997</v>
      </c>
      <c r="P157">
        <v>24.1</v>
      </c>
      <c r="Q157">
        <v>22</v>
      </c>
      <c r="R157">
        <v>30.2</v>
      </c>
      <c r="S157">
        <v>34.1</v>
      </c>
      <c r="T157">
        <v>28.9</v>
      </c>
      <c r="U157">
        <v>31.6</v>
      </c>
      <c r="V157">
        <v>40</v>
      </c>
      <c r="W157">
        <v>27</v>
      </c>
      <c r="X157">
        <v>0.68424906784985295</v>
      </c>
      <c r="Y157">
        <v>0.90987535953978904</v>
      </c>
      <c r="Z157">
        <v>-0.13625916549865599</v>
      </c>
      <c r="AA157">
        <v>0.16478578555531201</v>
      </c>
      <c r="AB157">
        <v>0.32550285908971299</v>
      </c>
      <c r="AC157">
        <v>1.1548913043478299</v>
      </c>
      <c r="AD157">
        <v>0.20775707496805099</v>
      </c>
      <c r="AE157">
        <v>0.48744519240628897</v>
      </c>
      <c r="AF157" t="s">
        <v>907</v>
      </c>
      <c r="AG157" t="s">
        <v>908</v>
      </c>
      <c r="AH157" t="s">
        <v>905</v>
      </c>
      <c r="AI157" t="s">
        <v>621</v>
      </c>
      <c r="AJ157">
        <v>0.272771078</v>
      </c>
      <c r="AK157">
        <v>16</v>
      </c>
      <c r="AL157">
        <v>20</v>
      </c>
      <c r="AM157">
        <v>24</v>
      </c>
      <c r="AN157">
        <v>13.92855265</v>
      </c>
      <c r="AO157">
        <v>16.913755649999999</v>
      </c>
      <c r="AP157">
        <v>20.740588880000001</v>
      </c>
      <c r="AQ157">
        <v>16.892551050000002</v>
      </c>
      <c r="AR157">
        <v>15.025673210000001</v>
      </c>
      <c r="AS157">
        <v>19.314400299999999</v>
      </c>
      <c r="AT157">
        <v>13.69483627</v>
      </c>
      <c r="AU157">
        <v>18.449128649999999</v>
      </c>
      <c r="AV157">
        <v>15.183465849999999</v>
      </c>
      <c r="AW157">
        <v>22.612823540000001</v>
      </c>
      <c r="AX157">
        <v>22.114348660000001</v>
      </c>
      <c r="AY157">
        <v>22.557774080000002</v>
      </c>
      <c r="AZ157">
        <v>18.65992365</v>
      </c>
      <c r="BA157">
        <v>19.60486294</v>
      </c>
      <c r="BB157">
        <v>16.47492475</v>
      </c>
      <c r="BC157">
        <v>18.36821076</v>
      </c>
      <c r="BD157">
        <v>17.304933290000001</v>
      </c>
      <c r="BE157">
        <v>21.304077289999999</v>
      </c>
      <c r="BF157">
        <v>418</v>
      </c>
      <c r="BG157">
        <v>416</v>
      </c>
      <c r="BH157">
        <f t="shared" si="2"/>
        <v>2</v>
      </c>
    </row>
    <row r="158" spans="1:60" x14ac:dyDescent="0.2">
      <c r="A158" t="s">
        <v>909</v>
      </c>
      <c r="B158" t="s">
        <v>910</v>
      </c>
      <c r="C158" t="s">
        <v>911</v>
      </c>
      <c r="D158" t="s">
        <v>912</v>
      </c>
      <c r="E158" t="s">
        <v>913</v>
      </c>
      <c r="F158" s="2" t="s">
        <v>210</v>
      </c>
      <c r="G158" t="s">
        <v>914</v>
      </c>
      <c r="H158">
        <v>29.2</v>
      </c>
      <c r="I158">
        <v>28.4</v>
      </c>
      <c r="J158">
        <v>36.700000000000003</v>
      </c>
      <c r="K158">
        <v>32.200000000000003</v>
      </c>
      <c r="L158">
        <v>38.1</v>
      </c>
      <c r="M158">
        <v>16.899999999999999</v>
      </c>
      <c r="N158">
        <v>29.7</v>
      </c>
      <c r="O158">
        <v>40.700000000000003</v>
      </c>
      <c r="P158">
        <v>38.299999999999997</v>
      </c>
      <c r="Q158">
        <v>19.399999999999999</v>
      </c>
      <c r="R158">
        <v>27.3</v>
      </c>
      <c r="S158">
        <v>36.200000000000003</v>
      </c>
      <c r="T158">
        <v>41</v>
      </c>
      <c r="U158">
        <v>32.1</v>
      </c>
      <c r="V158">
        <v>33.6</v>
      </c>
      <c r="W158">
        <v>34.6</v>
      </c>
      <c r="X158">
        <v>0.96294351677569701</v>
      </c>
      <c r="Y158">
        <v>0.99130434782608701</v>
      </c>
      <c r="Z158">
        <v>-1.26000367796335E-2</v>
      </c>
      <c r="AA158">
        <v>1.6399186470540599E-2</v>
      </c>
      <c r="AB158">
        <v>0.33244321496511098</v>
      </c>
      <c r="AC158">
        <v>1.16584158415842</v>
      </c>
      <c r="AD158">
        <v>0.221371766860988</v>
      </c>
      <c r="AE158">
        <v>0.47828252640121199</v>
      </c>
      <c r="AF158" t="s">
        <v>916</v>
      </c>
      <c r="AG158" t="s">
        <v>917</v>
      </c>
      <c r="AH158" t="s">
        <v>915</v>
      </c>
      <c r="AI158" t="s">
        <v>621</v>
      </c>
      <c r="AJ158">
        <v>0.45333807100000001</v>
      </c>
      <c r="AK158">
        <v>16</v>
      </c>
      <c r="AL158">
        <v>12</v>
      </c>
      <c r="AM158">
        <v>24</v>
      </c>
      <c r="AN158">
        <v>319.0226419</v>
      </c>
      <c r="AO158">
        <v>312.74685399999998</v>
      </c>
      <c r="AP158">
        <v>321.90396800000002</v>
      </c>
      <c r="AQ158">
        <v>334.3840275</v>
      </c>
      <c r="AR158">
        <v>307.0561634</v>
      </c>
      <c r="AS158">
        <v>346.08427849999998</v>
      </c>
      <c r="AT158">
        <v>345.35758399999997</v>
      </c>
      <c r="AU158">
        <v>357.49574580000001</v>
      </c>
      <c r="AV158">
        <v>315.16842020000001</v>
      </c>
      <c r="AW158">
        <v>348.38426429999998</v>
      </c>
      <c r="AX158">
        <v>375.2913082</v>
      </c>
      <c r="AY158">
        <v>366.15258130000001</v>
      </c>
      <c r="AZ158">
        <v>324.35680710000003</v>
      </c>
      <c r="BA158">
        <v>327.72475300000002</v>
      </c>
      <c r="BB158">
        <v>301.74304910000001</v>
      </c>
      <c r="BC158">
        <v>321.66080299999999</v>
      </c>
      <c r="BD158">
        <v>251.22907079999999</v>
      </c>
      <c r="BE158">
        <v>386.01755609999998</v>
      </c>
      <c r="BF158">
        <v>427</v>
      </c>
      <c r="BG158">
        <v>435</v>
      </c>
      <c r="BH158">
        <f t="shared" si="2"/>
        <v>-8</v>
      </c>
    </row>
    <row r="159" spans="1:60" x14ac:dyDescent="0.2">
      <c r="A159" t="s">
        <v>909</v>
      </c>
      <c r="B159" t="s">
        <v>910</v>
      </c>
      <c r="C159" t="s">
        <v>911</v>
      </c>
      <c r="D159" t="s">
        <v>912</v>
      </c>
      <c r="E159" t="s">
        <v>913</v>
      </c>
      <c r="F159" s="2" t="s">
        <v>210</v>
      </c>
      <c r="G159" t="s">
        <v>914</v>
      </c>
      <c r="H159">
        <v>29.2</v>
      </c>
      <c r="I159">
        <v>28.4</v>
      </c>
      <c r="J159">
        <v>36.700000000000003</v>
      </c>
      <c r="K159">
        <v>32.200000000000003</v>
      </c>
      <c r="L159">
        <v>38.1</v>
      </c>
      <c r="M159">
        <v>16.899999999999999</v>
      </c>
      <c r="N159">
        <v>29.7</v>
      </c>
      <c r="O159">
        <v>40.700000000000003</v>
      </c>
      <c r="P159">
        <v>38.299999999999997</v>
      </c>
      <c r="Q159">
        <v>19.399999999999999</v>
      </c>
      <c r="R159">
        <v>27.3</v>
      </c>
      <c r="S159">
        <v>36.200000000000003</v>
      </c>
      <c r="T159">
        <v>41</v>
      </c>
      <c r="U159">
        <v>32.1</v>
      </c>
      <c r="V159">
        <v>33.6</v>
      </c>
      <c r="W159">
        <v>34.6</v>
      </c>
      <c r="X159">
        <v>0.96294351677569701</v>
      </c>
      <c r="Y159">
        <v>0.99130434782608701</v>
      </c>
      <c r="Z159">
        <v>-1.26000367796335E-2</v>
      </c>
      <c r="AA159">
        <v>1.6399186470540599E-2</v>
      </c>
      <c r="AB159">
        <v>0.33244321496511098</v>
      </c>
      <c r="AC159">
        <v>1.16584158415842</v>
      </c>
      <c r="AD159">
        <v>0.221371766860988</v>
      </c>
      <c r="AE159">
        <v>0.47828252640121199</v>
      </c>
      <c r="AF159" t="s">
        <v>918</v>
      </c>
      <c r="AG159" t="s">
        <v>917</v>
      </c>
      <c r="AH159" t="s">
        <v>915</v>
      </c>
      <c r="AI159" t="s">
        <v>621</v>
      </c>
      <c r="AJ159">
        <v>0.45333807100000001</v>
      </c>
      <c r="AK159">
        <v>16</v>
      </c>
      <c r="AL159">
        <v>12</v>
      </c>
      <c r="AM159">
        <v>24</v>
      </c>
      <c r="AN159">
        <v>319.0226419</v>
      </c>
      <c r="AO159">
        <v>312.74685399999998</v>
      </c>
      <c r="AP159">
        <v>321.90396800000002</v>
      </c>
      <c r="AQ159">
        <v>334.3840275</v>
      </c>
      <c r="AR159">
        <v>307.0561634</v>
      </c>
      <c r="AS159">
        <v>346.08427849999998</v>
      </c>
      <c r="AT159">
        <v>345.35758399999997</v>
      </c>
      <c r="AU159">
        <v>357.49574580000001</v>
      </c>
      <c r="AV159">
        <v>315.16842020000001</v>
      </c>
      <c r="AW159">
        <v>348.38426429999998</v>
      </c>
      <c r="AX159">
        <v>375.2913082</v>
      </c>
      <c r="AY159">
        <v>366.15258130000001</v>
      </c>
      <c r="AZ159">
        <v>324.35680710000003</v>
      </c>
      <c r="BA159">
        <v>327.72475300000002</v>
      </c>
      <c r="BB159">
        <v>301.74304910000001</v>
      </c>
      <c r="BC159">
        <v>321.66080299999999</v>
      </c>
      <c r="BD159">
        <v>251.22907079999999</v>
      </c>
      <c r="BE159">
        <v>386.01755609999998</v>
      </c>
      <c r="BF159">
        <v>427</v>
      </c>
      <c r="BG159">
        <v>430</v>
      </c>
      <c r="BH159">
        <f t="shared" si="2"/>
        <v>-3</v>
      </c>
    </row>
    <row r="160" spans="1:60" x14ac:dyDescent="0.2">
      <c r="A160" t="s">
        <v>909</v>
      </c>
      <c r="B160" t="s">
        <v>910</v>
      </c>
      <c r="C160" t="s">
        <v>911</v>
      </c>
      <c r="D160" t="s">
        <v>912</v>
      </c>
      <c r="E160" t="s">
        <v>913</v>
      </c>
      <c r="F160" s="2" t="s">
        <v>210</v>
      </c>
      <c r="G160" t="s">
        <v>914</v>
      </c>
      <c r="H160">
        <v>29.2</v>
      </c>
      <c r="I160">
        <v>28.4</v>
      </c>
      <c r="J160">
        <v>36.700000000000003</v>
      </c>
      <c r="K160">
        <v>32.200000000000003</v>
      </c>
      <c r="L160">
        <v>38.1</v>
      </c>
      <c r="M160">
        <v>16.899999999999999</v>
      </c>
      <c r="N160">
        <v>29.7</v>
      </c>
      <c r="O160">
        <v>40.700000000000003</v>
      </c>
      <c r="P160">
        <v>38.299999999999997</v>
      </c>
      <c r="Q160">
        <v>19.399999999999999</v>
      </c>
      <c r="R160">
        <v>27.3</v>
      </c>
      <c r="S160">
        <v>36.200000000000003</v>
      </c>
      <c r="T160">
        <v>41</v>
      </c>
      <c r="U160">
        <v>32.1</v>
      </c>
      <c r="V160">
        <v>33.6</v>
      </c>
      <c r="W160">
        <v>34.6</v>
      </c>
      <c r="X160">
        <v>0.96294351677569701</v>
      </c>
      <c r="Y160">
        <v>0.99130434782608701</v>
      </c>
      <c r="Z160">
        <v>-1.26000367796335E-2</v>
      </c>
      <c r="AA160">
        <v>1.6399186470540599E-2</v>
      </c>
      <c r="AB160">
        <v>0.33244321496511098</v>
      </c>
      <c r="AC160">
        <v>1.16584158415842</v>
      </c>
      <c r="AD160">
        <v>0.221371766860988</v>
      </c>
      <c r="AE160">
        <v>0.47828252640121199</v>
      </c>
      <c r="AF160" t="s">
        <v>919</v>
      </c>
      <c r="AG160" t="s">
        <v>917</v>
      </c>
      <c r="AH160" t="s">
        <v>915</v>
      </c>
      <c r="AI160" t="s">
        <v>621</v>
      </c>
      <c r="AJ160">
        <v>0.45333807100000001</v>
      </c>
      <c r="AK160">
        <v>16</v>
      </c>
      <c r="AL160">
        <v>12</v>
      </c>
      <c r="AM160">
        <v>24</v>
      </c>
      <c r="AN160">
        <v>319.0226419</v>
      </c>
      <c r="AO160">
        <v>312.74685399999998</v>
      </c>
      <c r="AP160">
        <v>321.90396800000002</v>
      </c>
      <c r="AQ160">
        <v>334.3840275</v>
      </c>
      <c r="AR160">
        <v>307.0561634</v>
      </c>
      <c r="AS160">
        <v>346.08427849999998</v>
      </c>
      <c r="AT160">
        <v>345.35758399999997</v>
      </c>
      <c r="AU160">
        <v>357.49574580000001</v>
      </c>
      <c r="AV160">
        <v>315.16842020000001</v>
      </c>
      <c r="AW160">
        <v>348.38426429999998</v>
      </c>
      <c r="AX160">
        <v>375.2913082</v>
      </c>
      <c r="AY160">
        <v>366.15258130000001</v>
      </c>
      <c r="AZ160">
        <v>324.35680710000003</v>
      </c>
      <c r="BA160">
        <v>327.72475300000002</v>
      </c>
      <c r="BB160">
        <v>301.74304910000001</v>
      </c>
      <c r="BC160">
        <v>321.66080299999999</v>
      </c>
      <c r="BD160">
        <v>251.22907079999999</v>
      </c>
      <c r="BE160">
        <v>386.01755609999998</v>
      </c>
      <c r="BF160">
        <v>427</v>
      </c>
      <c r="BG160">
        <v>429</v>
      </c>
      <c r="BH160">
        <f t="shared" si="2"/>
        <v>-2</v>
      </c>
    </row>
    <row r="161" spans="1:60" x14ac:dyDescent="0.2">
      <c r="A161" t="s">
        <v>909</v>
      </c>
      <c r="B161" t="s">
        <v>910</v>
      </c>
      <c r="C161" t="s">
        <v>911</v>
      </c>
      <c r="D161" t="s">
        <v>912</v>
      </c>
      <c r="E161" t="s">
        <v>913</v>
      </c>
      <c r="F161" s="2" t="s">
        <v>210</v>
      </c>
      <c r="G161" t="s">
        <v>914</v>
      </c>
      <c r="H161">
        <v>29.2</v>
      </c>
      <c r="I161">
        <v>28.4</v>
      </c>
      <c r="J161">
        <v>36.700000000000003</v>
      </c>
      <c r="K161">
        <v>32.200000000000003</v>
      </c>
      <c r="L161">
        <v>38.1</v>
      </c>
      <c r="M161">
        <v>16.899999999999999</v>
      </c>
      <c r="N161">
        <v>29.7</v>
      </c>
      <c r="O161">
        <v>40.700000000000003</v>
      </c>
      <c r="P161">
        <v>38.299999999999997</v>
      </c>
      <c r="Q161">
        <v>19.399999999999999</v>
      </c>
      <c r="R161">
        <v>27.3</v>
      </c>
      <c r="S161">
        <v>36.200000000000003</v>
      </c>
      <c r="T161">
        <v>41</v>
      </c>
      <c r="U161">
        <v>32.1</v>
      </c>
      <c r="V161">
        <v>33.6</v>
      </c>
      <c r="W161">
        <v>34.6</v>
      </c>
      <c r="X161">
        <v>0.96294351677569701</v>
      </c>
      <c r="Y161">
        <v>0.99130434782608701</v>
      </c>
      <c r="Z161">
        <v>-1.26000367796335E-2</v>
      </c>
      <c r="AA161">
        <v>1.6399186470540599E-2</v>
      </c>
      <c r="AB161">
        <v>0.33244321496511098</v>
      </c>
      <c r="AC161">
        <v>1.16584158415842</v>
      </c>
      <c r="AD161">
        <v>0.221371766860988</v>
      </c>
      <c r="AE161">
        <v>0.47828252640121199</v>
      </c>
      <c r="AF161" t="s">
        <v>916</v>
      </c>
      <c r="AG161" t="s">
        <v>920</v>
      </c>
      <c r="AH161" t="s">
        <v>915</v>
      </c>
      <c r="AI161" t="s">
        <v>621</v>
      </c>
      <c r="AJ161">
        <v>0.601016086</v>
      </c>
      <c r="AK161">
        <v>12</v>
      </c>
      <c r="AL161">
        <v>12</v>
      </c>
      <c r="AM161">
        <v>24</v>
      </c>
      <c r="AN161">
        <v>190.9727939</v>
      </c>
      <c r="AO161">
        <v>199.98302330000001</v>
      </c>
      <c r="AP161">
        <v>250.53118409999999</v>
      </c>
      <c r="AQ161">
        <v>225.76740599999999</v>
      </c>
      <c r="AR161">
        <v>214.56805159999999</v>
      </c>
      <c r="AS161">
        <v>285.7736476</v>
      </c>
      <c r="AT161">
        <v>225.9357359</v>
      </c>
      <c r="AU161">
        <v>252.7498013</v>
      </c>
      <c r="AV161">
        <v>244.4202229</v>
      </c>
      <c r="AW161">
        <v>228.3908418</v>
      </c>
      <c r="AX161">
        <v>282.89675510000001</v>
      </c>
      <c r="AY161">
        <v>233.8623039</v>
      </c>
      <c r="AZ161">
        <v>222.8107406</v>
      </c>
      <c r="BA161">
        <v>216.78222589999999</v>
      </c>
      <c r="BB161">
        <v>193.3166071</v>
      </c>
      <c r="BC161">
        <v>202.18679040000001</v>
      </c>
      <c r="BD161">
        <v>188.0379317</v>
      </c>
      <c r="BE161">
        <v>259.99097929999999</v>
      </c>
      <c r="BF161">
        <v>427</v>
      </c>
      <c r="BG161">
        <v>435</v>
      </c>
      <c r="BH161">
        <f t="shared" si="2"/>
        <v>-8</v>
      </c>
    </row>
    <row r="162" spans="1:60" x14ac:dyDescent="0.2">
      <c r="A162" t="s">
        <v>909</v>
      </c>
      <c r="B162" t="s">
        <v>910</v>
      </c>
      <c r="C162" t="s">
        <v>911</v>
      </c>
      <c r="D162" t="s">
        <v>912</v>
      </c>
      <c r="E162" t="s">
        <v>913</v>
      </c>
      <c r="F162" s="2" t="s">
        <v>210</v>
      </c>
      <c r="G162" t="s">
        <v>914</v>
      </c>
      <c r="H162">
        <v>29.2</v>
      </c>
      <c r="I162">
        <v>28.4</v>
      </c>
      <c r="J162">
        <v>36.700000000000003</v>
      </c>
      <c r="K162">
        <v>32.200000000000003</v>
      </c>
      <c r="L162">
        <v>38.1</v>
      </c>
      <c r="M162">
        <v>16.899999999999999</v>
      </c>
      <c r="N162">
        <v>29.7</v>
      </c>
      <c r="O162">
        <v>40.700000000000003</v>
      </c>
      <c r="P162">
        <v>38.299999999999997</v>
      </c>
      <c r="Q162">
        <v>19.399999999999999</v>
      </c>
      <c r="R162">
        <v>27.3</v>
      </c>
      <c r="S162">
        <v>36.200000000000003</v>
      </c>
      <c r="T162">
        <v>41</v>
      </c>
      <c r="U162">
        <v>32.1</v>
      </c>
      <c r="V162">
        <v>33.6</v>
      </c>
      <c r="W162">
        <v>34.6</v>
      </c>
      <c r="X162">
        <v>0.96294351677569701</v>
      </c>
      <c r="Y162">
        <v>0.99130434782608701</v>
      </c>
      <c r="Z162">
        <v>-1.26000367796335E-2</v>
      </c>
      <c r="AA162">
        <v>1.6399186470540599E-2</v>
      </c>
      <c r="AB162">
        <v>0.33244321496511098</v>
      </c>
      <c r="AC162">
        <v>1.16584158415842</v>
      </c>
      <c r="AD162">
        <v>0.221371766860988</v>
      </c>
      <c r="AE162">
        <v>0.47828252640121199</v>
      </c>
      <c r="AF162" t="s">
        <v>918</v>
      </c>
      <c r="AG162" t="s">
        <v>920</v>
      </c>
      <c r="AH162" t="s">
        <v>915</v>
      </c>
      <c r="AI162" t="s">
        <v>621</v>
      </c>
      <c r="AJ162">
        <v>0.601016086</v>
      </c>
      <c r="AK162">
        <v>12</v>
      </c>
      <c r="AL162">
        <v>12</v>
      </c>
      <c r="AM162">
        <v>24</v>
      </c>
      <c r="AN162">
        <v>190.9727939</v>
      </c>
      <c r="AO162">
        <v>199.98302330000001</v>
      </c>
      <c r="AP162">
        <v>250.53118409999999</v>
      </c>
      <c r="AQ162">
        <v>225.76740599999999</v>
      </c>
      <c r="AR162">
        <v>214.56805159999999</v>
      </c>
      <c r="AS162">
        <v>285.7736476</v>
      </c>
      <c r="AT162">
        <v>225.9357359</v>
      </c>
      <c r="AU162">
        <v>252.7498013</v>
      </c>
      <c r="AV162">
        <v>244.4202229</v>
      </c>
      <c r="AW162">
        <v>228.3908418</v>
      </c>
      <c r="AX162">
        <v>282.89675510000001</v>
      </c>
      <c r="AY162">
        <v>233.8623039</v>
      </c>
      <c r="AZ162">
        <v>222.8107406</v>
      </c>
      <c r="BA162">
        <v>216.78222589999999</v>
      </c>
      <c r="BB162">
        <v>193.3166071</v>
      </c>
      <c r="BC162">
        <v>202.18679040000001</v>
      </c>
      <c r="BD162">
        <v>188.0379317</v>
      </c>
      <c r="BE162">
        <v>259.99097929999999</v>
      </c>
      <c r="BF162">
        <v>427</v>
      </c>
      <c r="BG162">
        <v>430</v>
      </c>
      <c r="BH162">
        <f t="shared" si="2"/>
        <v>-3</v>
      </c>
    </row>
    <row r="163" spans="1:60" x14ac:dyDescent="0.2">
      <c r="A163" t="s">
        <v>909</v>
      </c>
      <c r="B163" t="s">
        <v>910</v>
      </c>
      <c r="C163" t="s">
        <v>911</v>
      </c>
      <c r="D163" t="s">
        <v>912</v>
      </c>
      <c r="E163" t="s">
        <v>913</v>
      </c>
      <c r="F163" s="2" t="s">
        <v>210</v>
      </c>
      <c r="G163" t="s">
        <v>914</v>
      </c>
      <c r="H163">
        <v>29.2</v>
      </c>
      <c r="I163">
        <v>28.4</v>
      </c>
      <c r="J163">
        <v>36.700000000000003</v>
      </c>
      <c r="K163">
        <v>32.200000000000003</v>
      </c>
      <c r="L163">
        <v>38.1</v>
      </c>
      <c r="M163">
        <v>16.899999999999999</v>
      </c>
      <c r="N163">
        <v>29.7</v>
      </c>
      <c r="O163">
        <v>40.700000000000003</v>
      </c>
      <c r="P163">
        <v>38.299999999999997</v>
      </c>
      <c r="Q163">
        <v>19.399999999999999</v>
      </c>
      <c r="R163">
        <v>27.3</v>
      </c>
      <c r="S163">
        <v>36.200000000000003</v>
      </c>
      <c r="T163">
        <v>41</v>
      </c>
      <c r="U163">
        <v>32.1</v>
      </c>
      <c r="V163">
        <v>33.6</v>
      </c>
      <c r="W163">
        <v>34.6</v>
      </c>
      <c r="X163">
        <v>0.96294351677569701</v>
      </c>
      <c r="Y163">
        <v>0.99130434782608701</v>
      </c>
      <c r="Z163">
        <v>-1.26000367796335E-2</v>
      </c>
      <c r="AA163">
        <v>1.6399186470540599E-2</v>
      </c>
      <c r="AB163">
        <v>0.33244321496511098</v>
      </c>
      <c r="AC163">
        <v>1.16584158415842</v>
      </c>
      <c r="AD163">
        <v>0.221371766860988</v>
      </c>
      <c r="AE163">
        <v>0.47828252640121199</v>
      </c>
      <c r="AF163" t="s">
        <v>919</v>
      </c>
      <c r="AG163" t="s">
        <v>920</v>
      </c>
      <c r="AH163" t="s">
        <v>915</v>
      </c>
      <c r="AI163" t="s">
        <v>621</v>
      </c>
      <c r="AJ163">
        <v>0.601016086</v>
      </c>
      <c r="AK163">
        <v>12</v>
      </c>
      <c r="AL163">
        <v>12</v>
      </c>
      <c r="AM163">
        <v>24</v>
      </c>
      <c r="AN163">
        <v>190.9727939</v>
      </c>
      <c r="AO163">
        <v>199.98302330000001</v>
      </c>
      <c r="AP163">
        <v>250.53118409999999</v>
      </c>
      <c r="AQ163">
        <v>225.76740599999999</v>
      </c>
      <c r="AR163">
        <v>214.56805159999999</v>
      </c>
      <c r="AS163">
        <v>285.7736476</v>
      </c>
      <c r="AT163">
        <v>225.9357359</v>
      </c>
      <c r="AU163">
        <v>252.7498013</v>
      </c>
      <c r="AV163">
        <v>244.4202229</v>
      </c>
      <c r="AW163">
        <v>228.3908418</v>
      </c>
      <c r="AX163">
        <v>282.89675510000001</v>
      </c>
      <c r="AY163">
        <v>233.8623039</v>
      </c>
      <c r="AZ163">
        <v>222.8107406</v>
      </c>
      <c r="BA163">
        <v>216.78222589999999</v>
      </c>
      <c r="BB163">
        <v>193.3166071</v>
      </c>
      <c r="BC163">
        <v>202.18679040000001</v>
      </c>
      <c r="BD163">
        <v>188.0379317</v>
      </c>
      <c r="BE163">
        <v>259.99097929999999</v>
      </c>
      <c r="BF163">
        <v>427</v>
      </c>
      <c r="BG163">
        <v>429</v>
      </c>
      <c r="BH163">
        <f t="shared" si="2"/>
        <v>-2</v>
      </c>
    </row>
    <row r="164" spans="1:60" x14ac:dyDescent="0.2">
      <c r="A164" t="s">
        <v>909</v>
      </c>
      <c r="B164" t="s">
        <v>910</v>
      </c>
      <c r="C164" t="s">
        <v>911</v>
      </c>
      <c r="D164" t="s">
        <v>912</v>
      </c>
      <c r="E164" t="s">
        <v>913</v>
      </c>
      <c r="F164" s="2" t="s">
        <v>210</v>
      </c>
      <c r="G164" t="s">
        <v>914</v>
      </c>
      <c r="H164">
        <v>29.2</v>
      </c>
      <c r="I164">
        <v>28.4</v>
      </c>
      <c r="J164">
        <v>36.700000000000003</v>
      </c>
      <c r="K164">
        <v>32.200000000000003</v>
      </c>
      <c r="L164">
        <v>38.1</v>
      </c>
      <c r="M164">
        <v>16.899999999999999</v>
      </c>
      <c r="N164">
        <v>29.7</v>
      </c>
      <c r="O164">
        <v>40.700000000000003</v>
      </c>
      <c r="P164">
        <v>38.299999999999997</v>
      </c>
      <c r="Q164">
        <v>19.399999999999999</v>
      </c>
      <c r="R164">
        <v>27.3</v>
      </c>
      <c r="S164">
        <v>36.200000000000003</v>
      </c>
      <c r="T164">
        <v>41</v>
      </c>
      <c r="U164">
        <v>32.1</v>
      </c>
      <c r="V164">
        <v>33.6</v>
      </c>
      <c r="W164">
        <v>34.6</v>
      </c>
      <c r="X164">
        <v>0.96294351677569701</v>
      </c>
      <c r="Y164">
        <v>0.99130434782608701</v>
      </c>
      <c r="Z164">
        <v>-1.26000367796335E-2</v>
      </c>
      <c r="AA164">
        <v>1.6399186470540599E-2</v>
      </c>
      <c r="AB164">
        <v>0.33244321496511098</v>
      </c>
      <c r="AC164">
        <v>1.16584158415842</v>
      </c>
      <c r="AD164">
        <v>0.221371766860988</v>
      </c>
      <c r="AE164">
        <v>0.47828252640121199</v>
      </c>
      <c r="AF164" t="s">
        <v>916</v>
      </c>
      <c r="AG164" t="s">
        <v>921</v>
      </c>
      <c r="AH164" t="s">
        <v>915</v>
      </c>
      <c r="AI164" t="s">
        <v>621</v>
      </c>
      <c r="AJ164">
        <v>0.83949639899999995</v>
      </c>
      <c r="AK164">
        <v>16</v>
      </c>
      <c r="AL164">
        <v>4</v>
      </c>
      <c r="AM164">
        <v>24</v>
      </c>
      <c r="AN164">
        <v>65.237099830000005</v>
      </c>
      <c r="AO164">
        <v>77.158804270000005</v>
      </c>
      <c r="AP164">
        <v>97.343033489999996</v>
      </c>
      <c r="AQ164">
        <v>93.099961239999999</v>
      </c>
      <c r="AR164">
        <v>84.953661139999994</v>
      </c>
      <c r="AS164">
        <v>117.1362173</v>
      </c>
      <c r="AT164">
        <v>89.984269679999997</v>
      </c>
      <c r="AU164">
        <v>99.493198050000004</v>
      </c>
      <c r="AV164">
        <v>87.552087650000004</v>
      </c>
      <c r="AW164">
        <v>107.8932454</v>
      </c>
      <c r="AX164">
        <v>107.66230969999999</v>
      </c>
      <c r="AY164">
        <v>95.181733469999998</v>
      </c>
      <c r="AZ164">
        <v>78.207617810000002</v>
      </c>
      <c r="BA164">
        <v>81.821213510000007</v>
      </c>
      <c r="BB164">
        <v>84.411461130000006</v>
      </c>
      <c r="BC164">
        <v>79.543705959999997</v>
      </c>
      <c r="BD164">
        <v>85.869080620000005</v>
      </c>
      <c r="BE164">
        <v>108.41112769999999</v>
      </c>
      <c r="BF164">
        <v>427</v>
      </c>
      <c r="BG164">
        <v>435</v>
      </c>
      <c r="BH164">
        <f t="shared" si="2"/>
        <v>-8</v>
      </c>
    </row>
    <row r="165" spans="1:60" x14ac:dyDescent="0.2">
      <c r="A165" t="s">
        <v>909</v>
      </c>
      <c r="B165" t="s">
        <v>910</v>
      </c>
      <c r="C165" t="s">
        <v>911</v>
      </c>
      <c r="D165" t="s">
        <v>912</v>
      </c>
      <c r="E165" t="s">
        <v>913</v>
      </c>
      <c r="F165" s="2" t="s">
        <v>210</v>
      </c>
      <c r="G165" t="s">
        <v>914</v>
      </c>
      <c r="H165">
        <v>29.2</v>
      </c>
      <c r="I165">
        <v>28.4</v>
      </c>
      <c r="J165">
        <v>36.700000000000003</v>
      </c>
      <c r="K165">
        <v>32.200000000000003</v>
      </c>
      <c r="L165">
        <v>38.1</v>
      </c>
      <c r="M165">
        <v>16.899999999999999</v>
      </c>
      <c r="N165">
        <v>29.7</v>
      </c>
      <c r="O165">
        <v>40.700000000000003</v>
      </c>
      <c r="P165">
        <v>38.299999999999997</v>
      </c>
      <c r="Q165">
        <v>19.399999999999999</v>
      </c>
      <c r="R165">
        <v>27.3</v>
      </c>
      <c r="S165">
        <v>36.200000000000003</v>
      </c>
      <c r="T165">
        <v>41</v>
      </c>
      <c r="U165">
        <v>32.1</v>
      </c>
      <c r="V165">
        <v>33.6</v>
      </c>
      <c r="W165">
        <v>34.6</v>
      </c>
      <c r="X165">
        <v>0.96294351677569701</v>
      </c>
      <c r="Y165">
        <v>0.99130434782608701</v>
      </c>
      <c r="Z165">
        <v>-1.26000367796335E-2</v>
      </c>
      <c r="AA165">
        <v>1.6399186470540599E-2</v>
      </c>
      <c r="AB165">
        <v>0.33244321496511098</v>
      </c>
      <c r="AC165">
        <v>1.16584158415842</v>
      </c>
      <c r="AD165">
        <v>0.221371766860988</v>
      </c>
      <c r="AE165">
        <v>0.47828252640121199</v>
      </c>
      <c r="AF165" t="s">
        <v>918</v>
      </c>
      <c r="AG165" t="s">
        <v>921</v>
      </c>
      <c r="AH165" t="s">
        <v>915</v>
      </c>
      <c r="AI165" t="s">
        <v>621</v>
      </c>
      <c r="AJ165">
        <v>0.83949639899999995</v>
      </c>
      <c r="AK165">
        <v>16</v>
      </c>
      <c r="AL165">
        <v>4</v>
      </c>
      <c r="AM165">
        <v>24</v>
      </c>
      <c r="AN165">
        <v>65.237099830000005</v>
      </c>
      <c r="AO165">
        <v>77.158804270000005</v>
      </c>
      <c r="AP165">
        <v>97.343033489999996</v>
      </c>
      <c r="AQ165">
        <v>93.099961239999999</v>
      </c>
      <c r="AR165">
        <v>84.953661139999994</v>
      </c>
      <c r="AS165">
        <v>117.1362173</v>
      </c>
      <c r="AT165">
        <v>89.984269679999997</v>
      </c>
      <c r="AU165">
        <v>99.493198050000004</v>
      </c>
      <c r="AV165">
        <v>87.552087650000004</v>
      </c>
      <c r="AW165">
        <v>107.8932454</v>
      </c>
      <c r="AX165">
        <v>107.66230969999999</v>
      </c>
      <c r="AY165">
        <v>95.181733469999998</v>
      </c>
      <c r="AZ165">
        <v>78.207617810000002</v>
      </c>
      <c r="BA165">
        <v>81.821213510000007</v>
      </c>
      <c r="BB165">
        <v>84.411461130000006</v>
      </c>
      <c r="BC165">
        <v>79.543705959999997</v>
      </c>
      <c r="BD165">
        <v>85.869080620000005</v>
      </c>
      <c r="BE165">
        <v>108.41112769999999</v>
      </c>
      <c r="BF165">
        <v>427</v>
      </c>
      <c r="BG165">
        <v>430</v>
      </c>
      <c r="BH165">
        <f t="shared" si="2"/>
        <v>-3</v>
      </c>
    </row>
    <row r="166" spans="1:60" x14ac:dyDescent="0.2">
      <c r="A166" t="s">
        <v>909</v>
      </c>
      <c r="B166" t="s">
        <v>910</v>
      </c>
      <c r="C166" t="s">
        <v>911</v>
      </c>
      <c r="D166" t="s">
        <v>912</v>
      </c>
      <c r="E166" t="s">
        <v>913</v>
      </c>
      <c r="F166" s="2" t="s">
        <v>210</v>
      </c>
      <c r="G166" t="s">
        <v>914</v>
      </c>
      <c r="H166">
        <v>29.2</v>
      </c>
      <c r="I166">
        <v>28.4</v>
      </c>
      <c r="J166">
        <v>36.700000000000003</v>
      </c>
      <c r="K166">
        <v>32.200000000000003</v>
      </c>
      <c r="L166">
        <v>38.1</v>
      </c>
      <c r="M166">
        <v>16.899999999999999</v>
      </c>
      <c r="N166">
        <v>29.7</v>
      </c>
      <c r="O166">
        <v>40.700000000000003</v>
      </c>
      <c r="P166">
        <v>38.299999999999997</v>
      </c>
      <c r="Q166">
        <v>19.399999999999999</v>
      </c>
      <c r="R166">
        <v>27.3</v>
      </c>
      <c r="S166">
        <v>36.200000000000003</v>
      </c>
      <c r="T166">
        <v>41</v>
      </c>
      <c r="U166">
        <v>32.1</v>
      </c>
      <c r="V166">
        <v>33.6</v>
      </c>
      <c r="W166">
        <v>34.6</v>
      </c>
      <c r="X166">
        <v>0.96294351677569701</v>
      </c>
      <c r="Y166">
        <v>0.99130434782608701</v>
      </c>
      <c r="Z166">
        <v>-1.26000367796335E-2</v>
      </c>
      <c r="AA166">
        <v>1.6399186470540599E-2</v>
      </c>
      <c r="AB166">
        <v>0.33244321496511098</v>
      </c>
      <c r="AC166">
        <v>1.16584158415842</v>
      </c>
      <c r="AD166">
        <v>0.221371766860988</v>
      </c>
      <c r="AE166">
        <v>0.47828252640121199</v>
      </c>
      <c r="AF166" t="s">
        <v>919</v>
      </c>
      <c r="AG166" t="s">
        <v>921</v>
      </c>
      <c r="AH166" t="s">
        <v>915</v>
      </c>
      <c r="AI166" t="s">
        <v>621</v>
      </c>
      <c r="AJ166">
        <v>0.83949639899999995</v>
      </c>
      <c r="AK166">
        <v>16</v>
      </c>
      <c r="AL166">
        <v>4</v>
      </c>
      <c r="AM166">
        <v>24</v>
      </c>
      <c r="AN166">
        <v>65.237099830000005</v>
      </c>
      <c r="AO166">
        <v>77.158804270000005</v>
      </c>
      <c r="AP166">
        <v>97.343033489999996</v>
      </c>
      <c r="AQ166">
        <v>93.099961239999999</v>
      </c>
      <c r="AR166">
        <v>84.953661139999994</v>
      </c>
      <c r="AS166">
        <v>117.1362173</v>
      </c>
      <c r="AT166">
        <v>89.984269679999997</v>
      </c>
      <c r="AU166">
        <v>99.493198050000004</v>
      </c>
      <c r="AV166">
        <v>87.552087650000004</v>
      </c>
      <c r="AW166">
        <v>107.8932454</v>
      </c>
      <c r="AX166">
        <v>107.66230969999999</v>
      </c>
      <c r="AY166">
        <v>95.181733469999998</v>
      </c>
      <c r="AZ166">
        <v>78.207617810000002</v>
      </c>
      <c r="BA166">
        <v>81.821213510000007</v>
      </c>
      <c r="BB166">
        <v>84.411461130000006</v>
      </c>
      <c r="BC166">
        <v>79.543705959999997</v>
      </c>
      <c r="BD166">
        <v>85.869080620000005</v>
      </c>
      <c r="BE166">
        <v>108.41112769999999</v>
      </c>
      <c r="BF166">
        <v>427</v>
      </c>
      <c r="BG166">
        <v>429</v>
      </c>
      <c r="BH166">
        <f t="shared" si="2"/>
        <v>-2</v>
      </c>
    </row>
    <row r="167" spans="1:60" x14ac:dyDescent="0.2">
      <c r="A167" t="s">
        <v>909</v>
      </c>
      <c r="B167" t="s">
        <v>910</v>
      </c>
      <c r="C167" t="s">
        <v>911</v>
      </c>
      <c r="D167" t="s">
        <v>912</v>
      </c>
      <c r="E167" t="s">
        <v>913</v>
      </c>
      <c r="F167" s="2" t="s">
        <v>210</v>
      </c>
      <c r="G167" t="s">
        <v>914</v>
      </c>
      <c r="H167">
        <v>29.2</v>
      </c>
      <c r="I167">
        <v>28.4</v>
      </c>
      <c r="J167">
        <v>36.700000000000003</v>
      </c>
      <c r="K167">
        <v>32.200000000000003</v>
      </c>
      <c r="L167">
        <v>38.1</v>
      </c>
      <c r="M167">
        <v>16.899999999999999</v>
      </c>
      <c r="N167">
        <v>29.7</v>
      </c>
      <c r="O167">
        <v>40.700000000000003</v>
      </c>
      <c r="P167">
        <v>38.299999999999997</v>
      </c>
      <c r="Q167">
        <v>19.399999999999999</v>
      </c>
      <c r="R167">
        <v>27.3</v>
      </c>
      <c r="S167">
        <v>36.200000000000003</v>
      </c>
      <c r="T167">
        <v>41</v>
      </c>
      <c r="U167">
        <v>32.1</v>
      </c>
      <c r="V167">
        <v>33.6</v>
      </c>
      <c r="W167">
        <v>34.6</v>
      </c>
      <c r="X167">
        <v>0.96294351677569701</v>
      </c>
      <c r="Y167">
        <v>0.99130434782608701</v>
      </c>
      <c r="Z167">
        <v>-1.26000367796335E-2</v>
      </c>
      <c r="AA167">
        <v>1.6399186470540599E-2</v>
      </c>
      <c r="AB167">
        <v>0.33244321496511098</v>
      </c>
      <c r="AC167">
        <v>1.16584158415842</v>
      </c>
      <c r="AD167">
        <v>0.221371766860988</v>
      </c>
      <c r="AE167">
        <v>0.47828252640121199</v>
      </c>
      <c r="AF167" t="s">
        <v>916</v>
      </c>
      <c r="AG167" t="s">
        <v>922</v>
      </c>
      <c r="AH167" t="s">
        <v>915</v>
      </c>
      <c r="AI167" t="s">
        <v>621</v>
      </c>
      <c r="AJ167">
        <v>0.95150044499999997</v>
      </c>
      <c r="AK167">
        <v>8</v>
      </c>
      <c r="AL167">
        <v>12</v>
      </c>
      <c r="AM167">
        <v>24</v>
      </c>
      <c r="AN167">
        <v>52.123561189999997</v>
      </c>
      <c r="AO167">
        <v>56.688101099999997</v>
      </c>
      <c r="AP167">
        <v>64.380793609999998</v>
      </c>
      <c r="AQ167">
        <v>58.963308789999999</v>
      </c>
      <c r="AR167">
        <v>51.103230609999997</v>
      </c>
      <c r="AS167">
        <v>71.443411900000001</v>
      </c>
      <c r="AT167">
        <v>59.339471949999997</v>
      </c>
      <c r="AU167">
        <v>64.989863319999998</v>
      </c>
      <c r="AV167">
        <v>48.024754729999998</v>
      </c>
      <c r="AW167">
        <v>57.475840990000002</v>
      </c>
      <c r="AX167">
        <v>67.966142430000005</v>
      </c>
      <c r="AY167">
        <v>53.140331760000002</v>
      </c>
      <c r="AZ167">
        <v>57.536420409999998</v>
      </c>
      <c r="BA167">
        <v>54.459495869999998</v>
      </c>
      <c r="BB167">
        <v>52.737217209999997</v>
      </c>
      <c r="BC167">
        <v>52.500958650000001</v>
      </c>
      <c r="BD167">
        <v>58.584682239999999</v>
      </c>
      <c r="BE167">
        <v>60.892910260000001</v>
      </c>
      <c r="BF167">
        <v>427</v>
      </c>
      <c r="BG167">
        <v>435</v>
      </c>
      <c r="BH167">
        <f t="shared" si="2"/>
        <v>-8</v>
      </c>
    </row>
    <row r="168" spans="1:60" x14ac:dyDescent="0.2">
      <c r="A168" t="s">
        <v>909</v>
      </c>
      <c r="B168" t="s">
        <v>910</v>
      </c>
      <c r="C168" t="s">
        <v>911</v>
      </c>
      <c r="D168" t="s">
        <v>912</v>
      </c>
      <c r="E168" t="s">
        <v>913</v>
      </c>
      <c r="F168" s="2" t="s">
        <v>210</v>
      </c>
      <c r="G168" t="s">
        <v>914</v>
      </c>
      <c r="H168">
        <v>29.2</v>
      </c>
      <c r="I168">
        <v>28.4</v>
      </c>
      <c r="J168">
        <v>36.700000000000003</v>
      </c>
      <c r="K168">
        <v>32.200000000000003</v>
      </c>
      <c r="L168">
        <v>38.1</v>
      </c>
      <c r="M168">
        <v>16.899999999999999</v>
      </c>
      <c r="N168">
        <v>29.7</v>
      </c>
      <c r="O168">
        <v>40.700000000000003</v>
      </c>
      <c r="P168">
        <v>38.299999999999997</v>
      </c>
      <c r="Q168">
        <v>19.399999999999999</v>
      </c>
      <c r="R168">
        <v>27.3</v>
      </c>
      <c r="S168">
        <v>36.200000000000003</v>
      </c>
      <c r="T168">
        <v>41</v>
      </c>
      <c r="U168">
        <v>32.1</v>
      </c>
      <c r="V168">
        <v>33.6</v>
      </c>
      <c r="W168">
        <v>34.6</v>
      </c>
      <c r="X168">
        <v>0.96294351677569701</v>
      </c>
      <c r="Y168">
        <v>0.99130434782608701</v>
      </c>
      <c r="Z168">
        <v>-1.26000367796335E-2</v>
      </c>
      <c r="AA168">
        <v>1.6399186470540599E-2</v>
      </c>
      <c r="AB168">
        <v>0.33244321496511098</v>
      </c>
      <c r="AC168">
        <v>1.16584158415842</v>
      </c>
      <c r="AD168">
        <v>0.221371766860988</v>
      </c>
      <c r="AE168">
        <v>0.47828252640121199</v>
      </c>
      <c r="AF168" t="s">
        <v>916</v>
      </c>
      <c r="AG168" t="s">
        <v>923</v>
      </c>
      <c r="AH168" t="s">
        <v>915</v>
      </c>
      <c r="AI168" t="s">
        <v>621</v>
      </c>
      <c r="AJ168">
        <v>0.95150044499999997</v>
      </c>
      <c r="AK168">
        <v>16</v>
      </c>
      <c r="AL168">
        <v>4</v>
      </c>
      <c r="AM168">
        <v>24</v>
      </c>
      <c r="AN168">
        <v>396.3815002</v>
      </c>
      <c r="AO168">
        <v>553.3213571</v>
      </c>
      <c r="AP168">
        <v>515.22795900000006</v>
      </c>
      <c r="AQ168">
        <v>469.50827679999998</v>
      </c>
      <c r="AR168">
        <v>432.5211463</v>
      </c>
      <c r="AS168">
        <v>593.81285720000005</v>
      </c>
      <c r="AT168">
        <v>453.45014329999998</v>
      </c>
      <c r="AU168">
        <v>450.1912719</v>
      </c>
      <c r="AV168">
        <v>545.17166899999995</v>
      </c>
      <c r="AW168">
        <v>468.17601710000002</v>
      </c>
      <c r="AX168">
        <v>504.52548050000001</v>
      </c>
      <c r="AY168">
        <v>607.75050309999995</v>
      </c>
      <c r="AZ168">
        <v>412.66187619999999</v>
      </c>
      <c r="BA168">
        <v>533.06960500000002</v>
      </c>
      <c r="BB168">
        <v>446.2318545</v>
      </c>
      <c r="BC168">
        <v>431.5219639</v>
      </c>
      <c r="BD168">
        <v>408.20294719999998</v>
      </c>
      <c r="BE168">
        <v>599.79516609999996</v>
      </c>
      <c r="BF168">
        <v>427</v>
      </c>
      <c r="BG168">
        <v>435</v>
      </c>
      <c r="BH168">
        <f t="shared" si="2"/>
        <v>-8</v>
      </c>
    </row>
    <row r="169" spans="1:60" x14ac:dyDescent="0.2">
      <c r="A169" t="s">
        <v>909</v>
      </c>
      <c r="B169" t="s">
        <v>910</v>
      </c>
      <c r="C169" t="s">
        <v>911</v>
      </c>
      <c r="D169" t="s">
        <v>912</v>
      </c>
      <c r="E169" t="s">
        <v>913</v>
      </c>
      <c r="F169" s="2" t="s">
        <v>210</v>
      </c>
      <c r="G169" t="s">
        <v>914</v>
      </c>
      <c r="H169">
        <v>29.2</v>
      </c>
      <c r="I169">
        <v>28.4</v>
      </c>
      <c r="J169">
        <v>36.700000000000003</v>
      </c>
      <c r="K169">
        <v>32.200000000000003</v>
      </c>
      <c r="L169">
        <v>38.1</v>
      </c>
      <c r="M169">
        <v>16.899999999999999</v>
      </c>
      <c r="N169">
        <v>29.7</v>
      </c>
      <c r="O169">
        <v>40.700000000000003</v>
      </c>
      <c r="P169">
        <v>38.299999999999997</v>
      </c>
      <c r="Q169">
        <v>19.399999999999999</v>
      </c>
      <c r="R169">
        <v>27.3</v>
      </c>
      <c r="S169">
        <v>36.200000000000003</v>
      </c>
      <c r="T169">
        <v>41</v>
      </c>
      <c r="U169">
        <v>32.1</v>
      </c>
      <c r="V169">
        <v>33.6</v>
      </c>
      <c r="W169">
        <v>34.6</v>
      </c>
      <c r="X169">
        <v>0.96294351677569701</v>
      </c>
      <c r="Y169">
        <v>0.99130434782608701</v>
      </c>
      <c r="Z169">
        <v>-1.26000367796335E-2</v>
      </c>
      <c r="AA169">
        <v>1.6399186470540599E-2</v>
      </c>
      <c r="AB169">
        <v>0.33244321496511098</v>
      </c>
      <c r="AC169">
        <v>1.16584158415842</v>
      </c>
      <c r="AD169">
        <v>0.221371766860988</v>
      </c>
      <c r="AE169">
        <v>0.47828252640121199</v>
      </c>
      <c r="AF169" t="s">
        <v>916</v>
      </c>
      <c r="AG169" t="s">
        <v>924</v>
      </c>
      <c r="AH169" t="s">
        <v>913</v>
      </c>
      <c r="AI169" t="s">
        <v>621</v>
      </c>
      <c r="AJ169">
        <v>0.95150044499999997</v>
      </c>
      <c r="AK169">
        <v>16</v>
      </c>
      <c r="AL169">
        <v>12</v>
      </c>
      <c r="AM169">
        <v>24</v>
      </c>
      <c r="AN169">
        <v>122.5399578</v>
      </c>
      <c r="AO169">
        <v>128.3355622</v>
      </c>
      <c r="AP169">
        <v>171.98479979999999</v>
      </c>
      <c r="AQ169">
        <v>143.78771789999999</v>
      </c>
      <c r="AR169">
        <v>130.48795000000001</v>
      </c>
      <c r="AS169">
        <v>169.79911179999999</v>
      </c>
      <c r="AT169">
        <v>129.45105459999999</v>
      </c>
      <c r="AU169">
        <v>179.21135050000001</v>
      </c>
      <c r="AV169">
        <v>154.19478899999999</v>
      </c>
      <c r="AW169">
        <v>147.42049040000001</v>
      </c>
      <c r="AX169">
        <v>173.7569206</v>
      </c>
      <c r="AY169">
        <v>187.7849276</v>
      </c>
      <c r="AZ169">
        <v>134.9819664</v>
      </c>
      <c r="BA169">
        <v>173.05626559999999</v>
      </c>
      <c r="BB169">
        <v>147.44081299999999</v>
      </c>
      <c r="BC169">
        <v>147.15057419999999</v>
      </c>
      <c r="BD169">
        <v>206.4637592</v>
      </c>
      <c r="BE169">
        <v>166.58560449999999</v>
      </c>
      <c r="BF169">
        <v>427</v>
      </c>
      <c r="BG169">
        <v>435</v>
      </c>
      <c r="BH169">
        <f t="shared" si="2"/>
        <v>-8</v>
      </c>
    </row>
    <row r="170" spans="1:60" x14ac:dyDescent="0.2">
      <c r="A170" t="s">
        <v>909</v>
      </c>
      <c r="B170" t="s">
        <v>910</v>
      </c>
      <c r="C170" t="s">
        <v>911</v>
      </c>
      <c r="D170" t="s">
        <v>912</v>
      </c>
      <c r="E170" t="s">
        <v>913</v>
      </c>
      <c r="F170" s="2" t="s">
        <v>210</v>
      </c>
      <c r="G170" t="s">
        <v>914</v>
      </c>
      <c r="H170">
        <v>29.2</v>
      </c>
      <c r="I170">
        <v>28.4</v>
      </c>
      <c r="J170">
        <v>36.700000000000003</v>
      </c>
      <c r="K170">
        <v>32.200000000000003</v>
      </c>
      <c r="L170">
        <v>38.1</v>
      </c>
      <c r="M170">
        <v>16.899999999999999</v>
      </c>
      <c r="N170">
        <v>29.7</v>
      </c>
      <c r="O170">
        <v>40.700000000000003</v>
      </c>
      <c r="P170">
        <v>38.299999999999997</v>
      </c>
      <c r="Q170">
        <v>19.399999999999999</v>
      </c>
      <c r="R170">
        <v>27.3</v>
      </c>
      <c r="S170">
        <v>36.200000000000003</v>
      </c>
      <c r="T170">
        <v>41</v>
      </c>
      <c r="U170">
        <v>32.1</v>
      </c>
      <c r="V170">
        <v>33.6</v>
      </c>
      <c r="W170">
        <v>34.6</v>
      </c>
      <c r="X170">
        <v>0.96294351677569701</v>
      </c>
      <c r="Y170">
        <v>0.99130434782608701</v>
      </c>
      <c r="Z170">
        <v>-1.26000367796335E-2</v>
      </c>
      <c r="AA170">
        <v>1.6399186470540599E-2</v>
      </c>
      <c r="AB170">
        <v>0.33244321496511098</v>
      </c>
      <c r="AC170">
        <v>1.16584158415842</v>
      </c>
      <c r="AD170">
        <v>0.221371766860988</v>
      </c>
      <c r="AE170">
        <v>0.47828252640121199</v>
      </c>
      <c r="AF170" t="s">
        <v>916</v>
      </c>
      <c r="AG170" t="s">
        <v>925</v>
      </c>
      <c r="AH170" t="s">
        <v>913</v>
      </c>
      <c r="AI170" t="s">
        <v>621</v>
      </c>
      <c r="AJ170">
        <v>0.95150044499999997</v>
      </c>
      <c r="AK170">
        <v>16</v>
      </c>
      <c r="AL170">
        <v>12</v>
      </c>
      <c r="AM170">
        <v>24</v>
      </c>
      <c r="AN170">
        <v>354.94712600000003</v>
      </c>
      <c r="AO170">
        <v>325.86909969999999</v>
      </c>
      <c r="AP170">
        <v>394.36641270000001</v>
      </c>
      <c r="AQ170">
        <v>405.24344239999999</v>
      </c>
      <c r="AR170">
        <v>406.75114109999998</v>
      </c>
      <c r="AS170">
        <v>433.88803810000002</v>
      </c>
      <c r="AT170">
        <v>383.80287570000002</v>
      </c>
      <c r="AU170">
        <v>536.50110629999995</v>
      </c>
      <c r="AV170">
        <v>329.77634760000001</v>
      </c>
      <c r="AW170">
        <v>411.2043501</v>
      </c>
      <c r="AX170">
        <v>487.28769069999998</v>
      </c>
      <c r="AY170">
        <v>398.1040466</v>
      </c>
      <c r="AZ170">
        <v>399.23036080000003</v>
      </c>
      <c r="BA170">
        <v>422.47899710000002</v>
      </c>
      <c r="BB170">
        <v>379.85157509999999</v>
      </c>
      <c r="BC170">
        <v>401.31014470000002</v>
      </c>
      <c r="BD170">
        <v>359.89420719999998</v>
      </c>
      <c r="BE170">
        <v>447.01920369999999</v>
      </c>
      <c r="BF170">
        <v>427</v>
      </c>
      <c r="BG170">
        <v>435</v>
      </c>
      <c r="BH170">
        <f t="shared" si="2"/>
        <v>-8</v>
      </c>
    </row>
    <row r="171" spans="1:60" x14ac:dyDescent="0.2">
      <c r="A171" t="s">
        <v>909</v>
      </c>
      <c r="B171" t="s">
        <v>910</v>
      </c>
      <c r="C171" t="s">
        <v>911</v>
      </c>
      <c r="D171" t="s">
        <v>912</v>
      </c>
      <c r="E171" t="s">
        <v>913</v>
      </c>
      <c r="F171" s="2" t="s">
        <v>210</v>
      </c>
      <c r="G171" t="s">
        <v>914</v>
      </c>
      <c r="H171">
        <v>29.2</v>
      </c>
      <c r="I171">
        <v>28.4</v>
      </c>
      <c r="J171">
        <v>36.700000000000003</v>
      </c>
      <c r="K171">
        <v>32.200000000000003</v>
      </c>
      <c r="L171">
        <v>38.1</v>
      </c>
      <c r="M171">
        <v>16.899999999999999</v>
      </c>
      <c r="N171">
        <v>29.7</v>
      </c>
      <c r="O171">
        <v>40.700000000000003</v>
      </c>
      <c r="P171">
        <v>38.299999999999997</v>
      </c>
      <c r="Q171">
        <v>19.399999999999999</v>
      </c>
      <c r="R171">
        <v>27.3</v>
      </c>
      <c r="S171">
        <v>36.200000000000003</v>
      </c>
      <c r="T171">
        <v>41</v>
      </c>
      <c r="U171">
        <v>32.1</v>
      </c>
      <c r="V171">
        <v>33.6</v>
      </c>
      <c r="W171">
        <v>34.6</v>
      </c>
      <c r="X171">
        <v>0.96294351677569701</v>
      </c>
      <c r="Y171">
        <v>0.99130434782608701</v>
      </c>
      <c r="Z171">
        <v>-1.26000367796335E-2</v>
      </c>
      <c r="AA171">
        <v>1.6399186470540599E-2</v>
      </c>
      <c r="AB171">
        <v>0.33244321496511098</v>
      </c>
      <c r="AC171">
        <v>1.16584158415842</v>
      </c>
      <c r="AD171">
        <v>0.221371766860988</v>
      </c>
      <c r="AE171">
        <v>0.47828252640121199</v>
      </c>
      <c r="AF171" t="s">
        <v>916</v>
      </c>
      <c r="AG171" t="s">
        <v>926</v>
      </c>
      <c r="AH171" t="s">
        <v>913</v>
      </c>
      <c r="AI171" t="s">
        <v>621</v>
      </c>
      <c r="AJ171">
        <v>0.95150044499999997</v>
      </c>
      <c r="AK171">
        <v>16</v>
      </c>
      <c r="AL171">
        <v>8</v>
      </c>
      <c r="AM171">
        <v>24</v>
      </c>
      <c r="AN171">
        <v>333.23815860000002</v>
      </c>
      <c r="AO171">
        <v>386.3189112</v>
      </c>
      <c r="AP171">
        <v>382.83416899999997</v>
      </c>
      <c r="AQ171">
        <v>387.5285887</v>
      </c>
      <c r="AR171">
        <v>388.1880018</v>
      </c>
      <c r="AS171">
        <v>378.22413319999998</v>
      </c>
      <c r="AT171">
        <v>369.03765499999997</v>
      </c>
      <c r="AU171">
        <v>430.41622640000003</v>
      </c>
      <c r="AV171">
        <v>318.12819639999998</v>
      </c>
      <c r="AW171">
        <v>369.8620785</v>
      </c>
      <c r="AX171">
        <v>446.70500859999999</v>
      </c>
      <c r="AY171">
        <v>406.17599569999999</v>
      </c>
      <c r="AZ171">
        <v>357.50693009999998</v>
      </c>
      <c r="BA171">
        <v>376.02566289999999</v>
      </c>
      <c r="BB171">
        <v>361.02255350000001</v>
      </c>
      <c r="BC171">
        <v>356.94313740000001</v>
      </c>
      <c r="BD171">
        <v>335.91700859999997</v>
      </c>
      <c r="BE171">
        <v>416.24653660000001</v>
      </c>
      <c r="BF171">
        <v>427</v>
      </c>
      <c r="BG171">
        <v>435</v>
      </c>
      <c r="BH171">
        <f t="shared" si="2"/>
        <v>-8</v>
      </c>
    </row>
    <row r="172" spans="1:60" x14ac:dyDescent="0.2">
      <c r="A172" t="s">
        <v>909</v>
      </c>
      <c r="B172" t="s">
        <v>910</v>
      </c>
      <c r="C172" t="s">
        <v>911</v>
      </c>
      <c r="D172" t="s">
        <v>912</v>
      </c>
      <c r="E172" t="s">
        <v>913</v>
      </c>
      <c r="F172" s="2" t="s">
        <v>210</v>
      </c>
      <c r="G172" t="s">
        <v>914</v>
      </c>
      <c r="H172">
        <v>29.2</v>
      </c>
      <c r="I172">
        <v>28.4</v>
      </c>
      <c r="J172">
        <v>36.700000000000003</v>
      </c>
      <c r="K172">
        <v>32.200000000000003</v>
      </c>
      <c r="L172">
        <v>38.1</v>
      </c>
      <c r="M172">
        <v>16.899999999999999</v>
      </c>
      <c r="N172">
        <v>29.7</v>
      </c>
      <c r="O172">
        <v>40.700000000000003</v>
      </c>
      <c r="P172">
        <v>38.299999999999997</v>
      </c>
      <c r="Q172">
        <v>19.399999999999999</v>
      </c>
      <c r="R172">
        <v>27.3</v>
      </c>
      <c r="S172">
        <v>36.200000000000003</v>
      </c>
      <c r="T172">
        <v>41</v>
      </c>
      <c r="U172">
        <v>32.1</v>
      </c>
      <c r="V172">
        <v>33.6</v>
      </c>
      <c r="W172">
        <v>34.6</v>
      </c>
      <c r="X172">
        <v>0.96294351677569701</v>
      </c>
      <c r="Y172">
        <v>0.99130434782608701</v>
      </c>
      <c r="Z172">
        <v>-1.26000367796335E-2</v>
      </c>
      <c r="AA172">
        <v>1.6399186470540599E-2</v>
      </c>
      <c r="AB172">
        <v>0.33244321496511098</v>
      </c>
      <c r="AC172">
        <v>1.16584158415842</v>
      </c>
      <c r="AD172">
        <v>0.221371766860988</v>
      </c>
      <c r="AE172">
        <v>0.47828252640121199</v>
      </c>
      <c r="AF172" t="s">
        <v>916</v>
      </c>
      <c r="AG172" t="s">
        <v>925</v>
      </c>
      <c r="AH172" t="s">
        <v>927</v>
      </c>
      <c r="AI172" t="s">
        <v>621</v>
      </c>
      <c r="AJ172">
        <v>0.95150044499999997</v>
      </c>
      <c r="AK172">
        <v>16</v>
      </c>
      <c r="AL172">
        <v>4</v>
      </c>
      <c r="AM172">
        <v>24</v>
      </c>
      <c r="AN172">
        <v>444.42774259999999</v>
      </c>
      <c r="AO172">
        <v>545.97289960000001</v>
      </c>
      <c r="AP172">
        <v>540.19935280000004</v>
      </c>
      <c r="AQ172">
        <v>529.89394609999999</v>
      </c>
      <c r="AR172">
        <v>472.81407810000002</v>
      </c>
      <c r="AS172">
        <v>560.89854820000005</v>
      </c>
      <c r="AT172">
        <v>450.6642526</v>
      </c>
      <c r="AU172">
        <v>568.12058019999995</v>
      </c>
      <c r="AV172">
        <v>468.79034940000003</v>
      </c>
      <c r="AW172">
        <v>480.5786986</v>
      </c>
      <c r="AX172">
        <v>548.55572059999997</v>
      </c>
      <c r="AY172">
        <v>564.25166609999997</v>
      </c>
      <c r="AZ172">
        <v>448.76502740000001</v>
      </c>
      <c r="BA172">
        <v>488.19990730000001</v>
      </c>
      <c r="BB172">
        <v>453.89111759999997</v>
      </c>
      <c r="BC172">
        <v>451.69838870000001</v>
      </c>
      <c r="BD172">
        <v>442.69231660000003</v>
      </c>
      <c r="BE172">
        <v>546.73134430000005</v>
      </c>
      <c r="BF172">
        <v>427</v>
      </c>
      <c r="BG172">
        <v>435</v>
      </c>
      <c r="BH172">
        <f t="shared" si="2"/>
        <v>-8</v>
      </c>
    </row>
    <row r="173" spans="1:60" x14ac:dyDescent="0.2">
      <c r="A173" t="s">
        <v>909</v>
      </c>
      <c r="B173" t="s">
        <v>910</v>
      </c>
      <c r="C173" t="s">
        <v>911</v>
      </c>
      <c r="D173" t="s">
        <v>912</v>
      </c>
      <c r="E173" t="s">
        <v>913</v>
      </c>
      <c r="F173" s="2" t="s">
        <v>210</v>
      </c>
      <c r="G173" t="s">
        <v>914</v>
      </c>
      <c r="H173">
        <v>29.2</v>
      </c>
      <c r="I173">
        <v>28.4</v>
      </c>
      <c r="J173">
        <v>36.700000000000003</v>
      </c>
      <c r="K173">
        <v>32.200000000000003</v>
      </c>
      <c r="L173">
        <v>38.1</v>
      </c>
      <c r="M173">
        <v>16.899999999999999</v>
      </c>
      <c r="N173">
        <v>29.7</v>
      </c>
      <c r="O173">
        <v>40.700000000000003</v>
      </c>
      <c r="P173">
        <v>38.299999999999997</v>
      </c>
      <c r="Q173">
        <v>19.399999999999999</v>
      </c>
      <c r="R173">
        <v>27.3</v>
      </c>
      <c r="S173">
        <v>36.200000000000003</v>
      </c>
      <c r="T173">
        <v>41</v>
      </c>
      <c r="U173">
        <v>32.1</v>
      </c>
      <c r="V173">
        <v>33.6</v>
      </c>
      <c r="W173">
        <v>34.6</v>
      </c>
      <c r="X173">
        <v>0.96294351677569701</v>
      </c>
      <c r="Y173">
        <v>0.99130434782608701</v>
      </c>
      <c r="Z173">
        <v>-1.26000367796335E-2</v>
      </c>
      <c r="AA173">
        <v>1.6399186470540599E-2</v>
      </c>
      <c r="AB173">
        <v>0.33244321496511098</v>
      </c>
      <c r="AC173">
        <v>1.16584158415842</v>
      </c>
      <c r="AD173">
        <v>0.221371766860988</v>
      </c>
      <c r="AE173">
        <v>0.47828252640121199</v>
      </c>
      <c r="AF173" t="s">
        <v>916</v>
      </c>
      <c r="AG173" t="s">
        <v>928</v>
      </c>
      <c r="AH173" t="s">
        <v>927</v>
      </c>
      <c r="AI173" t="s">
        <v>621</v>
      </c>
      <c r="AJ173">
        <v>0.95150044499999997</v>
      </c>
      <c r="AK173">
        <v>24</v>
      </c>
      <c r="AL173">
        <v>20</v>
      </c>
      <c r="AM173">
        <v>24</v>
      </c>
      <c r="AN173">
        <v>106.2306828</v>
      </c>
      <c r="AO173">
        <v>99.554103470000001</v>
      </c>
      <c r="AP173">
        <v>88.988967180000003</v>
      </c>
      <c r="AQ173">
        <v>99.048014319999993</v>
      </c>
      <c r="AR173">
        <v>115.74663339999999</v>
      </c>
      <c r="AS173">
        <v>106.0034364</v>
      </c>
      <c r="AT173">
        <v>100.7563804</v>
      </c>
      <c r="AU173">
        <v>120.0922039</v>
      </c>
      <c r="AV173">
        <v>93.949023170000004</v>
      </c>
      <c r="AW173">
        <v>100.0281303</v>
      </c>
      <c r="AX173">
        <v>108.5488246</v>
      </c>
      <c r="AY173">
        <v>110.87719010000001</v>
      </c>
      <c r="AZ173">
        <v>99.926663919999996</v>
      </c>
      <c r="BA173">
        <v>88.067779270000003</v>
      </c>
      <c r="BB173">
        <v>91.592020210000001</v>
      </c>
      <c r="BC173">
        <v>118.523291</v>
      </c>
      <c r="BD173">
        <v>110.5549649</v>
      </c>
      <c r="BE173">
        <v>114.3916814</v>
      </c>
      <c r="BF173">
        <v>427</v>
      </c>
      <c r="BG173">
        <v>435</v>
      </c>
      <c r="BH173">
        <f t="shared" si="2"/>
        <v>-8</v>
      </c>
    </row>
    <row r="174" spans="1:60" x14ac:dyDescent="0.2">
      <c r="A174" t="s">
        <v>909</v>
      </c>
      <c r="B174" t="s">
        <v>910</v>
      </c>
      <c r="C174" t="s">
        <v>911</v>
      </c>
      <c r="D174" t="s">
        <v>912</v>
      </c>
      <c r="E174" t="s">
        <v>913</v>
      </c>
      <c r="F174" s="2" t="s">
        <v>210</v>
      </c>
      <c r="G174" t="s">
        <v>914</v>
      </c>
      <c r="H174">
        <v>29.2</v>
      </c>
      <c r="I174">
        <v>28.4</v>
      </c>
      <c r="J174">
        <v>36.700000000000003</v>
      </c>
      <c r="K174">
        <v>32.200000000000003</v>
      </c>
      <c r="L174">
        <v>38.1</v>
      </c>
      <c r="M174">
        <v>16.899999999999999</v>
      </c>
      <c r="N174">
        <v>29.7</v>
      </c>
      <c r="O174">
        <v>40.700000000000003</v>
      </c>
      <c r="P174">
        <v>38.299999999999997</v>
      </c>
      <c r="Q174">
        <v>19.399999999999999</v>
      </c>
      <c r="R174">
        <v>27.3</v>
      </c>
      <c r="S174">
        <v>36.200000000000003</v>
      </c>
      <c r="T174">
        <v>41</v>
      </c>
      <c r="U174">
        <v>32.1</v>
      </c>
      <c r="V174">
        <v>33.6</v>
      </c>
      <c r="W174">
        <v>34.6</v>
      </c>
      <c r="X174">
        <v>0.96294351677569701</v>
      </c>
      <c r="Y174">
        <v>0.99130434782608701</v>
      </c>
      <c r="Z174">
        <v>-1.26000367796335E-2</v>
      </c>
      <c r="AA174">
        <v>1.6399186470540599E-2</v>
      </c>
      <c r="AB174">
        <v>0.33244321496511098</v>
      </c>
      <c r="AC174">
        <v>1.16584158415842</v>
      </c>
      <c r="AD174">
        <v>0.221371766860988</v>
      </c>
      <c r="AE174">
        <v>0.47828252640121199</v>
      </c>
      <c r="AF174" t="s">
        <v>918</v>
      </c>
      <c r="AG174" t="s">
        <v>922</v>
      </c>
      <c r="AH174" t="s">
        <v>915</v>
      </c>
      <c r="AI174" t="s">
        <v>621</v>
      </c>
      <c r="AJ174">
        <v>0.95150044499999997</v>
      </c>
      <c r="AK174">
        <v>8</v>
      </c>
      <c r="AL174">
        <v>12</v>
      </c>
      <c r="AM174">
        <v>24</v>
      </c>
      <c r="AN174">
        <v>52.123561189999997</v>
      </c>
      <c r="AO174">
        <v>56.688101099999997</v>
      </c>
      <c r="AP174">
        <v>64.380793609999998</v>
      </c>
      <c r="AQ174">
        <v>58.963308789999999</v>
      </c>
      <c r="AR174">
        <v>51.103230609999997</v>
      </c>
      <c r="AS174">
        <v>71.443411900000001</v>
      </c>
      <c r="AT174">
        <v>59.339471949999997</v>
      </c>
      <c r="AU174">
        <v>64.989863319999998</v>
      </c>
      <c r="AV174">
        <v>48.024754729999998</v>
      </c>
      <c r="AW174">
        <v>57.475840990000002</v>
      </c>
      <c r="AX174">
        <v>67.966142430000005</v>
      </c>
      <c r="AY174">
        <v>53.140331760000002</v>
      </c>
      <c r="AZ174">
        <v>57.536420409999998</v>
      </c>
      <c r="BA174">
        <v>54.459495869999998</v>
      </c>
      <c r="BB174">
        <v>52.737217209999997</v>
      </c>
      <c r="BC174">
        <v>52.500958650000001</v>
      </c>
      <c r="BD174">
        <v>58.584682239999999</v>
      </c>
      <c r="BE174">
        <v>60.892910260000001</v>
      </c>
      <c r="BF174">
        <v>427</v>
      </c>
      <c r="BG174">
        <v>430</v>
      </c>
      <c r="BH174">
        <f t="shared" si="2"/>
        <v>-3</v>
      </c>
    </row>
    <row r="175" spans="1:60" x14ac:dyDescent="0.2">
      <c r="A175" t="s">
        <v>909</v>
      </c>
      <c r="B175" t="s">
        <v>910</v>
      </c>
      <c r="C175" t="s">
        <v>911</v>
      </c>
      <c r="D175" t="s">
        <v>912</v>
      </c>
      <c r="E175" t="s">
        <v>913</v>
      </c>
      <c r="F175" s="2" t="s">
        <v>210</v>
      </c>
      <c r="G175" t="s">
        <v>914</v>
      </c>
      <c r="H175">
        <v>29.2</v>
      </c>
      <c r="I175">
        <v>28.4</v>
      </c>
      <c r="J175">
        <v>36.700000000000003</v>
      </c>
      <c r="K175">
        <v>32.200000000000003</v>
      </c>
      <c r="L175">
        <v>38.1</v>
      </c>
      <c r="M175">
        <v>16.899999999999999</v>
      </c>
      <c r="N175">
        <v>29.7</v>
      </c>
      <c r="O175">
        <v>40.700000000000003</v>
      </c>
      <c r="P175">
        <v>38.299999999999997</v>
      </c>
      <c r="Q175">
        <v>19.399999999999999</v>
      </c>
      <c r="R175">
        <v>27.3</v>
      </c>
      <c r="S175">
        <v>36.200000000000003</v>
      </c>
      <c r="T175">
        <v>41</v>
      </c>
      <c r="U175">
        <v>32.1</v>
      </c>
      <c r="V175">
        <v>33.6</v>
      </c>
      <c r="W175">
        <v>34.6</v>
      </c>
      <c r="X175">
        <v>0.96294351677569701</v>
      </c>
      <c r="Y175">
        <v>0.99130434782608701</v>
      </c>
      <c r="Z175">
        <v>-1.26000367796335E-2</v>
      </c>
      <c r="AA175">
        <v>1.6399186470540599E-2</v>
      </c>
      <c r="AB175">
        <v>0.33244321496511098</v>
      </c>
      <c r="AC175">
        <v>1.16584158415842</v>
      </c>
      <c r="AD175">
        <v>0.221371766860988</v>
      </c>
      <c r="AE175">
        <v>0.47828252640121199</v>
      </c>
      <c r="AF175" t="s">
        <v>918</v>
      </c>
      <c r="AG175" t="s">
        <v>923</v>
      </c>
      <c r="AH175" t="s">
        <v>915</v>
      </c>
      <c r="AI175" t="s">
        <v>621</v>
      </c>
      <c r="AJ175">
        <v>0.95150044499999997</v>
      </c>
      <c r="AK175">
        <v>16</v>
      </c>
      <c r="AL175">
        <v>4</v>
      </c>
      <c r="AM175">
        <v>24</v>
      </c>
      <c r="AN175">
        <v>396.3815002</v>
      </c>
      <c r="AO175">
        <v>553.3213571</v>
      </c>
      <c r="AP175">
        <v>515.22795900000006</v>
      </c>
      <c r="AQ175">
        <v>469.50827679999998</v>
      </c>
      <c r="AR175">
        <v>432.5211463</v>
      </c>
      <c r="AS175">
        <v>593.81285720000005</v>
      </c>
      <c r="AT175">
        <v>453.45014329999998</v>
      </c>
      <c r="AU175">
        <v>450.1912719</v>
      </c>
      <c r="AV175">
        <v>545.17166899999995</v>
      </c>
      <c r="AW175">
        <v>468.17601710000002</v>
      </c>
      <c r="AX175">
        <v>504.52548050000001</v>
      </c>
      <c r="AY175">
        <v>607.75050309999995</v>
      </c>
      <c r="AZ175">
        <v>412.66187619999999</v>
      </c>
      <c r="BA175">
        <v>533.06960500000002</v>
      </c>
      <c r="BB175">
        <v>446.2318545</v>
      </c>
      <c r="BC175">
        <v>431.5219639</v>
      </c>
      <c r="BD175">
        <v>408.20294719999998</v>
      </c>
      <c r="BE175">
        <v>599.79516609999996</v>
      </c>
      <c r="BF175">
        <v>427</v>
      </c>
      <c r="BG175">
        <v>430</v>
      </c>
      <c r="BH175">
        <f t="shared" si="2"/>
        <v>-3</v>
      </c>
    </row>
    <row r="176" spans="1:60" x14ac:dyDescent="0.2">
      <c r="A176" t="s">
        <v>909</v>
      </c>
      <c r="B176" t="s">
        <v>910</v>
      </c>
      <c r="C176" t="s">
        <v>911</v>
      </c>
      <c r="D176" t="s">
        <v>912</v>
      </c>
      <c r="E176" t="s">
        <v>913</v>
      </c>
      <c r="F176" s="2" t="s">
        <v>210</v>
      </c>
      <c r="G176" t="s">
        <v>914</v>
      </c>
      <c r="H176">
        <v>29.2</v>
      </c>
      <c r="I176">
        <v>28.4</v>
      </c>
      <c r="J176">
        <v>36.700000000000003</v>
      </c>
      <c r="K176">
        <v>32.200000000000003</v>
      </c>
      <c r="L176">
        <v>38.1</v>
      </c>
      <c r="M176">
        <v>16.899999999999999</v>
      </c>
      <c r="N176">
        <v>29.7</v>
      </c>
      <c r="O176">
        <v>40.700000000000003</v>
      </c>
      <c r="P176">
        <v>38.299999999999997</v>
      </c>
      <c r="Q176">
        <v>19.399999999999999</v>
      </c>
      <c r="R176">
        <v>27.3</v>
      </c>
      <c r="S176">
        <v>36.200000000000003</v>
      </c>
      <c r="T176">
        <v>41</v>
      </c>
      <c r="U176">
        <v>32.1</v>
      </c>
      <c r="V176">
        <v>33.6</v>
      </c>
      <c r="W176">
        <v>34.6</v>
      </c>
      <c r="X176">
        <v>0.96294351677569701</v>
      </c>
      <c r="Y176">
        <v>0.99130434782608701</v>
      </c>
      <c r="Z176">
        <v>-1.26000367796335E-2</v>
      </c>
      <c r="AA176">
        <v>1.6399186470540599E-2</v>
      </c>
      <c r="AB176">
        <v>0.33244321496511098</v>
      </c>
      <c r="AC176">
        <v>1.16584158415842</v>
      </c>
      <c r="AD176">
        <v>0.221371766860988</v>
      </c>
      <c r="AE176">
        <v>0.47828252640121199</v>
      </c>
      <c r="AF176" t="s">
        <v>918</v>
      </c>
      <c r="AG176" t="s">
        <v>924</v>
      </c>
      <c r="AH176" t="s">
        <v>913</v>
      </c>
      <c r="AI176" t="s">
        <v>621</v>
      </c>
      <c r="AJ176">
        <v>0.95150044499999997</v>
      </c>
      <c r="AK176">
        <v>16</v>
      </c>
      <c r="AL176">
        <v>12</v>
      </c>
      <c r="AM176">
        <v>24</v>
      </c>
      <c r="AN176">
        <v>122.5399578</v>
      </c>
      <c r="AO176">
        <v>128.3355622</v>
      </c>
      <c r="AP176">
        <v>171.98479979999999</v>
      </c>
      <c r="AQ176">
        <v>143.78771789999999</v>
      </c>
      <c r="AR176">
        <v>130.48795000000001</v>
      </c>
      <c r="AS176">
        <v>169.79911179999999</v>
      </c>
      <c r="AT176">
        <v>129.45105459999999</v>
      </c>
      <c r="AU176">
        <v>179.21135050000001</v>
      </c>
      <c r="AV176">
        <v>154.19478899999999</v>
      </c>
      <c r="AW176">
        <v>147.42049040000001</v>
      </c>
      <c r="AX176">
        <v>173.7569206</v>
      </c>
      <c r="AY176">
        <v>187.7849276</v>
      </c>
      <c r="AZ176">
        <v>134.9819664</v>
      </c>
      <c r="BA176">
        <v>173.05626559999999</v>
      </c>
      <c r="BB176">
        <v>147.44081299999999</v>
      </c>
      <c r="BC176">
        <v>147.15057419999999</v>
      </c>
      <c r="BD176">
        <v>206.4637592</v>
      </c>
      <c r="BE176">
        <v>166.58560449999999</v>
      </c>
      <c r="BF176">
        <v>427</v>
      </c>
      <c r="BG176">
        <v>430</v>
      </c>
      <c r="BH176">
        <f t="shared" si="2"/>
        <v>-3</v>
      </c>
    </row>
    <row r="177" spans="1:60" x14ac:dyDescent="0.2">
      <c r="A177" t="s">
        <v>909</v>
      </c>
      <c r="B177" t="s">
        <v>910</v>
      </c>
      <c r="C177" t="s">
        <v>911</v>
      </c>
      <c r="D177" t="s">
        <v>912</v>
      </c>
      <c r="E177" t="s">
        <v>913</v>
      </c>
      <c r="F177" s="2" t="s">
        <v>210</v>
      </c>
      <c r="G177" t="s">
        <v>914</v>
      </c>
      <c r="H177">
        <v>29.2</v>
      </c>
      <c r="I177">
        <v>28.4</v>
      </c>
      <c r="J177">
        <v>36.700000000000003</v>
      </c>
      <c r="K177">
        <v>32.200000000000003</v>
      </c>
      <c r="L177">
        <v>38.1</v>
      </c>
      <c r="M177">
        <v>16.899999999999999</v>
      </c>
      <c r="N177">
        <v>29.7</v>
      </c>
      <c r="O177">
        <v>40.700000000000003</v>
      </c>
      <c r="P177">
        <v>38.299999999999997</v>
      </c>
      <c r="Q177">
        <v>19.399999999999999</v>
      </c>
      <c r="R177">
        <v>27.3</v>
      </c>
      <c r="S177">
        <v>36.200000000000003</v>
      </c>
      <c r="T177">
        <v>41</v>
      </c>
      <c r="U177">
        <v>32.1</v>
      </c>
      <c r="V177">
        <v>33.6</v>
      </c>
      <c r="W177">
        <v>34.6</v>
      </c>
      <c r="X177">
        <v>0.96294351677569701</v>
      </c>
      <c r="Y177">
        <v>0.99130434782608701</v>
      </c>
      <c r="Z177">
        <v>-1.26000367796335E-2</v>
      </c>
      <c r="AA177">
        <v>1.6399186470540599E-2</v>
      </c>
      <c r="AB177">
        <v>0.33244321496511098</v>
      </c>
      <c r="AC177">
        <v>1.16584158415842</v>
      </c>
      <c r="AD177">
        <v>0.221371766860988</v>
      </c>
      <c r="AE177">
        <v>0.47828252640121199</v>
      </c>
      <c r="AF177" t="s">
        <v>918</v>
      </c>
      <c r="AG177" t="s">
        <v>925</v>
      </c>
      <c r="AH177" t="s">
        <v>913</v>
      </c>
      <c r="AI177" t="s">
        <v>621</v>
      </c>
      <c r="AJ177">
        <v>0.95150044499999997</v>
      </c>
      <c r="AK177">
        <v>16</v>
      </c>
      <c r="AL177">
        <v>12</v>
      </c>
      <c r="AM177">
        <v>24</v>
      </c>
      <c r="AN177">
        <v>354.94712600000003</v>
      </c>
      <c r="AO177">
        <v>325.86909969999999</v>
      </c>
      <c r="AP177">
        <v>394.36641270000001</v>
      </c>
      <c r="AQ177">
        <v>405.24344239999999</v>
      </c>
      <c r="AR177">
        <v>406.75114109999998</v>
      </c>
      <c r="AS177">
        <v>433.88803810000002</v>
      </c>
      <c r="AT177">
        <v>383.80287570000002</v>
      </c>
      <c r="AU177">
        <v>536.50110629999995</v>
      </c>
      <c r="AV177">
        <v>329.77634760000001</v>
      </c>
      <c r="AW177">
        <v>411.2043501</v>
      </c>
      <c r="AX177">
        <v>487.28769069999998</v>
      </c>
      <c r="AY177">
        <v>398.1040466</v>
      </c>
      <c r="AZ177">
        <v>399.23036080000003</v>
      </c>
      <c r="BA177">
        <v>422.47899710000002</v>
      </c>
      <c r="BB177">
        <v>379.85157509999999</v>
      </c>
      <c r="BC177">
        <v>401.31014470000002</v>
      </c>
      <c r="BD177">
        <v>359.89420719999998</v>
      </c>
      <c r="BE177">
        <v>447.01920369999999</v>
      </c>
      <c r="BF177">
        <v>427</v>
      </c>
      <c r="BG177">
        <v>430</v>
      </c>
      <c r="BH177">
        <f t="shared" si="2"/>
        <v>-3</v>
      </c>
    </row>
    <row r="178" spans="1:60" x14ac:dyDescent="0.2">
      <c r="A178" t="s">
        <v>909</v>
      </c>
      <c r="B178" t="s">
        <v>910</v>
      </c>
      <c r="C178" t="s">
        <v>911</v>
      </c>
      <c r="D178" t="s">
        <v>912</v>
      </c>
      <c r="E178" t="s">
        <v>913</v>
      </c>
      <c r="F178" s="2" t="s">
        <v>210</v>
      </c>
      <c r="G178" t="s">
        <v>914</v>
      </c>
      <c r="H178">
        <v>29.2</v>
      </c>
      <c r="I178">
        <v>28.4</v>
      </c>
      <c r="J178">
        <v>36.700000000000003</v>
      </c>
      <c r="K178">
        <v>32.200000000000003</v>
      </c>
      <c r="L178">
        <v>38.1</v>
      </c>
      <c r="M178">
        <v>16.899999999999999</v>
      </c>
      <c r="N178">
        <v>29.7</v>
      </c>
      <c r="O178">
        <v>40.700000000000003</v>
      </c>
      <c r="P178">
        <v>38.299999999999997</v>
      </c>
      <c r="Q178">
        <v>19.399999999999999</v>
      </c>
      <c r="R178">
        <v>27.3</v>
      </c>
      <c r="S178">
        <v>36.200000000000003</v>
      </c>
      <c r="T178">
        <v>41</v>
      </c>
      <c r="U178">
        <v>32.1</v>
      </c>
      <c r="V178">
        <v>33.6</v>
      </c>
      <c r="W178">
        <v>34.6</v>
      </c>
      <c r="X178">
        <v>0.96294351677569701</v>
      </c>
      <c r="Y178">
        <v>0.99130434782608701</v>
      </c>
      <c r="Z178">
        <v>-1.26000367796335E-2</v>
      </c>
      <c r="AA178">
        <v>1.6399186470540599E-2</v>
      </c>
      <c r="AB178">
        <v>0.33244321496511098</v>
      </c>
      <c r="AC178">
        <v>1.16584158415842</v>
      </c>
      <c r="AD178">
        <v>0.221371766860988</v>
      </c>
      <c r="AE178">
        <v>0.47828252640121199</v>
      </c>
      <c r="AF178" t="s">
        <v>918</v>
      </c>
      <c r="AG178" t="s">
        <v>926</v>
      </c>
      <c r="AH178" t="s">
        <v>913</v>
      </c>
      <c r="AI178" t="s">
        <v>621</v>
      </c>
      <c r="AJ178">
        <v>0.95150044499999997</v>
      </c>
      <c r="AK178">
        <v>16</v>
      </c>
      <c r="AL178">
        <v>8</v>
      </c>
      <c r="AM178">
        <v>24</v>
      </c>
      <c r="AN178">
        <v>333.23815860000002</v>
      </c>
      <c r="AO178">
        <v>386.3189112</v>
      </c>
      <c r="AP178">
        <v>382.83416899999997</v>
      </c>
      <c r="AQ178">
        <v>387.5285887</v>
      </c>
      <c r="AR178">
        <v>388.1880018</v>
      </c>
      <c r="AS178">
        <v>378.22413319999998</v>
      </c>
      <c r="AT178">
        <v>369.03765499999997</v>
      </c>
      <c r="AU178">
        <v>430.41622640000003</v>
      </c>
      <c r="AV178">
        <v>318.12819639999998</v>
      </c>
      <c r="AW178">
        <v>369.8620785</v>
      </c>
      <c r="AX178">
        <v>446.70500859999999</v>
      </c>
      <c r="AY178">
        <v>406.17599569999999</v>
      </c>
      <c r="AZ178">
        <v>357.50693009999998</v>
      </c>
      <c r="BA178">
        <v>376.02566289999999</v>
      </c>
      <c r="BB178">
        <v>361.02255350000001</v>
      </c>
      <c r="BC178">
        <v>356.94313740000001</v>
      </c>
      <c r="BD178">
        <v>335.91700859999997</v>
      </c>
      <c r="BE178">
        <v>416.24653660000001</v>
      </c>
      <c r="BF178">
        <v>427</v>
      </c>
      <c r="BG178">
        <v>430</v>
      </c>
      <c r="BH178">
        <f t="shared" si="2"/>
        <v>-3</v>
      </c>
    </row>
    <row r="179" spans="1:60" x14ac:dyDescent="0.2">
      <c r="A179" t="s">
        <v>909</v>
      </c>
      <c r="B179" t="s">
        <v>910</v>
      </c>
      <c r="C179" t="s">
        <v>911</v>
      </c>
      <c r="D179" t="s">
        <v>912</v>
      </c>
      <c r="E179" t="s">
        <v>913</v>
      </c>
      <c r="F179" s="2" t="s">
        <v>210</v>
      </c>
      <c r="G179" t="s">
        <v>914</v>
      </c>
      <c r="H179">
        <v>29.2</v>
      </c>
      <c r="I179">
        <v>28.4</v>
      </c>
      <c r="J179">
        <v>36.700000000000003</v>
      </c>
      <c r="K179">
        <v>32.200000000000003</v>
      </c>
      <c r="L179">
        <v>38.1</v>
      </c>
      <c r="M179">
        <v>16.899999999999999</v>
      </c>
      <c r="N179">
        <v>29.7</v>
      </c>
      <c r="O179">
        <v>40.700000000000003</v>
      </c>
      <c r="P179">
        <v>38.299999999999997</v>
      </c>
      <c r="Q179">
        <v>19.399999999999999</v>
      </c>
      <c r="R179">
        <v>27.3</v>
      </c>
      <c r="S179">
        <v>36.200000000000003</v>
      </c>
      <c r="T179">
        <v>41</v>
      </c>
      <c r="U179">
        <v>32.1</v>
      </c>
      <c r="V179">
        <v>33.6</v>
      </c>
      <c r="W179">
        <v>34.6</v>
      </c>
      <c r="X179">
        <v>0.96294351677569701</v>
      </c>
      <c r="Y179">
        <v>0.99130434782608701</v>
      </c>
      <c r="Z179">
        <v>-1.26000367796335E-2</v>
      </c>
      <c r="AA179">
        <v>1.6399186470540599E-2</v>
      </c>
      <c r="AB179">
        <v>0.33244321496511098</v>
      </c>
      <c r="AC179">
        <v>1.16584158415842</v>
      </c>
      <c r="AD179">
        <v>0.221371766860988</v>
      </c>
      <c r="AE179">
        <v>0.47828252640121199</v>
      </c>
      <c r="AF179" t="s">
        <v>918</v>
      </c>
      <c r="AG179" t="s">
        <v>925</v>
      </c>
      <c r="AH179" t="s">
        <v>927</v>
      </c>
      <c r="AI179" t="s">
        <v>621</v>
      </c>
      <c r="AJ179">
        <v>0.95150044499999997</v>
      </c>
      <c r="AK179">
        <v>16</v>
      </c>
      <c r="AL179">
        <v>4</v>
      </c>
      <c r="AM179">
        <v>24</v>
      </c>
      <c r="AN179">
        <v>444.42774259999999</v>
      </c>
      <c r="AO179">
        <v>545.97289960000001</v>
      </c>
      <c r="AP179">
        <v>540.19935280000004</v>
      </c>
      <c r="AQ179">
        <v>529.89394609999999</v>
      </c>
      <c r="AR179">
        <v>472.81407810000002</v>
      </c>
      <c r="AS179">
        <v>560.89854820000005</v>
      </c>
      <c r="AT179">
        <v>450.6642526</v>
      </c>
      <c r="AU179">
        <v>568.12058019999995</v>
      </c>
      <c r="AV179">
        <v>468.79034940000003</v>
      </c>
      <c r="AW179">
        <v>480.5786986</v>
      </c>
      <c r="AX179">
        <v>548.55572059999997</v>
      </c>
      <c r="AY179">
        <v>564.25166609999997</v>
      </c>
      <c r="AZ179">
        <v>448.76502740000001</v>
      </c>
      <c r="BA179">
        <v>488.19990730000001</v>
      </c>
      <c r="BB179">
        <v>453.89111759999997</v>
      </c>
      <c r="BC179">
        <v>451.69838870000001</v>
      </c>
      <c r="BD179">
        <v>442.69231660000003</v>
      </c>
      <c r="BE179">
        <v>546.73134430000005</v>
      </c>
      <c r="BF179">
        <v>427</v>
      </c>
      <c r="BG179">
        <v>430</v>
      </c>
      <c r="BH179">
        <f t="shared" si="2"/>
        <v>-3</v>
      </c>
    </row>
    <row r="180" spans="1:60" x14ac:dyDescent="0.2">
      <c r="A180" t="s">
        <v>909</v>
      </c>
      <c r="B180" t="s">
        <v>910</v>
      </c>
      <c r="C180" t="s">
        <v>911</v>
      </c>
      <c r="D180" t="s">
        <v>912</v>
      </c>
      <c r="E180" t="s">
        <v>913</v>
      </c>
      <c r="F180" s="2" t="s">
        <v>210</v>
      </c>
      <c r="G180" t="s">
        <v>914</v>
      </c>
      <c r="H180">
        <v>29.2</v>
      </c>
      <c r="I180">
        <v>28.4</v>
      </c>
      <c r="J180">
        <v>36.700000000000003</v>
      </c>
      <c r="K180">
        <v>32.200000000000003</v>
      </c>
      <c r="L180">
        <v>38.1</v>
      </c>
      <c r="M180">
        <v>16.899999999999999</v>
      </c>
      <c r="N180">
        <v>29.7</v>
      </c>
      <c r="O180">
        <v>40.700000000000003</v>
      </c>
      <c r="P180">
        <v>38.299999999999997</v>
      </c>
      <c r="Q180">
        <v>19.399999999999999</v>
      </c>
      <c r="R180">
        <v>27.3</v>
      </c>
      <c r="S180">
        <v>36.200000000000003</v>
      </c>
      <c r="T180">
        <v>41</v>
      </c>
      <c r="U180">
        <v>32.1</v>
      </c>
      <c r="V180">
        <v>33.6</v>
      </c>
      <c r="W180">
        <v>34.6</v>
      </c>
      <c r="X180">
        <v>0.96294351677569701</v>
      </c>
      <c r="Y180">
        <v>0.99130434782608701</v>
      </c>
      <c r="Z180">
        <v>-1.26000367796335E-2</v>
      </c>
      <c r="AA180">
        <v>1.6399186470540599E-2</v>
      </c>
      <c r="AB180">
        <v>0.33244321496511098</v>
      </c>
      <c r="AC180">
        <v>1.16584158415842</v>
      </c>
      <c r="AD180">
        <v>0.221371766860988</v>
      </c>
      <c r="AE180">
        <v>0.47828252640121199</v>
      </c>
      <c r="AF180" t="s">
        <v>918</v>
      </c>
      <c r="AG180" t="s">
        <v>928</v>
      </c>
      <c r="AH180" t="s">
        <v>927</v>
      </c>
      <c r="AI180" t="s">
        <v>621</v>
      </c>
      <c r="AJ180">
        <v>0.95150044499999997</v>
      </c>
      <c r="AK180">
        <v>24</v>
      </c>
      <c r="AL180">
        <v>20</v>
      </c>
      <c r="AM180">
        <v>24</v>
      </c>
      <c r="AN180">
        <v>106.2306828</v>
      </c>
      <c r="AO180">
        <v>99.554103470000001</v>
      </c>
      <c r="AP180">
        <v>88.988967180000003</v>
      </c>
      <c r="AQ180">
        <v>99.048014319999993</v>
      </c>
      <c r="AR180">
        <v>115.74663339999999</v>
      </c>
      <c r="AS180">
        <v>106.0034364</v>
      </c>
      <c r="AT180">
        <v>100.7563804</v>
      </c>
      <c r="AU180">
        <v>120.0922039</v>
      </c>
      <c r="AV180">
        <v>93.949023170000004</v>
      </c>
      <c r="AW180">
        <v>100.0281303</v>
      </c>
      <c r="AX180">
        <v>108.5488246</v>
      </c>
      <c r="AY180">
        <v>110.87719010000001</v>
      </c>
      <c r="AZ180">
        <v>99.926663919999996</v>
      </c>
      <c r="BA180">
        <v>88.067779270000003</v>
      </c>
      <c r="BB180">
        <v>91.592020210000001</v>
      </c>
      <c r="BC180">
        <v>118.523291</v>
      </c>
      <c r="BD180">
        <v>110.5549649</v>
      </c>
      <c r="BE180">
        <v>114.3916814</v>
      </c>
      <c r="BF180">
        <v>427</v>
      </c>
      <c r="BG180">
        <v>430</v>
      </c>
      <c r="BH180">
        <f t="shared" si="2"/>
        <v>-3</v>
      </c>
    </row>
    <row r="181" spans="1:60" x14ac:dyDescent="0.2">
      <c r="A181" t="s">
        <v>909</v>
      </c>
      <c r="B181" t="s">
        <v>910</v>
      </c>
      <c r="C181" t="s">
        <v>911</v>
      </c>
      <c r="D181" t="s">
        <v>912</v>
      </c>
      <c r="E181" t="s">
        <v>913</v>
      </c>
      <c r="F181" s="2" t="s">
        <v>210</v>
      </c>
      <c r="G181" t="s">
        <v>914</v>
      </c>
      <c r="H181">
        <v>29.2</v>
      </c>
      <c r="I181">
        <v>28.4</v>
      </c>
      <c r="J181">
        <v>36.700000000000003</v>
      </c>
      <c r="K181">
        <v>32.200000000000003</v>
      </c>
      <c r="L181">
        <v>38.1</v>
      </c>
      <c r="M181">
        <v>16.899999999999999</v>
      </c>
      <c r="N181">
        <v>29.7</v>
      </c>
      <c r="O181">
        <v>40.700000000000003</v>
      </c>
      <c r="P181">
        <v>38.299999999999997</v>
      </c>
      <c r="Q181">
        <v>19.399999999999999</v>
      </c>
      <c r="R181">
        <v>27.3</v>
      </c>
      <c r="S181">
        <v>36.200000000000003</v>
      </c>
      <c r="T181">
        <v>41</v>
      </c>
      <c r="U181">
        <v>32.1</v>
      </c>
      <c r="V181">
        <v>33.6</v>
      </c>
      <c r="W181">
        <v>34.6</v>
      </c>
      <c r="X181">
        <v>0.96294351677569701</v>
      </c>
      <c r="Y181">
        <v>0.99130434782608701</v>
      </c>
      <c r="Z181">
        <v>-1.26000367796335E-2</v>
      </c>
      <c r="AA181">
        <v>1.6399186470540599E-2</v>
      </c>
      <c r="AB181">
        <v>0.33244321496511098</v>
      </c>
      <c r="AC181">
        <v>1.16584158415842</v>
      </c>
      <c r="AD181">
        <v>0.221371766860988</v>
      </c>
      <c r="AE181">
        <v>0.47828252640121199</v>
      </c>
      <c r="AF181" t="s">
        <v>919</v>
      </c>
      <c r="AG181" t="s">
        <v>922</v>
      </c>
      <c r="AH181" t="s">
        <v>915</v>
      </c>
      <c r="AI181" t="s">
        <v>621</v>
      </c>
      <c r="AJ181">
        <v>0.95150044499999997</v>
      </c>
      <c r="AK181">
        <v>8</v>
      </c>
      <c r="AL181">
        <v>12</v>
      </c>
      <c r="AM181">
        <v>24</v>
      </c>
      <c r="AN181">
        <v>52.123561189999997</v>
      </c>
      <c r="AO181">
        <v>56.688101099999997</v>
      </c>
      <c r="AP181">
        <v>64.380793609999998</v>
      </c>
      <c r="AQ181">
        <v>58.963308789999999</v>
      </c>
      <c r="AR181">
        <v>51.103230609999997</v>
      </c>
      <c r="AS181">
        <v>71.443411900000001</v>
      </c>
      <c r="AT181">
        <v>59.339471949999997</v>
      </c>
      <c r="AU181">
        <v>64.989863319999998</v>
      </c>
      <c r="AV181">
        <v>48.024754729999998</v>
      </c>
      <c r="AW181">
        <v>57.475840990000002</v>
      </c>
      <c r="AX181">
        <v>67.966142430000005</v>
      </c>
      <c r="AY181">
        <v>53.140331760000002</v>
      </c>
      <c r="AZ181">
        <v>57.536420409999998</v>
      </c>
      <c r="BA181">
        <v>54.459495869999998</v>
      </c>
      <c r="BB181">
        <v>52.737217209999997</v>
      </c>
      <c r="BC181">
        <v>52.500958650000001</v>
      </c>
      <c r="BD181">
        <v>58.584682239999999</v>
      </c>
      <c r="BE181">
        <v>60.892910260000001</v>
      </c>
      <c r="BF181">
        <v>427</v>
      </c>
      <c r="BG181">
        <v>429</v>
      </c>
      <c r="BH181">
        <f t="shared" si="2"/>
        <v>-2</v>
      </c>
    </row>
    <row r="182" spans="1:60" x14ac:dyDescent="0.2">
      <c r="A182" t="s">
        <v>909</v>
      </c>
      <c r="B182" t="s">
        <v>910</v>
      </c>
      <c r="C182" t="s">
        <v>911</v>
      </c>
      <c r="D182" t="s">
        <v>912</v>
      </c>
      <c r="E182" t="s">
        <v>913</v>
      </c>
      <c r="F182" s="2" t="s">
        <v>210</v>
      </c>
      <c r="G182" t="s">
        <v>914</v>
      </c>
      <c r="H182">
        <v>29.2</v>
      </c>
      <c r="I182">
        <v>28.4</v>
      </c>
      <c r="J182">
        <v>36.700000000000003</v>
      </c>
      <c r="K182">
        <v>32.200000000000003</v>
      </c>
      <c r="L182">
        <v>38.1</v>
      </c>
      <c r="M182">
        <v>16.899999999999999</v>
      </c>
      <c r="N182">
        <v>29.7</v>
      </c>
      <c r="O182">
        <v>40.700000000000003</v>
      </c>
      <c r="P182">
        <v>38.299999999999997</v>
      </c>
      <c r="Q182">
        <v>19.399999999999999</v>
      </c>
      <c r="R182">
        <v>27.3</v>
      </c>
      <c r="S182">
        <v>36.200000000000003</v>
      </c>
      <c r="T182">
        <v>41</v>
      </c>
      <c r="U182">
        <v>32.1</v>
      </c>
      <c r="V182">
        <v>33.6</v>
      </c>
      <c r="W182">
        <v>34.6</v>
      </c>
      <c r="X182">
        <v>0.96294351677569701</v>
      </c>
      <c r="Y182">
        <v>0.99130434782608701</v>
      </c>
      <c r="Z182">
        <v>-1.26000367796335E-2</v>
      </c>
      <c r="AA182">
        <v>1.6399186470540599E-2</v>
      </c>
      <c r="AB182">
        <v>0.33244321496511098</v>
      </c>
      <c r="AC182">
        <v>1.16584158415842</v>
      </c>
      <c r="AD182">
        <v>0.221371766860988</v>
      </c>
      <c r="AE182">
        <v>0.47828252640121199</v>
      </c>
      <c r="AF182" t="s">
        <v>919</v>
      </c>
      <c r="AG182" t="s">
        <v>923</v>
      </c>
      <c r="AH182" t="s">
        <v>915</v>
      </c>
      <c r="AI182" t="s">
        <v>621</v>
      </c>
      <c r="AJ182">
        <v>0.95150044499999997</v>
      </c>
      <c r="AK182">
        <v>16</v>
      </c>
      <c r="AL182">
        <v>4</v>
      </c>
      <c r="AM182">
        <v>24</v>
      </c>
      <c r="AN182">
        <v>396.3815002</v>
      </c>
      <c r="AO182">
        <v>553.3213571</v>
      </c>
      <c r="AP182">
        <v>515.22795900000006</v>
      </c>
      <c r="AQ182">
        <v>469.50827679999998</v>
      </c>
      <c r="AR182">
        <v>432.5211463</v>
      </c>
      <c r="AS182">
        <v>593.81285720000005</v>
      </c>
      <c r="AT182">
        <v>453.45014329999998</v>
      </c>
      <c r="AU182">
        <v>450.1912719</v>
      </c>
      <c r="AV182">
        <v>545.17166899999995</v>
      </c>
      <c r="AW182">
        <v>468.17601710000002</v>
      </c>
      <c r="AX182">
        <v>504.52548050000001</v>
      </c>
      <c r="AY182">
        <v>607.75050309999995</v>
      </c>
      <c r="AZ182">
        <v>412.66187619999999</v>
      </c>
      <c r="BA182">
        <v>533.06960500000002</v>
      </c>
      <c r="BB182">
        <v>446.2318545</v>
      </c>
      <c r="BC182">
        <v>431.5219639</v>
      </c>
      <c r="BD182">
        <v>408.20294719999998</v>
      </c>
      <c r="BE182">
        <v>599.79516609999996</v>
      </c>
      <c r="BF182">
        <v>427</v>
      </c>
      <c r="BG182">
        <v>429</v>
      </c>
      <c r="BH182">
        <f t="shared" si="2"/>
        <v>-2</v>
      </c>
    </row>
    <row r="183" spans="1:60" x14ac:dyDescent="0.2">
      <c r="A183" t="s">
        <v>909</v>
      </c>
      <c r="B183" t="s">
        <v>910</v>
      </c>
      <c r="C183" t="s">
        <v>911</v>
      </c>
      <c r="D183" t="s">
        <v>912</v>
      </c>
      <c r="E183" t="s">
        <v>913</v>
      </c>
      <c r="F183" s="2" t="s">
        <v>210</v>
      </c>
      <c r="G183" t="s">
        <v>914</v>
      </c>
      <c r="H183">
        <v>29.2</v>
      </c>
      <c r="I183">
        <v>28.4</v>
      </c>
      <c r="J183">
        <v>36.700000000000003</v>
      </c>
      <c r="K183">
        <v>32.200000000000003</v>
      </c>
      <c r="L183">
        <v>38.1</v>
      </c>
      <c r="M183">
        <v>16.899999999999999</v>
      </c>
      <c r="N183">
        <v>29.7</v>
      </c>
      <c r="O183">
        <v>40.700000000000003</v>
      </c>
      <c r="P183">
        <v>38.299999999999997</v>
      </c>
      <c r="Q183">
        <v>19.399999999999999</v>
      </c>
      <c r="R183">
        <v>27.3</v>
      </c>
      <c r="S183">
        <v>36.200000000000003</v>
      </c>
      <c r="T183">
        <v>41</v>
      </c>
      <c r="U183">
        <v>32.1</v>
      </c>
      <c r="V183">
        <v>33.6</v>
      </c>
      <c r="W183">
        <v>34.6</v>
      </c>
      <c r="X183">
        <v>0.96294351677569701</v>
      </c>
      <c r="Y183">
        <v>0.99130434782608701</v>
      </c>
      <c r="Z183">
        <v>-1.26000367796335E-2</v>
      </c>
      <c r="AA183">
        <v>1.6399186470540599E-2</v>
      </c>
      <c r="AB183">
        <v>0.33244321496511098</v>
      </c>
      <c r="AC183">
        <v>1.16584158415842</v>
      </c>
      <c r="AD183">
        <v>0.221371766860988</v>
      </c>
      <c r="AE183">
        <v>0.47828252640121199</v>
      </c>
      <c r="AF183" t="s">
        <v>210</v>
      </c>
      <c r="AG183" t="s">
        <v>924</v>
      </c>
      <c r="AH183" t="s">
        <v>913</v>
      </c>
      <c r="AI183" t="s">
        <v>621</v>
      </c>
      <c r="AJ183">
        <v>0.95150044499999997</v>
      </c>
      <c r="AK183">
        <v>16</v>
      </c>
      <c r="AL183">
        <v>12</v>
      </c>
      <c r="AM183">
        <v>24</v>
      </c>
      <c r="AN183">
        <v>122.5399578</v>
      </c>
      <c r="AO183">
        <v>128.3355622</v>
      </c>
      <c r="AP183">
        <v>171.98479979999999</v>
      </c>
      <c r="AQ183">
        <v>143.78771789999999</v>
      </c>
      <c r="AR183">
        <v>130.48795000000001</v>
      </c>
      <c r="AS183">
        <v>169.79911179999999</v>
      </c>
      <c r="AT183">
        <v>129.45105459999999</v>
      </c>
      <c r="AU183">
        <v>179.21135050000001</v>
      </c>
      <c r="AV183">
        <v>154.19478899999999</v>
      </c>
      <c r="AW183">
        <v>147.42049040000001</v>
      </c>
      <c r="AX183">
        <v>173.7569206</v>
      </c>
      <c r="AY183">
        <v>187.7849276</v>
      </c>
      <c r="AZ183">
        <v>134.9819664</v>
      </c>
      <c r="BA183">
        <v>173.05626559999999</v>
      </c>
      <c r="BB183">
        <v>147.44081299999999</v>
      </c>
      <c r="BC183">
        <v>147.15057419999999</v>
      </c>
      <c r="BD183">
        <v>206.4637592</v>
      </c>
      <c r="BE183">
        <v>166.58560449999999</v>
      </c>
      <c r="BF183">
        <v>427</v>
      </c>
      <c r="BG183">
        <v>427</v>
      </c>
      <c r="BH183">
        <f t="shared" si="2"/>
        <v>0</v>
      </c>
    </row>
    <row r="184" spans="1:60" x14ac:dyDescent="0.2">
      <c r="A184" t="s">
        <v>909</v>
      </c>
      <c r="B184" t="s">
        <v>910</v>
      </c>
      <c r="C184" t="s">
        <v>911</v>
      </c>
      <c r="D184" t="s">
        <v>912</v>
      </c>
      <c r="E184" t="s">
        <v>913</v>
      </c>
      <c r="F184" s="2" t="s">
        <v>210</v>
      </c>
      <c r="G184" t="s">
        <v>914</v>
      </c>
      <c r="H184">
        <v>29.2</v>
      </c>
      <c r="I184">
        <v>28.4</v>
      </c>
      <c r="J184">
        <v>36.700000000000003</v>
      </c>
      <c r="K184">
        <v>32.200000000000003</v>
      </c>
      <c r="L184">
        <v>38.1</v>
      </c>
      <c r="M184">
        <v>16.899999999999999</v>
      </c>
      <c r="N184">
        <v>29.7</v>
      </c>
      <c r="O184">
        <v>40.700000000000003</v>
      </c>
      <c r="P184">
        <v>38.299999999999997</v>
      </c>
      <c r="Q184">
        <v>19.399999999999999</v>
      </c>
      <c r="R184">
        <v>27.3</v>
      </c>
      <c r="S184">
        <v>36.200000000000003</v>
      </c>
      <c r="T184">
        <v>41</v>
      </c>
      <c r="U184">
        <v>32.1</v>
      </c>
      <c r="V184">
        <v>33.6</v>
      </c>
      <c r="W184">
        <v>34.6</v>
      </c>
      <c r="X184">
        <v>0.96294351677569701</v>
      </c>
      <c r="Y184">
        <v>0.99130434782608701</v>
      </c>
      <c r="Z184">
        <v>-1.26000367796335E-2</v>
      </c>
      <c r="AA184">
        <v>1.6399186470540599E-2</v>
      </c>
      <c r="AB184">
        <v>0.33244321496511098</v>
      </c>
      <c r="AC184">
        <v>1.16584158415842</v>
      </c>
      <c r="AD184">
        <v>0.221371766860988</v>
      </c>
      <c r="AE184">
        <v>0.47828252640121199</v>
      </c>
      <c r="AF184" t="s">
        <v>210</v>
      </c>
      <c r="AG184" t="s">
        <v>925</v>
      </c>
      <c r="AH184" t="s">
        <v>913</v>
      </c>
      <c r="AI184" t="s">
        <v>621</v>
      </c>
      <c r="AJ184">
        <v>0.95150044499999997</v>
      </c>
      <c r="AK184">
        <v>16</v>
      </c>
      <c r="AL184">
        <v>12</v>
      </c>
      <c r="AM184">
        <v>24</v>
      </c>
      <c r="AN184">
        <v>354.94712600000003</v>
      </c>
      <c r="AO184">
        <v>325.86909969999999</v>
      </c>
      <c r="AP184">
        <v>394.36641270000001</v>
      </c>
      <c r="AQ184">
        <v>405.24344239999999</v>
      </c>
      <c r="AR184">
        <v>406.75114109999998</v>
      </c>
      <c r="AS184">
        <v>433.88803810000002</v>
      </c>
      <c r="AT184">
        <v>383.80287570000002</v>
      </c>
      <c r="AU184">
        <v>536.50110629999995</v>
      </c>
      <c r="AV184">
        <v>329.77634760000001</v>
      </c>
      <c r="AW184">
        <v>411.2043501</v>
      </c>
      <c r="AX184">
        <v>487.28769069999998</v>
      </c>
      <c r="AY184">
        <v>398.1040466</v>
      </c>
      <c r="AZ184">
        <v>399.23036080000003</v>
      </c>
      <c r="BA184">
        <v>422.47899710000002</v>
      </c>
      <c r="BB184">
        <v>379.85157509999999</v>
      </c>
      <c r="BC184">
        <v>401.31014470000002</v>
      </c>
      <c r="BD184">
        <v>359.89420719999998</v>
      </c>
      <c r="BE184">
        <v>447.01920369999999</v>
      </c>
      <c r="BF184">
        <v>427</v>
      </c>
      <c r="BG184">
        <v>427</v>
      </c>
      <c r="BH184">
        <f t="shared" si="2"/>
        <v>0</v>
      </c>
    </row>
    <row r="185" spans="1:60" x14ac:dyDescent="0.2">
      <c r="A185" t="s">
        <v>909</v>
      </c>
      <c r="B185" t="s">
        <v>910</v>
      </c>
      <c r="C185" t="s">
        <v>911</v>
      </c>
      <c r="D185" t="s">
        <v>912</v>
      </c>
      <c r="E185" t="s">
        <v>913</v>
      </c>
      <c r="F185" s="2" t="s">
        <v>210</v>
      </c>
      <c r="G185" t="s">
        <v>914</v>
      </c>
      <c r="H185">
        <v>29.2</v>
      </c>
      <c r="I185">
        <v>28.4</v>
      </c>
      <c r="J185">
        <v>36.700000000000003</v>
      </c>
      <c r="K185">
        <v>32.200000000000003</v>
      </c>
      <c r="L185">
        <v>38.1</v>
      </c>
      <c r="M185">
        <v>16.899999999999999</v>
      </c>
      <c r="N185">
        <v>29.7</v>
      </c>
      <c r="O185">
        <v>40.700000000000003</v>
      </c>
      <c r="P185">
        <v>38.299999999999997</v>
      </c>
      <c r="Q185">
        <v>19.399999999999999</v>
      </c>
      <c r="R185">
        <v>27.3</v>
      </c>
      <c r="S185">
        <v>36.200000000000003</v>
      </c>
      <c r="T185">
        <v>41</v>
      </c>
      <c r="U185">
        <v>32.1</v>
      </c>
      <c r="V185">
        <v>33.6</v>
      </c>
      <c r="W185">
        <v>34.6</v>
      </c>
      <c r="X185">
        <v>0.96294351677569701</v>
      </c>
      <c r="Y185">
        <v>0.99130434782608701</v>
      </c>
      <c r="Z185">
        <v>-1.26000367796335E-2</v>
      </c>
      <c r="AA185">
        <v>1.6399186470540599E-2</v>
      </c>
      <c r="AB185">
        <v>0.33244321496511098</v>
      </c>
      <c r="AC185">
        <v>1.16584158415842</v>
      </c>
      <c r="AD185">
        <v>0.221371766860988</v>
      </c>
      <c r="AE185">
        <v>0.47828252640121199</v>
      </c>
      <c r="AF185" t="s">
        <v>210</v>
      </c>
      <c r="AG185" t="s">
        <v>926</v>
      </c>
      <c r="AH185" t="s">
        <v>913</v>
      </c>
      <c r="AI185" t="s">
        <v>621</v>
      </c>
      <c r="AJ185">
        <v>0.95150044499999997</v>
      </c>
      <c r="AK185">
        <v>16</v>
      </c>
      <c r="AL185">
        <v>8</v>
      </c>
      <c r="AM185">
        <v>24</v>
      </c>
      <c r="AN185">
        <v>333.23815860000002</v>
      </c>
      <c r="AO185">
        <v>386.3189112</v>
      </c>
      <c r="AP185">
        <v>382.83416899999997</v>
      </c>
      <c r="AQ185">
        <v>387.5285887</v>
      </c>
      <c r="AR185">
        <v>388.1880018</v>
      </c>
      <c r="AS185">
        <v>378.22413319999998</v>
      </c>
      <c r="AT185">
        <v>369.03765499999997</v>
      </c>
      <c r="AU185">
        <v>430.41622640000003</v>
      </c>
      <c r="AV185">
        <v>318.12819639999998</v>
      </c>
      <c r="AW185">
        <v>369.8620785</v>
      </c>
      <c r="AX185">
        <v>446.70500859999999</v>
      </c>
      <c r="AY185">
        <v>406.17599569999999</v>
      </c>
      <c r="AZ185">
        <v>357.50693009999998</v>
      </c>
      <c r="BA185">
        <v>376.02566289999999</v>
      </c>
      <c r="BB185">
        <v>361.02255350000001</v>
      </c>
      <c r="BC185">
        <v>356.94313740000001</v>
      </c>
      <c r="BD185">
        <v>335.91700859999997</v>
      </c>
      <c r="BE185">
        <v>416.24653660000001</v>
      </c>
      <c r="BF185">
        <v>427</v>
      </c>
      <c r="BG185">
        <v>427</v>
      </c>
      <c r="BH185">
        <f t="shared" si="2"/>
        <v>0</v>
      </c>
    </row>
    <row r="186" spans="1:60" x14ac:dyDescent="0.2">
      <c r="A186" t="s">
        <v>909</v>
      </c>
      <c r="B186" t="s">
        <v>910</v>
      </c>
      <c r="C186" t="s">
        <v>911</v>
      </c>
      <c r="D186" t="s">
        <v>912</v>
      </c>
      <c r="E186" t="s">
        <v>913</v>
      </c>
      <c r="F186" s="2" t="s">
        <v>210</v>
      </c>
      <c r="G186" t="s">
        <v>914</v>
      </c>
      <c r="H186">
        <v>29.2</v>
      </c>
      <c r="I186">
        <v>28.4</v>
      </c>
      <c r="J186">
        <v>36.700000000000003</v>
      </c>
      <c r="K186">
        <v>32.200000000000003</v>
      </c>
      <c r="L186">
        <v>38.1</v>
      </c>
      <c r="M186">
        <v>16.899999999999999</v>
      </c>
      <c r="N186">
        <v>29.7</v>
      </c>
      <c r="O186">
        <v>40.700000000000003</v>
      </c>
      <c r="P186">
        <v>38.299999999999997</v>
      </c>
      <c r="Q186">
        <v>19.399999999999999</v>
      </c>
      <c r="R186">
        <v>27.3</v>
      </c>
      <c r="S186">
        <v>36.200000000000003</v>
      </c>
      <c r="T186">
        <v>41</v>
      </c>
      <c r="U186">
        <v>32.1</v>
      </c>
      <c r="V186">
        <v>33.6</v>
      </c>
      <c r="W186">
        <v>34.6</v>
      </c>
      <c r="X186">
        <v>0.96294351677569701</v>
      </c>
      <c r="Y186">
        <v>0.99130434782608701</v>
      </c>
      <c r="Z186">
        <v>-1.26000367796335E-2</v>
      </c>
      <c r="AA186">
        <v>1.6399186470540599E-2</v>
      </c>
      <c r="AB186">
        <v>0.33244321496511098</v>
      </c>
      <c r="AC186">
        <v>1.16584158415842</v>
      </c>
      <c r="AD186">
        <v>0.221371766860988</v>
      </c>
      <c r="AE186">
        <v>0.47828252640121199</v>
      </c>
      <c r="AF186" t="s">
        <v>930</v>
      </c>
      <c r="AG186" t="s">
        <v>682</v>
      </c>
      <c r="AH186" t="s">
        <v>929</v>
      </c>
      <c r="AI186" t="s">
        <v>621</v>
      </c>
      <c r="AJ186">
        <v>0.95150044499999997</v>
      </c>
      <c r="AK186">
        <v>24</v>
      </c>
      <c r="AL186">
        <v>12</v>
      </c>
      <c r="AM186">
        <v>24</v>
      </c>
      <c r="AN186">
        <v>82.207561620000007</v>
      </c>
      <c r="AO186">
        <v>84.682225090000003</v>
      </c>
      <c r="AP186">
        <v>68.103801419999996</v>
      </c>
      <c r="AQ186">
        <v>101.11690230000001</v>
      </c>
      <c r="AR186">
        <v>88.775483949999995</v>
      </c>
      <c r="AS186">
        <v>98.839733809999998</v>
      </c>
      <c r="AT186">
        <v>66.6756508</v>
      </c>
      <c r="AU186">
        <v>88.472729950000002</v>
      </c>
      <c r="AV186">
        <v>65.783411549999997</v>
      </c>
      <c r="AW186">
        <v>70.685200940000001</v>
      </c>
      <c r="AX186">
        <v>100.4716888</v>
      </c>
      <c r="AY186">
        <v>89.464102830000002</v>
      </c>
      <c r="AZ186">
        <v>80.684351140000004</v>
      </c>
      <c r="BA186">
        <v>83.052930700000005</v>
      </c>
      <c r="BB186">
        <v>71.167318839999993</v>
      </c>
      <c r="BC186">
        <v>85.881849860000003</v>
      </c>
      <c r="BD186">
        <v>112.5629076</v>
      </c>
      <c r="BE186">
        <v>99.059716510000001</v>
      </c>
      <c r="BF186">
        <v>427</v>
      </c>
      <c r="BG186">
        <v>424</v>
      </c>
      <c r="BH186">
        <f t="shared" si="2"/>
        <v>3</v>
      </c>
    </row>
    <row r="187" spans="1:60" x14ac:dyDescent="0.2">
      <c r="A187" t="s">
        <v>909</v>
      </c>
      <c r="B187" t="s">
        <v>910</v>
      </c>
      <c r="C187" t="s">
        <v>911</v>
      </c>
      <c r="D187" t="s">
        <v>912</v>
      </c>
      <c r="E187" t="s">
        <v>913</v>
      </c>
      <c r="F187" s="2" t="s">
        <v>210</v>
      </c>
      <c r="G187" t="s">
        <v>914</v>
      </c>
      <c r="H187">
        <v>29.2</v>
      </c>
      <c r="I187">
        <v>28.4</v>
      </c>
      <c r="J187">
        <v>36.700000000000003</v>
      </c>
      <c r="K187">
        <v>32.200000000000003</v>
      </c>
      <c r="L187">
        <v>38.1</v>
      </c>
      <c r="M187">
        <v>16.899999999999999</v>
      </c>
      <c r="N187">
        <v>29.7</v>
      </c>
      <c r="O187">
        <v>40.700000000000003</v>
      </c>
      <c r="P187">
        <v>38.299999999999997</v>
      </c>
      <c r="Q187">
        <v>19.399999999999999</v>
      </c>
      <c r="R187">
        <v>27.3</v>
      </c>
      <c r="S187">
        <v>36.200000000000003</v>
      </c>
      <c r="T187">
        <v>41</v>
      </c>
      <c r="U187">
        <v>32.1</v>
      </c>
      <c r="V187">
        <v>33.6</v>
      </c>
      <c r="W187">
        <v>34.6</v>
      </c>
      <c r="X187">
        <v>0.96294351677569701</v>
      </c>
      <c r="Y187">
        <v>0.99130434782608701</v>
      </c>
      <c r="Z187">
        <v>-1.26000367796335E-2</v>
      </c>
      <c r="AA187">
        <v>1.6399186470540599E-2</v>
      </c>
      <c r="AB187">
        <v>0.33244321496511098</v>
      </c>
      <c r="AC187">
        <v>1.16584158415842</v>
      </c>
      <c r="AD187">
        <v>0.221371766860988</v>
      </c>
      <c r="AE187">
        <v>0.47828252640121199</v>
      </c>
      <c r="AF187" t="s">
        <v>930</v>
      </c>
      <c r="AG187" t="s">
        <v>931</v>
      </c>
      <c r="AH187" t="s">
        <v>929</v>
      </c>
      <c r="AI187" t="s">
        <v>621</v>
      </c>
      <c r="AJ187">
        <v>0.95150044499999997</v>
      </c>
      <c r="AK187">
        <v>16</v>
      </c>
      <c r="AL187">
        <v>16</v>
      </c>
      <c r="AM187">
        <v>24</v>
      </c>
      <c r="AN187">
        <v>259.0750367</v>
      </c>
      <c r="AO187">
        <v>283.70295040000002</v>
      </c>
      <c r="AP187">
        <v>325.53617079999998</v>
      </c>
      <c r="AQ187">
        <v>274.90349670000001</v>
      </c>
      <c r="AR187">
        <v>246.12538850000001</v>
      </c>
      <c r="AS187">
        <v>280.73969449999998</v>
      </c>
      <c r="AT187">
        <v>252.21597159999999</v>
      </c>
      <c r="AU187">
        <v>338.75065050000001</v>
      </c>
      <c r="AV187">
        <v>278.40991009999999</v>
      </c>
      <c r="AW187">
        <v>273.3631666</v>
      </c>
      <c r="AX187">
        <v>307.52216909999999</v>
      </c>
      <c r="AY187">
        <v>350.6813454</v>
      </c>
      <c r="AZ187">
        <v>277.10835589999999</v>
      </c>
      <c r="BA187">
        <v>308.72111630000001</v>
      </c>
      <c r="BB187">
        <v>263.28716609999998</v>
      </c>
      <c r="BC187">
        <v>283.7375753</v>
      </c>
      <c r="BD187">
        <v>293.15963979999998</v>
      </c>
      <c r="BE187">
        <v>304.68202600000001</v>
      </c>
      <c r="BF187">
        <v>427</v>
      </c>
      <c r="BG187">
        <v>424</v>
      </c>
      <c r="BH187">
        <f t="shared" si="2"/>
        <v>3</v>
      </c>
    </row>
    <row r="188" spans="1:60" x14ac:dyDescent="0.2">
      <c r="A188" t="s">
        <v>23</v>
      </c>
      <c r="B188" t="s">
        <v>47</v>
      </c>
      <c r="C188" t="s">
        <v>658</v>
      </c>
      <c r="D188" t="s">
        <v>932</v>
      </c>
      <c r="E188" t="s">
        <v>660</v>
      </c>
      <c r="F188" s="2" t="s">
        <v>1190</v>
      </c>
      <c r="G188" t="s">
        <v>661</v>
      </c>
      <c r="H188">
        <v>74</v>
      </c>
      <c r="I188">
        <v>63</v>
      </c>
      <c r="J188">
        <v>89.3</v>
      </c>
      <c r="K188">
        <v>60.9</v>
      </c>
      <c r="L188">
        <v>67.099999999999994</v>
      </c>
      <c r="M188">
        <v>46.1</v>
      </c>
      <c r="N188">
        <v>64</v>
      </c>
      <c r="O188">
        <v>59.2</v>
      </c>
      <c r="P188">
        <v>64.599999999999994</v>
      </c>
      <c r="Q188">
        <v>52.3</v>
      </c>
      <c r="R188">
        <v>80.900000000000006</v>
      </c>
      <c r="S188">
        <v>69.900000000000006</v>
      </c>
      <c r="T188">
        <v>73.2</v>
      </c>
      <c r="U188">
        <v>68.900000000000006</v>
      </c>
      <c r="V188">
        <v>98.4</v>
      </c>
      <c r="W188">
        <v>73.099999999999994</v>
      </c>
      <c r="X188">
        <v>0.16265252198045399</v>
      </c>
      <c r="Y188">
        <v>0.82311977715877405</v>
      </c>
      <c r="Z188">
        <v>-0.280825713645519</v>
      </c>
      <c r="AA188">
        <v>0.78873919845219698</v>
      </c>
      <c r="AB188">
        <v>0.24876448292713299</v>
      </c>
      <c r="AC188">
        <v>1.17146059021292</v>
      </c>
      <c r="AD188">
        <v>0.22830842047443001</v>
      </c>
      <c r="AE188">
        <v>0.60421162546772</v>
      </c>
      <c r="AF188" t="s">
        <v>663</v>
      </c>
      <c r="AG188" t="s">
        <v>664</v>
      </c>
      <c r="AH188" t="s">
        <v>662</v>
      </c>
      <c r="AI188" t="s">
        <v>621</v>
      </c>
      <c r="AJ188">
        <v>0.57073911099999997</v>
      </c>
      <c r="AK188">
        <v>24</v>
      </c>
      <c r="AL188">
        <v>20</v>
      </c>
      <c r="AM188">
        <v>24</v>
      </c>
      <c r="AN188">
        <v>247.24388400000001</v>
      </c>
      <c r="AO188">
        <v>246.88395320000001</v>
      </c>
      <c r="AP188">
        <v>255.67814430000001</v>
      </c>
      <c r="AQ188">
        <v>255.74664749999999</v>
      </c>
      <c r="AR188">
        <v>258.47611920000003</v>
      </c>
      <c r="AS188">
        <v>264.87626779999999</v>
      </c>
      <c r="AT188">
        <v>220.00086189999999</v>
      </c>
      <c r="AU188">
        <v>329.62867970000002</v>
      </c>
      <c r="AV188">
        <v>251.51643179999999</v>
      </c>
      <c r="AW188">
        <v>224.7632236</v>
      </c>
      <c r="AX188">
        <v>239.7695909</v>
      </c>
      <c r="AY188">
        <v>281.5973123</v>
      </c>
      <c r="AZ188">
        <v>219.60412550000001</v>
      </c>
      <c r="BA188">
        <v>184.35400419999999</v>
      </c>
      <c r="BB188">
        <v>215.45418900000001</v>
      </c>
      <c r="BC188">
        <v>261.87030149999998</v>
      </c>
      <c r="BD188">
        <v>326.07561459999999</v>
      </c>
      <c r="BE188">
        <v>260.78555110000002</v>
      </c>
      <c r="BF188">
        <v>436</v>
      </c>
      <c r="BG188">
        <v>432</v>
      </c>
      <c r="BH188">
        <f t="shared" si="2"/>
        <v>4</v>
      </c>
    </row>
    <row r="189" spans="1:60" x14ac:dyDescent="0.2">
      <c r="A189" t="s">
        <v>23</v>
      </c>
      <c r="B189" t="s">
        <v>47</v>
      </c>
      <c r="C189" t="s">
        <v>658</v>
      </c>
      <c r="D189" t="s">
        <v>932</v>
      </c>
      <c r="E189" t="s">
        <v>660</v>
      </c>
      <c r="F189" s="2" t="s">
        <v>1190</v>
      </c>
      <c r="G189" t="s">
        <v>661</v>
      </c>
      <c r="H189">
        <v>74</v>
      </c>
      <c r="I189">
        <v>63</v>
      </c>
      <c r="J189">
        <v>89.3</v>
      </c>
      <c r="K189">
        <v>60.9</v>
      </c>
      <c r="L189">
        <v>67.099999999999994</v>
      </c>
      <c r="M189">
        <v>46.1</v>
      </c>
      <c r="N189">
        <v>64</v>
      </c>
      <c r="O189">
        <v>59.2</v>
      </c>
      <c r="P189">
        <v>64.599999999999994</v>
      </c>
      <c r="Q189">
        <v>52.3</v>
      </c>
      <c r="R189">
        <v>80.900000000000006</v>
      </c>
      <c r="S189">
        <v>69.900000000000006</v>
      </c>
      <c r="T189">
        <v>73.2</v>
      </c>
      <c r="U189">
        <v>68.900000000000006</v>
      </c>
      <c r="V189">
        <v>98.4</v>
      </c>
      <c r="W189">
        <v>73.099999999999994</v>
      </c>
      <c r="X189">
        <v>0.16265252198045399</v>
      </c>
      <c r="Y189">
        <v>0.82311977715877405</v>
      </c>
      <c r="Z189">
        <v>-0.280825713645519</v>
      </c>
      <c r="AA189">
        <v>0.78873919845219698</v>
      </c>
      <c r="AB189">
        <v>0.24876448292713299</v>
      </c>
      <c r="AC189">
        <v>1.17146059021292</v>
      </c>
      <c r="AD189">
        <v>0.22830842047443001</v>
      </c>
      <c r="AE189">
        <v>0.60421162546772</v>
      </c>
      <c r="AF189" t="s">
        <v>665</v>
      </c>
      <c r="AG189" t="s">
        <v>664</v>
      </c>
      <c r="AH189" t="s">
        <v>662</v>
      </c>
      <c r="AI189" t="s">
        <v>621</v>
      </c>
      <c r="AJ189">
        <v>0.57073911099999997</v>
      </c>
      <c r="AK189">
        <v>24</v>
      </c>
      <c r="AL189">
        <v>20</v>
      </c>
      <c r="AM189">
        <v>24</v>
      </c>
      <c r="AN189">
        <v>247.24388400000001</v>
      </c>
      <c r="AO189">
        <v>246.88395320000001</v>
      </c>
      <c r="AP189">
        <v>255.67814430000001</v>
      </c>
      <c r="AQ189">
        <v>255.74664749999999</v>
      </c>
      <c r="AR189">
        <v>258.47611920000003</v>
      </c>
      <c r="AS189">
        <v>264.87626779999999</v>
      </c>
      <c r="AT189">
        <v>220.00086189999999</v>
      </c>
      <c r="AU189">
        <v>329.62867970000002</v>
      </c>
      <c r="AV189">
        <v>251.51643179999999</v>
      </c>
      <c r="AW189">
        <v>224.7632236</v>
      </c>
      <c r="AX189">
        <v>239.7695909</v>
      </c>
      <c r="AY189">
        <v>281.5973123</v>
      </c>
      <c r="AZ189">
        <v>219.60412550000001</v>
      </c>
      <c r="BA189">
        <v>184.35400419999999</v>
      </c>
      <c r="BB189">
        <v>215.45418900000001</v>
      </c>
      <c r="BC189">
        <v>261.87030149999998</v>
      </c>
      <c r="BD189">
        <v>326.07561459999999</v>
      </c>
      <c r="BE189">
        <v>260.78555110000002</v>
      </c>
      <c r="BF189">
        <v>436</v>
      </c>
      <c r="BG189">
        <v>431</v>
      </c>
      <c r="BH189">
        <f t="shared" si="2"/>
        <v>5</v>
      </c>
    </row>
    <row r="190" spans="1:60" x14ac:dyDescent="0.2">
      <c r="A190" t="s">
        <v>23</v>
      </c>
      <c r="B190" t="s">
        <v>47</v>
      </c>
      <c r="C190" t="s">
        <v>658</v>
      </c>
      <c r="D190" t="s">
        <v>932</v>
      </c>
      <c r="E190" t="s">
        <v>660</v>
      </c>
      <c r="F190" s="2" t="s">
        <v>1190</v>
      </c>
      <c r="G190" t="s">
        <v>661</v>
      </c>
      <c r="H190">
        <v>74</v>
      </c>
      <c r="I190">
        <v>63</v>
      </c>
      <c r="J190">
        <v>89.3</v>
      </c>
      <c r="K190">
        <v>60.9</v>
      </c>
      <c r="L190">
        <v>67.099999999999994</v>
      </c>
      <c r="M190">
        <v>46.1</v>
      </c>
      <c r="N190">
        <v>64</v>
      </c>
      <c r="O190">
        <v>59.2</v>
      </c>
      <c r="P190">
        <v>64.599999999999994</v>
      </c>
      <c r="Q190">
        <v>52.3</v>
      </c>
      <c r="R190">
        <v>80.900000000000006</v>
      </c>
      <c r="S190">
        <v>69.900000000000006</v>
      </c>
      <c r="T190">
        <v>73.2</v>
      </c>
      <c r="U190">
        <v>68.900000000000006</v>
      </c>
      <c r="V190">
        <v>98.4</v>
      </c>
      <c r="W190">
        <v>73.099999999999994</v>
      </c>
      <c r="X190">
        <v>0.16265252198045399</v>
      </c>
      <c r="Y190">
        <v>0.82311977715877405</v>
      </c>
      <c r="Z190">
        <v>-0.280825713645519</v>
      </c>
      <c r="AA190">
        <v>0.78873919845219698</v>
      </c>
      <c r="AB190">
        <v>0.24876448292713299</v>
      </c>
      <c r="AC190">
        <v>1.17146059021292</v>
      </c>
      <c r="AD190">
        <v>0.22830842047443001</v>
      </c>
      <c r="AE190">
        <v>0.60421162546772</v>
      </c>
      <c r="AF190" t="s">
        <v>663</v>
      </c>
      <c r="AG190" t="s">
        <v>666</v>
      </c>
      <c r="AH190" t="s">
        <v>662</v>
      </c>
      <c r="AI190" t="s">
        <v>621</v>
      </c>
      <c r="AJ190">
        <v>0.95150044499999997</v>
      </c>
      <c r="AK190">
        <v>16</v>
      </c>
      <c r="AL190">
        <v>4</v>
      </c>
      <c r="AM190">
        <v>24</v>
      </c>
      <c r="AN190">
        <v>19.113897349999998</v>
      </c>
      <c r="AO190">
        <v>30.527638280000001</v>
      </c>
      <c r="AP190">
        <v>22.5985835</v>
      </c>
      <c r="AQ190">
        <v>28.24342949</v>
      </c>
      <c r="AR190">
        <v>21.793939219999999</v>
      </c>
      <c r="AS190">
        <v>28.517519669999999</v>
      </c>
      <c r="AT190">
        <v>23.585161849999999</v>
      </c>
      <c r="AU190">
        <v>26.4880189</v>
      </c>
      <c r="AV190">
        <v>34.79961273</v>
      </c>
      <c r="AW190">
        <v>26.104012300000001</v>
      </c>
      <c r="AX190">
        <v>27.16557401</v>
      </c>
      <c r="AY190">
        <v>36.883331470000002</v>
      </c>
      <c r="AZ190">
        <v>20.550268599999999</v>
      </c>
      <c r="BA190">
        <v>21.401585010000002</v>
      </c>
      <c r="BB190">
        <v>25.1115572</v>
      </c>
      <c r="BC190">
        <v>24.85258121</v>
      </c>
      <c r="BD190">
        <v>34.465582580000003</v>
      </c>
      <c r="BE190">
        <v>28.749618999999999</v>
      </c>
      <c r="BF190">
        <v>436</v>
      </c>
      <c r="BG190">
        <v>432</v>
      </c>
      <c r="BH190">
        <f t="shared" si="2"/>
        <v>4</v>
      </c>
    </row>
    <row r="191" spans="1:60" x14ac:dyDescent="0.2">
      <c r="A191" t="s">
        <v>23</v>
      </c>
      <c r="B191" t="s">
        <v>47</v>
      </c>
      <c r="C191" t="s">
        <v>658</v>
      </c>
      <c r="D191" t="s">
        <v>932</v>
      </c>
      <c r="E191" t="s">
        <v>660</v>
      </c>
      <c r="F191" s="2" t="s">
        <v>1190</v>
      </c>
      <c r="G191" t="s">
        <v>661</v>
      </c>
      <c r="H191">
        <v>74</v>
      </c>
      <c r="I191">
        <v>63</v>
      </c>
      <c r="J191">
        <v>89.3</v>
      </c>
      <c r="K191">
        <v>60.9</v>
      </c>
      <c r="L191">
        <v>67.099999999999994</v>
      </c>
      <c r="M191">
        <v>46.1</v>
      </c>
      <c r="N191">
        <v>64</v>
      </c>
      <c r="O191">
        <v>59.2</v>
      </c>
      <c r="P191">
        <v>64.599999999999994</v>
      </c>
      <c r="Q191">
        <v>52.3</v>
      </c>
      <c r="R191">
        <v>80.900000000000006</v>
      </c>
      <c r="S191">
        <v>69.900000000000006</v>
      </c>
      <c r="T191">
        <v>73.2</v>
      </c>
      <c r="U191">
        <v>68.900000000000006</v>
      </c>
      <c r="V191">
        <v>98.4</v>
      </c>
      <c r="W191">
        <v>73.099999999999994</v>
      </c>
      <c r="X191">
        <v>0.16265252198045399</v>
      </c>
      <c r="Y191">
        <v>0.82311977715877405</v>
      </c>
      <c r="Z191">
        <v>-0.280825713645519</v>
      </c>
      <c r="AA191">
        <v>0.78873919845219698</v>
      </c>
      <c r="AB191">
        <v>0.24876448292713299</v>
      </c>
      <c r="AC191">
        <v>1.17146059021292</v>
      </c>
      <c r="AD191">
        <v>0.22830842047443001</v>
      </c>
      <c r="AE191">
        <v>0.60421162546772</v>
      </c>
      <c r="AF191" t="s">
        <v>665</v>
      </c>
      <c r="AG191" t="s">
        <v>666</v>
      </c>
      <c r="AH191" t="s">
        <v>662</v>
      </c>
      <c r="AI191" t="s">
        <v>621</v>
      </c>
      <c r="AJ191">
        <v>0.95150044499999997</v>
      </c>
      <c r="AK191">
        <v>16</v>
      </c>
      <c r="AL191">
        <v>4</v>
      </c>
      <c r="AM191">
        <v>24</v>
      </c>
      <c r="AN191">
        <v>19.113897349999998</v>
      </c>
      <c r="AO191">
        <v>30.527638280000001</v>
      </c>
      <c r="AP191">
        <v>22.5985835</v>
      </c>
      <c r="AQ191">
        <v>28.24342949</v>
      </c>
      <c r="AR191">
        <v>21.793939219999999</v>
      </c>
      <c r="AS191">
        <v>28.517519669999999</v>
      </c>
      <c r="AT191">
        <v>23.585161849999999</v>
      </c>
      <c r="AU191">
        <v>26.4880189</v>
      </c>
      <c r="AV191">
        <v>34.79961273</v>
      </c>
      <c r="AW191">
        <v>26.104012300000001</v>
      </c>
      <c r="AX191">
        <v>27.16557401</v>
      </c>
      <c r="AY191">
        <v>36.883331470000002</v>
      </c>
      <c r="AZ191">
        <v>20.550268599999999</v>
      </c>
      <c r="BA191">
        <v>21.401585010000002</v>
      </c>
      <c r="BB191">
        <v>25.1115572</v>
      </c>
      <c r="BC191">
        <v>24.85258121</v>
      </c>
      <c r="BD191">
        <v>34.465582580000003</v>
      </c>
      <c r="BE191">
        <v>28.749618999999999</v>
      </c>
      <c r="BF191">
        <v>436</v>
      </c>
      <c r="BG191">
        <v>431</v>
      </c>
      <c r="BH191">
        <f t="shared" si="2"/>
        <v>5</v>
      </c>
    </row>
    <row r="192" spans="1:60" x14ac:dyDescent="0.2">
      <c r="A192" t="s">
        <v>23</v>
      </c>
      <c r="B192" t="s">
        <v>47</v>
      </c>
      <c r="C192" t="s">
        <v>658</v>
      </c>
      <c r="D192" t="s">
        <v>933</v>
      </c>
      <c r="E192" t="s">
        <v>660</v>
      </c>
      <c r="F192" s="2" t="s">
        <v>1190</v>
      </c>
      <c r="G192" t="s">
        <v>661</v>
      </c>
      <c r="H192">
        <v>24.8</v>
      </c>
      <c r="I192">
        <v>18.7</v>
      </c>
      <c r="J192">
        <v>21.1</v>
      </c>
      <c r="K192">
        <v>18.600000000000001</v>
      </c>
      <c r="L192">
        <v>16.399999999999999</v>
      </c>
      <c r="M192">
        <v>11.7</v>
      </c>
      <c r="N192">
        <v>15.8</v>
      </c>
      <c r="O192">
        <v>14.4</v>
      </c>
      <c r="P192">
        <v>24.9</v>
      </c>
      <c r="Q192">
        <v>14.7</v>
      </c>
      <c r="R192">
        <v>13.7</v>
      </c>
      <c r="S192">
        <v>22.9</v>
      </c>
      <c r="T192">
        <v>29.5</v>
      </c>
      <c r="U192">
        <v>18.399999999999999</v>
      </c>
      <c r="V192">
        <v>23.7</v>
      </c>
      <c r="W192">
        <v>18.399999999999999</v>
      </c>
      <c r="X192">
        <v>1.31934582276006E-2</v>
      </c>
      <c r="Y192">
        <v>0.70072115384615397</v>
      </c>
      <c r="Z192">
        <v>-0.513087644940596</v>
      </c>
      <c r="AA192">
        <v>1.87964135363395</v>
      </c>
      <c r="AB192">
        <v>0.40813779433911201</v>
      </c>
      <c r="AC192">
        <v>1.1811023622047201</v>
      </c>
      <c r="AD192">
        <v>0.24013400372371499</v>
      </c>
      <c r="AE192">
        <v>0.38919318686622401</v>
      </c>
      <c r="AF192" t="s">
        <v>663</v>
      </c>
      <c r="AG192" t="s">
        <v>664</v>
      </c>
      <c r="AH192" t="s">
        <v>662</v>
      </c>
      <c r="AI192" t="s">
        <v>621</v>
      </c>
      <c r="AJ192">
        <v>0.57073911099999997</v>
      </c>
      <c r="AK192">
        <v>24</v>
      </c>
      <c r="AL192">
        <v>20</v>
      </c>
      <c r="AM192">
        <v>24</v>
      </c>
      <c r="AN192">
        <v>247.24388400000001</v>
      </c>
      <c r="AO192">
        <v>246.88395320000001</v>
      </c>
      <c r="AP192">
        <v>255.67814430000001</v>
      </c>
      <c r="AQ192">
        <v>255.74664749999999</v>
      </c>
      <c r="AR192">
        <v>258.47611920000003</v>
      </c>
      <c r="AS192">
        <v>264.87626779999999</v>
      </c>
      <c r="AT192">
        <v>220.00086189999999</v>
      </c>
      <c r="AU192">
        <v>329.62867970000002</v>
      </c>
      <c r="AV192">
        <v>251.51643179999999</v>
      </c>
      <c r="AW192">
        <v>224.7632236</v>
      </c>
      <c r="AX192">
        <v>239.7695909</v>
      </c>
      <c r="AY192">
        <v>281.5973123</v>
      </c>
      <c r="AZ192">
        <v>219.60412550000001</v>
      </c>
      <c r="BA192">
        <v>184.35400419999999</v>
      </c>
      <c r="BB192">
        <v>215.45418900000001</v>
      </c>
      <c r="BC192">
        <v>261.87030149999998</v>
      </c>
      <c r="BD192">
        <v>326.07561459999999</v>
      </c>
      <c r="BE192">
        <v>260.78555110000002</v>
      </c>
      <c r="BF192">
        <v>436</v>
      </c>
      <c r="BG192">
        <v>432</v>
      </c>
      <c r="BH192">
        <f t="shared" si="2"/>
        <v>4</v>
      </c>
    </row>
    <row r="193" spans="1:60" x14ac:dyDescent="0.2">
      <c r="A193" t="s">
        <v>23</v>
      </c>
      <c r="B193" t="s">
        <v>47</v>
      </c>
      <c r="C193" t="s">
        <v>658</v>
      </c>
      <c r="D193" t="s">
        <v>933</v>
      </c>
      <c r="E193" t="s">
        <v>660</v>
      </c>
      <c r="F193" s="2" t="s">
        <v>1190</v>
      </c>
      <c r="G193" t="s">
        <v>661</v>
      </c>
      <c r="H193">
        <v>24.8</v>
      </c>
      <c r="I193">
        <v>18.7</v>
      </c>
      <c r="J193">
        <v>21.1</v>
      </c>
      <c r="K193">
        <v>18.600000000000001</v>
      </c>
      <c r="L193">
        <v>16.399999999999999</v>
      </c>
      <c r="M193">
        <v>11.7</v>
      </c>
      <c r="N193">
        <v>15.8</v>
      </c>
      <c r="O193">
        <v>14.4</v>
      </c>
      <c r="P193">
        <v>24.9</v>
      </c>
      <c r="Q193">
        <v>14.7</v>
      </c>
      <c r="R193">
        <v>13.7</v>
      </c>
      <c r="S193">
        <v>22.9</v>
      </c>
      <c r="T193">
        <v>29.5</v>
      </c>
      <c r="U193">
        <v>18.399999999999999</v>
      </c>
      <c r="V193">
        <v>23.7</v>
      </c>
      <c r="W193">
        <v>18.399999999999999</v>
      </c>
      <c r="X193">
        <v>1.31934582276006E-2</v>
      </c>
      <c r="Y193">
        <v>0.70072115384615397</v>
      </c>
      <c r="Z193">
        <v>-0.513087644940596</v>
      </c>
      <c r="AA193">
        <v>1.87964135363395</v>
      </c>
      <c r="AB193">
        <v>0.40813779433911201</v>
      </c>
      <c r="AC193">
        <v>1.1811023622047201</v>
      </c>
      <c r="AD193">
        <v>0.24013400372371499</v>
      </c>
      <c r="AE193">
        <v>0.38919318686622401</v>
      </c>
      <c r="AF193" t="s">
        <v>665</v>
      </c>
      <c r="AG193" t="s">
        <v>664</v>
      </c>
      <c r="AH193" t="s">
        <v>662</v>
      </c>
      <c r="AI193" t="s">
        <v>621</v>
      </c>
      <c r="AJ193">
        <v>0.57073911099999997</v>
      </c>
      <c r="AK193">
        <v>24</v>
      </c>
      <c r="AL193">
        <v>20</v>
      </c>
      <c r="AM193">
        <v>24</v>
      </c>
      <c r="AN193">
        <v>247.24388400000001</v>
      </c>
      <c r="AO193">
        <v>246.88395320000001</v>
      </c>
      <c r="AP193">
        <v>255.67814430000001</v>
      </c>
      <c r="AQ193">
        <v>255.74664749999999</v>
      </c>
      <c r="AR193">
        <v>258.47611920000003</v>
      </c>
      <c r="AS193">
        <v>264.87626779999999</v>
      </c>
      <c r="AT193">
        <v>220.00086189999999</v>
      </c>
      <c r="AU193">
        <v>329.62867970000002</v>
      </c>
      <c r="AV193">
        <v>251.51643179999999</v>
      </c>
      <c r="AW193">
        <v>224.7632236</v>
      </c>
      <c r="AX193">
        <v>239.7695909</v>
      </c>
      <c r="AY193">
        <v>281.5973123</v>
      </c>
      <c r="AZ193">
        <v>219.60412550000001</v>
      </c>
      <c r="BA193">
        <v>184.35400419999999</v>
      </c>
      <c r="BB193">
        <v>215.45418900000001</v>
      </c>
      <c r="BC193">
        <v>261.87030149999998</v>
      </c>
      <c r="BD193">
        <v>326.07561459999999</v>
      </c>
      <c r="BE193">
        <v>260.78555110000002</v>
      </c>
      <c r="BF193">
        <v>436</v>
      </c>
      <c r="BG193">
        <v>431</v>
      </c>
      <c r="BH193">
        <f t="shared" si="2"/>
        <v>5</v>
      </c>
    </row>
    <row r="194" spans="1:60" x14ac:dyDescent="0.2">
      <c r="A194" t="s">
        <v>23</v>
      </c>
      <c r="B194" t="s">
        <v>47</v>
      </c>
      <c r="C194" t="s">
        <v>658</v>
      </c>
      <c r="D194" t="s">
        <v>933</v>
      </c>
      <c r="E194" t="s">
        <v>660</v>
      </c>
      <c r="F194" s="2" t="s">
        <v>1190</v>
      </c>
      <c r="G194" t="s">
        <v>661</v>
      </c>
      <c r="H194">
        <v>24.8</v>
      </c>
      <c r="I194">
        <v>18.7</v>
      </c>
      <c r="J194">
        <v>21.1</v>
      </c>
      <c r="K194">
        <v>18.600000000000001</v>
      </c>
      <c r="L194">
        <v>16.399999999999999</v>
      </c>
      <c r="M194">
        <v>11.7</v>
      </c>
      <c r="N194">
        <v>15.8</v>
      </c>
      <c r="O194">
        <v>14.4</v>
      </c>
      <c r="P194">
        <v>24.9</v>
      </c>
      <c r="Q194">
        <v>14.7</v>
      </c>
      <c r="R194">
        <v>13.7</v>
      </c>
      <c r="S194">
        <v>22.9</v>
      </c>
      <c r="T194">
        <v>29.5</v>
      </c>
      <c r="U194">
        <v>18.399999999999999</v>
      </c>
      <c r="V194">
        <v>23.7</v>
      </c>
      <c r="W194">
        <v>18.399999999999999</v>
      </c>
      <c r="X194">
        <v>1.31934582276006E-2</v>
      </c>
      <c r="Y194">
        <v>0.70072115384615397</v>
      </c>
      <c r="Z194">
        <v>-0.513087644940596</v>
      </c>
      <c r="AA194">
        <v>1.87964135363395</v>
      </c>
      <c r="AB194">
        <v>0.40813779433911201</v>
      </c>
      <c r="AC194">
        <v>1.1811023622047201</v>
      </c>
      <c r="AD194">
        <v>0.24013400372371499</v>
      </c>
      <c r="AE194">
        <v>0.38919318686622401</v>
      </c>
      <c r="AF194" t="s">
        <v>663</v>
      </c>
      <c r="AG194" t="s">
        <v>666</v>
      </c>
      <c r="AH194" t="s">
        <v>662</v>
      </c>
      <c r="AI194" t="s">
        <v>621</v>
      </c>
      <c r="AJ194">
        <v>0.95150044499999997</v>
      </c>
      <c r="AK194">
        <v>16</v>
      </c>
      <c r="AL194">
        <v>4</v>
      </c>
      <c r="AM194">
        <v>24</v>
      </c>
      <c r="AN194">
        <v>19.113897349999998</v>
      </c>
      <c r="AO194">
        <v>30.527638280000001</v>
      </c>
      <c r="AP194">
        <v>22.5985835</v>
      </c>
      <c r="AQ194">
        <v>28.24342949</v>
      </c>
      <c r="AR194">
        <v>21.793939219999999</v>
      </c>
      <c r="AS194">
        <v>28.517519669999999</v>
      </c>
      <c r="AT194">
        <v>23.585161849999999</v>
      </c>
      <c r="AU194">
        <v>26.4880189</v>
      </c>
      <c r="AV194">
        <v>34.79961273</v>
      </c>
      <c r="AW194">
        <v>26.104012300000001</v>
      </c>
      <c r="AX194">
        <v>27.16557401</v>
      </c>
      <c r="AY194">
        <v>36.883331470000002</v>
      </c>
      <c r="AZ194">
        <v>20.550268599999999</v>
      </c>
      <c r="BA194">
        <v>21.401585010000002</v>
      </c>
      <c r="BB194">
        <v>25.1115572</v>
      </c>
      <c r="BC194">
        <v>24.85258121</v>
      </c>
      <c r="BD194">
        <v>34.465582580000003</v>
      </c>
      <c r="BE194">
        <v>28.749618999999999</v>
      </c>
      <c r="BF194">
        <v>436</v>
      </c>
      <c r="BG194">
        <v>432</v>
      </c>
      <c r="BH194">
        <f t="shared" si="2"/>
        <v>4</v>
      </c>
    </row>
    <row r="195" spans="1:60" x14ac:dyDescent="0.2">
      <c r="A195" t="s">
        <v>23</v>
      </c>
      <c r="B195" t="s">
        <v>47</v>
      </c>
      <c r="C195" t="s">
        <v>658</v>
      </c>
      <c r="D195" t="s">
        <v>933</v>
      </c>
      <c r="E195" t="s">
        <v>660</v>
      </c>
      <c r="F195" s="2" t="s">
        <v>1190</v>
      </c>
      <c r="G195" t="s">
        <v>661</v>
      </c>
      <c r="H195">
        <v>24.8</v>
      </c>
      <c r="I195">
        <v>18.7</v>
      </c>
      <c r="J195">
        <v>21.1</v>
      </c>
      <c r="K195">
        <v>18.600000000000001</v>
      </c>
      <c r="L195">
        <v>16.399999999999999</v>
      </c>
      <c r="M195">
        <v>11.7</v>
      </c>
      <c r="N195">
        <v>15.8</v>
      </c>
      <c r="O195">
        <v>14.4</v>
      </c>
      <c r="P195">
        <v>24.9</v>
      </c>
      <c r="Q195">
        <v>14.7</v>
      </c>
      <c r="R195">
        <v>13.7</v>
      </c>
      <c r="S195">
        <v>22.9</v>
      </c>
      <c r="T195">
        <v>29.5</v>
      </c>
      <c r="U195">
        <v>18.399999999999999</v>
      </c>
      <c r="V195">
        <v>23.7</v>
      </c>
      <c r="W195">
        <v>18.399999999999999</v>
      </c>
      <c r="X195">
        <v>1.31934582276006E-2</v>
      </c>
      <c r="Y195">
        <v>0.70072115384615397</v>
      </c>
      <c r="Z195">
        <v>-0.513087644940596</v>
      </c>
      <c r="AA195">
        <v>1.87964135363395</v>
      </c>
      <c r="AB195">
        <v>0.40813779433911201</v>
      </c>
      <c r="AC195">
        <v>1.1811023622047201</v>
      </c>
      <c r="AD195">
        <v>0.24013400372371499</v>
      </c>
      <c r="AE195">
        <v>0.38919318686622401</v>
      </c>
      <c r="AF195" t="s">
        <v>665</v>
      </c>
      <c r="AG195" t="s">
        <v>666</v>
      </c>
      <c r="AH195" t="s">
        <v>662</v>
      </c>
      <c r="AI195" t="s">
        <v>621</v>
      </c>
      <c r="AJ195">
        <v>0.95150044499999997</v>
      </c>
      <c r="AK195">
        <v>16</v>
      </c>
      <c r="AL195">
        <v>4</v>
      </c>
      <c r="AM195">
        <v>24</v>
      </c>
      <c r="AN195">
        <v>19.113897349999998</v>
      </c>
      <c r="AO195">
        <v>30.527638280000001</v>
      </c>
      <c r="AP195">
        <v>22.5985835</v>
      </c>
      <c r="AQ195">
        <v>28.24342949</v>
      </c>
      <c r="AR195">
        <v>21.793939219999999</v>
      </c>
      <c r="AS195">
        <v>28.517519669999999</v>
      </c>
      <c r="AT195">
        <v>23.585161849999999</v>
      </c>
      <c r="AU195">
        <v>26.4880189</v>
      </c>
      <c r="AV195">
        <v>34.79961273</v>
      </c>
      <c r="AW195">
        <v>26.104012300000001</v>
      </c>
      <c r="AX195">
        <v>27.16557401</v>
      </c>
      <c r="AY195">
        <v>36.883331470000002</v>
      </c>
      <c r="AZ195">
        <v>20.550268599999999</v>
      </c>
      <c r="BA195">
        <v>21.401585010000002</v>
      </c>
      <c r="BB195">
        <v>25.1115572</v>
      </c>
      <c r="BC195">
        <v>24.85258121</v>
      </c>
      <c r="BD195">
        <v>34.465582580000003</v>
      </c>
      <c r="BE195">
        <v>28.749618999999999</v>
      </c>
      <c r="BF195">
        <v>436</v>
      </c>
      <c r="BG195">
        <v>431</v>
      </c>
      <c r="BH195">
        <f t="shared" ref="BH195:BH258" si="3">BF195-BG195</f>
        <v>5</v>
      </c>
    </row>
    <row r="196" spans="1:60" s="2" customFormat="1" x14ac:dyDescent="0.2">
      <c r="A196" s="2" t="s">
        <v>934</v>
      </c>
      <c r="B196" s="2" t="s">
        <v>935</v>
      </c>
      <c r="C196" s="2" t="s">
        <v>936</v>
      </c>
      <c r="D196" s="2" t="s">
        <v>937</v>
      </c>
      <c r="E196" s="2" t="s">
        <v>938</v>
      </c>
      <c r="F196" s="2" t="s">
        <v>1210</v>
      </c>
      <c r="G196" s="2" t="s">
        <v>939</v>
      </c>
      <c r="H196" s="2">
        <v>30.9</v>
      </c>
      <c r="I196" s="2">
        <v>25.1</v>
      </c>
      <c r="J196" s="2">
        <v>17.899999999999999</v>
      </c>
      <c r="K196" s="2">
        <v>27.6</v>
      </c>
      <c r="L196" s="2">
        <v>34.700000000000003</v>
      </c>
      <c r="M196" s="2">
        <v>19.899999999999999</v>
      </c>
      <c r="N196" s="2">
        <v>25.5</v>
      </c>
      <c r="O196" s="2">
        <v>27</v>
      </c>
      <c r="P196" s="2">
        <v>20.8</v>
      </c>
      <c r="Q196" s="2">
        <v>12.2</v>
      </c>
      <c r="R196" s="2">
        <v>27.4</v>
      </c>
      <c r="S196" s="2">
        <v>22.8</v>
      </c>
      <c r="T196" s="2">
        <v>29.1</v>
      </c>
      <c r="U196" s="2">
        <v>18.100000000000001</v>
      </c>
      <c r="V196" s="2">
        <v>22.6</v>
      </c>
      <c r="W196" s="2">
        <v>30.4</v>
      </c>
      <c r="X196" s="2">
        <v>0.74527253209498201</v>
      </c>
      <c r="Y196" s="2">
        <v>1.0551724137931</v>
      </c>
      <c r="Z196" s="2">
        <v>7.74787526777172E-2</v>
      </c>
      <c r="AA196" s="2">
        <v>0.12768488491413099</v>
      </c>
      <c r="AB196" s="2">
        <v>0.36009906991831098</v>
      </c>
      <c r="AC196" s="2">
        <v>1.20432692307692</v>
      </c>
      <c r="AD196" s="2">
        <v>0.26822707505411703</v>
      </c>
      <c r="AE196" s="2">
        <v>0.44357800034453498</v>
      </c>
      <c r="AF196" s="2" t="s">
        <v>940</v>
      </c>
      <c r="AG196" s="2" t="s">
        <v>941</v>
      </c>
      <c r="AH196" s="2" t="s">
        <v>938</v>
      </c>
      <c r="AI196" s="2" t="s">
        <v>621</v>
      </c>
      <c r="AJ196" s="2">
        <v>0.95150044499999997</v>
      </c>
      <c r="AK196" s="2">
        <v>24</v>
      </c>
      <c r="AL196" s="2">
        <v>16</v>
      </c>
      <c r="AM196" s="2">
        <v>24</v>
      </c>
      <c r="AN196" s="2">
        <v>27.345620520000001</v>
      </c>
      <c r="AO196" s="2">
        <v>38.410888800000002</v>
      </c>
      <c r="AP196" s="2">
        <v>37.569890270000002</v>
      </c>
      <c r="AQ196" s="2">
        <v>23.555106510000002</v>
      </c>
      <c r="AR196" s="2">
        <v>27.928519250000001</v>
      </c>
      <c r="AS196" s="2">
        <v>35.047473910000001</v>
      </c>
      <c r="AT196" s="2">
        <v>26.87081951</v>
      </c>
      <c r="AU196" s="2">
        <v>33.155626720000001</v>
      </c>
      <c r="AV196" s="2">
        <v>34.525477049999999</v>
      </c>
      <c r="AW196" s="2">
        <v>21.417868800000001</v>
      </c>
      <c r="AX196" s="2">
        <v>28.64257607</v>
      </c>
      <c r="AY196" s="2">
        <v>41.490611970000003</v>
      </c>
      <c r="AZ196" s="2">
        <v>31.765126890000001</v>
      </c>
      <c r="BA196" s="2">
        <v>32.354471119999999</v>
      </c>
      <c r="BB196" s="2">
        <v>32.215255399999997</v>
      </c>
      <c r="BC196" s="2">
        <v>32.767286079999998</v>
      </c>
      <c r="BD196" s="2">
        <v>46.052781760000002</v>
      </c>
      <c r="BE196" s="2">
        <v>33.67830653</v>
      </c>
      <c r="BF196" s="2">
        <v>709</v>
      </c>
      <c r="BG196" s="2">
        <v>716</v>
      </c>
      <c r="BH196" s="2">
        <f t="shared" si="3"/>
        <v>-7</v>
      </c>
    </row>
    <row r="197" spans="1:60" s="2" customFormat="1" x14ac:dyDescent="0.2">
      <c r="A197" s="2" t="s">
        <v>934</v>
      </c>
      <c r="B197" s="2" t="s">
        <v>935</v>
      </c>
      <c r="C197" s="2" t="s">
        <v>936</v>
      </c>
      <c r="D197" s="2" t="s">
        <v>937</v>
      </c>
      <c r="E197" s="2" t="s">
        <v>938</v>
      </c>
      <c r="F197" s="2" t="s">
        <v>1210</v>
      </c>
      <c r="G197" s="2" t="s">
        <v>939</v>
      </c>
      <c r="H197" s="2">
        <v>30.9</v>
      </c>
      <c r="I197" s="2">
        <v>25.1</v>
      </c>
      <c r="J197" s="2">
        <v>17.899999999999999</v>
      </c>
      <c r="K197" s="2">
        <v>27.6</v>
      </c>
      <c r="L197" s="2">
        <v>34.700000000000003</v>
      </c>
      <c r="M197" s="2">
        <v>19.899999999999999</v>
      </c>
      <c r="N197" s="2">
        <v>25.5</v>
      </c>
      <c r="O197" s="2">
        <v>27</v>
      </c>
      <c r="P197" s="2">
        <v>20.8</v>
      </c>
      <c r="Q197" s="2">
        <v>12.2</v>
      </c>
      <c r="R197" s="2">
        <v>27.4</v>
      </c>
      <c r="S197" s="2">
        <v>22.8</v>
      </c>
      <c r="T197" s="2">
        <v>29.1</v>
      </c>
      <c r="U197" s="2">
        <v>18.100000000000001</v>
      </c>
      <c r="V197" s="2">
        <v>22.6</v>
      </c>
      <c r="W197" s="2">
        <v>30.4</v>
      </c>
      <c r="X197" s="2">
        <v>0.74527253209498201</v>
      </c>
      <c r="Y197" s="2">
        <v>1.0551724137931</v>
      </c>
      <c r="Z197" s="2">
        <v>7.74787526777172E-2</v>
      </c>
      <c r="AA197" s="2">
        <v>0.12768488491413099</v>
      </c>
      <c r="AB197" s="2">
        <v>0.36009906991831098</v>
      </c>
      <c r="AC197" s="2">
        <v>1.20432692307692</v>
      </c>
      <c r="AD197" s="2">
        <v>0.26822707505411703</v>
      </c>
      <c r="AE197" s="2">
        <v>0.44357800034453498</v>
      </c>
      <c r="AF197" s="2" t="s">
        <v>940</v>
      </c>
      <c r="AG197" s="2" t="s">
        <v>942</v>
      </c>
      <c r="AH197" s="2" t="s">
        <v>938</v>
      </c>
      <c r="AI197" s="2" t="s">
        <v>621</v>
      </c>
      <c r="AJ197" s="2">
        <v>0.95150044499999997</v>
      </c>
      <c r="AK197" s="2">
        <v>8</v>
      </c>
      <c r="AL197" s="2">
        <v>16</v>
      </c>
      <c r="AM197" s="2">
        <v>24</v>
      </c>
      <c r="AN197" s="2">
        <v>65.27995876</v>
      </c>
      <c r="AO197" s="2">
        <v>73.867093839999995</v>
      </c>
      <c r="AP197" s="2">
        <v>104.2756138</v>
      </c>
      <c r="AQ197" s="2">
        <v>86.526547039999997</v>
      </c>
      <c r="AR197" s="2">
        <v>108.1172222</v>
      </c>
      <c r="AS197" s="2">
        <v>100.1203752</v>
      </c>
      <c r="AT197" s="2">
        <v>67.92868009</v>
      </c>
      <c r="AU197" s="2">
        <v>85.560172269999995</v>
      </c>
      <c r="AV197" s="2">
        <v>76.529766629999997</v>
      </c>
      <c r="AW197" s="2">
        <v>84.400094859999996</v>
      </c>
      <c r="AX197" s="2">
        <v>99.027063339999998</v>
      </c>
      <c r="AY197" s="2">
        <v>103.6112782</v>
      </c>
      <c r="AZ197" s="2">
        <v>83.346116629999997</v>
      </c>
      <c r="BA197" s="2">
        <v>81.601984689999995</v>
      </c>
      <c r="BB197" s="2">
        <v>73.747668000000004</v>
      </c>
      <c r="BC197" s="2">
        <v>70.460373340000004</v>
      </c>
      <c r="BD197" s="2">
        <v>98.117676009999997</v>
      </c>
      <c r="BE197" s="2">
        <v>76.447689659999995</v>
      </c>
      <c r="BF197" s="2">
        <v>709</v>
      </c>
      <c r="BG197" s="2">
        <v>716</v>
      </c>
      <c r="BH197" s="2">
        <f t="shared" si="3"/>
        <v>-7</v>
      </c>
    </row>
    <row r="198" spans="1:60" s="2" customFormat="1" x14ac:dyDescent="0.2">
      <c r="A198" s="2" t="s">
        <v>934</v>
      </c>
      <c r="B198" s="2" t="s">
        <v>935</v>
      </c>
      <c r="C198" s="2" t="s">
        <v>936</v>
      </c>
      <c r="D198" s="2" t="s">
        <v>937</v>
      </c>
      <c r="E198" s="2" t="s">
        <v>938</v>
      </c>
      <c r="F198" s="2" t="s">
        <v>1210</v>
      </c>
      <c r="G198" s="2" t="s">
        <v>939</v>
      </c>
      <c r="H198" s="2">
        <v>30.9</v>
      </c>
      <c r="I198" s="2">
        <v>25.1</v>
      </c>
      <c r="J198" s="2">
        <v>17.899999999999999</v>
      </c>
      <c r="K198" s="2">
        <v>27.6</v>
      </c>
      <c r="L198" s="2">
        <v>34.700000000000003</v>
      </c>
      <c r="M198" s="2">
        <v>19.899999999999999</v>
      </c>
      <c r="N198" s="2">
        <v>25.5</v>
      </c>
      <c r="O198" s="2">
        <v>27</v>
      </c>
      <c r="P198" s="2">
        <v>20.8</v>
      </c>
      <c r="Q198" s="2">
        <v>12.2</v>
      </c>
      <c r="R198" s="2">
        <v>27.4</v>
      </c>
      <c r="S198" s="2">
        <v>22.8</v>
      </c>
      <c r="T198" s="2">
        <v>29.1</v>
      </c>
      <c r="U198" s="2">
        <v>18.100000000000001</v>
      </c>
      <c r="V198" s="2">
        <v>22.6</v>
      </c>
      <c r="W198" s="2">
        <v>30.4</v>
      </c>
      <c r="X198" s="2">
        <v>0.74527253209498201</v>
      </c>
      <c r="Y198" s="2">
        <v>1.0551724137931</v>
      </c>
      <c r="Z198" s="2">
        <v>7.74787526777172E-2</v>
      </c>
      <c r="AA198" s="2">
        <v>0.12768488491413099</v>
      </c>
      <c r="AB198" s="2">
        <v>0.36009906991831098</v>
      </c>
      <c r="AC198" s="2">
        <v>1.20432692307692</v>
      </c>
      <c r="AD198" s="2">
        <v>0.26822707505411703</v>
      </c>
      <c r="AE198" s="2">
        <v>0.44357800034453498</v>
      </c>
      <c r="AF198" s="2" t="s">
        <v>943</v>
      </c>
      <c r="AG198" s="2" t="s">
        <v>941</v>
      </c>
      <c r="AH198" s="2" t="s">
        <v>938</v>
      </c>
      <c r="AI198" s="2" t="s">
        <v>621</v>
      </c>
      <c r="AJ198" s="2">
        <v>0.95150044499999997</v>
      </c>
      <c r="AK198" s="2">
        <v>24</v>
      </c>
      <c r="AL198" s="2">
        <v>16</v>
      </c>
      <c r="AM198" s="2">
        <v>24</v>
      </c>
      <c r="AN198" s="2">
        <v>27.345620520000001</v>
      </c>
      <c r="AO198" s="2">
        <v>38.410888800000002</v>
      </c>
      <c r="AP198" s="2">
        <v>37.569890270000002</v>
      </c>
      <c r="AQ198" s="2">
        <v>23.555106510000002</v>
      </c>
      <c r="AR198" s="2">
        <v>27.928519250000001</v>
      </c>
      <c r="AS198" s="2">
        <v>35.047473910000001</v>
      </c>
      <c r="AT198" s="2">
        <v>26.87081951</v>
      </c>
      <c r="AU198" s="2">
        <v>33.155626720000001</v>
      </c>
      <c r="AV198" s="2">
        <v>34.525477049999999</v>
      </c>
      <c r="AW198" s="2">
        <v>21.417868800000001</v>
      </c>
      <c r="AX198" s="2">
        <v>28.64257607</v>
      </c>
      <c r="AY198" s="2">
        <v>41.490611970000003</v>
      </c>
      <c r="AZ198" s="2">
        <v>31.765126890000001</v>
      </c>
      <c r="BA198" s="2">
        <v>32.354471119999999</v>
      </c>
      <c r="BB198" s="2">
        <v>32.215255399999997</v>
      </c>
      <c r="BC198" s="2">
        <v>32.767286079999998</v>
      </c>
      <c r="BD198" s="2">
        <v>46.052781760000002</v>
      </c>
      <c r="BE198" s="2">
        <v>33.67830653</v>
      </c>
      <c r="BF198" s="2">
        <v>709</v>
      </c>
      <c r="BG198" s="2">
        <v>701</v>
      </c>
      <c r="BH198" s="2">
        <f t="shared" si="3"/>
        <v>8</v>
      </c>
    </row>
    <row r="199" spans="1:60" s="2" customFormat="1" x14ac:dyDescent="0.2">
      <c r="A199" s="2" t="s">
        <v>934</v>
      </c>
      <c r="B199" s="2" t="s">
        <v>935</v>
      </c>
      <c r="C199" s="2" t="s">
        <v>936</v>
      </c>
      <c r="D199" s="2" t="s">
        <v>937</v>
      </c>
      <c r="E199" s="2" t="s">
        <v>938</v>
      </c>
      <c r="F199" s="2" t="s">
        <v>1210</v>
      </c>
      <c r="G199" s="2" t="s">
        <v>939</v>
      </c>
      <c r="H199" s="2">
        <v>30.9</v>
      </c>
      <c r="I199" s="2">
        <v>25.1</v>
      </c>
      <c r="J199" s="2">
        <v>17.899999999999999</v>
      </c>
      <c r="K199" s="2">
        <v>27.6</v>
      </c>
      <c r="L199" s="2">
        <v>34.700000000000003</v>
      </c>
      <c r="M199" s="2">
        <v>19.899999999999999</v>
      </c>
      <c r="N199" s="2">
        <v>25.5</v>
      </c>
      <c r="O199" s="2">
        <v>27</v>
      </c>
      <c r="P199" s="2">
        <v>20.8</v>
      </c>
      <c r="Q199" s="2">
        <v>12.2</v>
      </c>
      <c r="R199" s="2">
        <v>27.4</v>
      </c>
      <c r="S199" s="2">
        <v>22.8</v>
      </c>
      <c r="T199" s="2">
        <v>29.1</v>
      </c>
      <c r="U199" s="2">
        <v>18.100000000000001</v>
      </c>
      <c r="V199" s="2">
        <v>22.6</v>
      </c>
      <c r="W199" s="2">
        <v>30.4</v>
      </c>
      <c r="X199" s="2">
        <v>0.74527253209498201</v>
      </c>
      <c r="Y199" s="2">
        <v>1.0551724137931</v>
      </c>
      <c r="Z199" s="2">
        <v>7.74787526777172E-2</v>
      </c>
      <c r="AA199" s="2">
        <v>0.12768488491413099</v>
      </c>
      <c r="AB199" s="2">
        <v>0.36009906991831098</v>
      </c>
      <c r="AC199" s="2">
        <v>1.20432692307692</v>
      </c>
      <c r="AD199" s="2">
        <v>0.26822707505411703</v>
      </c>
      <c r="AE199" s="2">
        <v>0.44357800034453498</v>
      </c>
      <c r="AF199" s="2" t="s">
        <v>943</v>
      </c>
      <c r="AG199" s="2" t="s">
        <v>942</v>
      </c>
      <c r="AH199" s="2" t="s">
        <v>938</v>
      </c>
      <c r="AI199" s="2" t="s">
        <v>621</v>
      </c>
      <c r="AJ199" s="2">
        <v>0.95150044499999997</v>
      </c>
      <c r="AK199" s="2">
        <v>8</v>
      </c>
      <c r="AL199" s="2">
        <v>16</v>
      </c>
      <c r="AM199" s="2">
        <v>24</v>
      </c>
      <c r="AN199" s="2">
        <v>65.27995876</v>
      </c>
      <c r="AO199" s="2">
        <v>73.867093839999995</v>
      </c>
      <c r="AP199" s="2">
        <v>104.2756138</v>
      </c>
      <c r="AQ199" s="2">
        <v>86.526547039999997</v>
      </c>
      <c r="AR199" s="2">
        <v>108.1172222</v>
      </c>
      <c r="AS199" s="2">
        <v>100.1203752</v>
      </c>
      <c r="AT199" s="2">
        <v>67.92868009</v>
      </c>
      <c r="AU199" s="2">
        <v>85.560172269999995</v>
      </c>
      <c r="AV199" s="2">
        <v>76.529766629999997</v>
      </c>
      <c r="AW199" s="2">
        <v>84.400094859999996</v>
      </c>
      <c r="AX199" s="2">
        <v>99.027063339999998</v>
      </c>
      <c r="AY199" s="2">
        <v>103.6112782</v>
      </c>
      <c r="AZ199" s="2">
        <v>83.346116629999997</v>
      </c>
      <c r="BA199" s="2">
        <v>81.601984689999995</v>
      </c>
      <c r="BB199" s="2">
        <v>73.747668000000004</v>
      </c>
      <c r="BC199" s="2">
        <v>70.460373340000004</v>
      </c>
      <c r="BD199" s="2">
        <v>98.117676009999997</v>
      </c>
      <c r="BE199" s="2">
        <v>76.447689659999995</v>
      </c>
      <c r="BF199" s="2">
        <v>709</v>
      </c>
      <c r="BG199" s="2">
        <v>701</v>
      </c>
      <c r="BH199" s="2">
        <f t="shared" si="3"/>
        <v>8</v>
      </c>
    </row>
    <row r="200" spans="1:60" s="2" customFormat="1" x14ac:dyDescent="0.2">
      <c r="A200" s="2" t="s">
        <v>944</v>
      </c>
      <c r="B200" s="2" t="s">
        <v>945</v>
      </c>
      <c r="C200" s="2" t="s">
        <v>946</v>
      </c>
      <c r="D200" s="2" t="s">
        <v>947</v>
      </c>
      <c r="E200" s="2" t="s">
        <v>948</v>
      </c>
      <c r="F200" s="2" t="s">
        <v>1211</v>
      </c>
      <c r="G200" s="2" t="s">
        <v>949</v>
      </c>
      <c r="H200" s="2">
        <v>23.8</v>
      </c>
      <c r="I200" s="2">
        <v>30.5</v>
      </c>
      <c r="J200" s="2">
        <v>27</v>
      </c>
      <c r="K200" s="2">
        <v>28.3</v>
      </c>
      <c r="L200" s="2">
        <v>33.9</v>
      </c>
      <c r="M200" s="2">
        <v>24</v>
      </c>
      <c r="N200" s="2">
        <v>23.5</v>
      </c>
      <c r="O200" s="2">
        <v>18.3</v>
      </c>
      <c r="P200" s="2">
        <v>24.9</v>
      </c>
      <c r="Q200" s="2">
        <v>27.8</v>
      </c>
      <c r="R200" s="2">
        <v>17.7</v>
      </c>
      <c r="S200" s="2">
        <v>21.6</v>
      </c>
      <c r="T200" s="2">
        <v>24.7</v>
      </c>
      <c r="U200" s="2">
        <v>23.8</v>
      </c>
      <c r="V200" s="2">
        <v>28.5</v>
      </c>
      <c r="W200" s="2">
        <v>34</v>
      </c>
      <c r="X200" s="2">
        <v>0.51129563516968801</v>
      </c>
      <c r="Y200" s="2">
        <v>0.90967153284671498</v>
      </c>
      <c r="Z200" s="2">
        <v>-0.13658238856233099</v>
      </c>
      <c r="AA200" s="2">
        <v>0.29132791474424402</v>
      </c>
      <c r="AB200" s="2">
        <v>0.185681257280391</v>
      </c>
      <c r="AC200" s="2">
        <v>1.2065217391304299</v>
      </c>
      <c r="AD200" s="2">
        <v>0.27085391029309303</v>
      </c>
      <c r="AE200" s="2">
        <v>0.73123193185800195</v>
      </c>
      <c r="AF200" s="2" t="s">
        <v>951</v>
      </c>
      <c r="AG200" s="2" t="s">
        <v>952</v>
      </c>
      <c r="AH200" s="2" t="s">
        <v>950</v>
      </c>
      <c r="AI200" s="2" t="s">
        <v>621</v>
      </c>
      <c r="AJ200" s="2">
        <v>0.95150044499999997</v>
      </c>
      <c r="AK200" s="2">
        <v>24</v>
      </c>
      <c r="AL200" s="2">
        <v>12</v>
      </c>
      <c r="AM200" s="2">
        <v>24</v>
      </c>
      <c r="AN200" s="2">
        <v>213.1071747</v>
      </c>
      <c r="AO200" s="2">
        <v>358.86295180000002</v>
      </c>
      <c r="AP200" s="2">
        <v>335.15577999999999</v>
      </c>
      <c r="AQ200" s="2">
        <v>214.40131969999999</v>
      </c>
      <c r="AR200" s="2">
        <v>224.35427379999999</v>
      </c>
      <c r="AS200" s="2">
        <v>339.62583840000002</v>
      </c>
      <c r="AT200" s="2">
        <v>201.3482774</v>
      </c>
      <c r="AU200" s="2">
        <v>276.18489720000002</v>
      </c>
      <c r="AV200" s="2">
        <v>311.58395080000003</v>
      </c>
      <c r="AW200" s="2">
        <v>209.37794980000001</v>
      </c>
      <c r="AX200" s="2">
        <v>279.5521976</v>
      </c>
      <c r="AY200" s="2">
        <v>317.2736835</v>
      </c>
      <c r="AZ200" s="2">
        <v>264.59309339999999</v>
      </c>
      <c r="BA200" s="2">
        <v>326.90770079999999</v>
      </c>
      <c r="BB200" s="2">
        <v>282.41024670000002</v>
      </c>
      <c r="BC200" s="2">
        <v>231.0061523</v>
      </c>
      <c r="BD200" s="2">
        <v>384.14436080000002</v>
      </c>
      <c r="BE200" s="2">
        <v>336.94037589999999</v>
      </c>
      <c r="BF200" s="2">
        <v>1388</v>
      </c>
      <c r="BG200" s="2">
        <v>1393</v>
      </c>
      <c r="BH200" s="2">
        <f t="shared" si="3"/>
        <v>-5</v>
      </c>
    </row>
    <row r="201" spans="1:60" s="2" customFormat="1" x14ac:dyDescent="0.2">
      <c r="A201" s="2" t="s">
        <v>953</v>
      </c>
      <c r="B201" s="2" t="s">
        <v>954</v>
      </c>
      <c r="C201" s="2" t="s">
        <v>955</v>
      </c>
      <c r="D201" s="2" t="s">
        <v>956</v>
      </c>
      <c r="E201" s="2" t="s">
        <v>957</v>
      </c>
      <c r="F201" s="2" t="s">
        <v>1212</v>
      </c>
      <c r="G201" s="2" t="s">
        <v>958</v>
      </c>
      <c r="H201" s="2">
        <v>21.5</v>
      </c>
      <c r="I201" s="2">
        <v>20.9</v>
      </c>
      <c r="J201" s="2">
        <v>15.2</v>
      </c>
      <c r="K201" s="2">
        <v>15.9</v>
      </c>
      <c r="L201" s="2">
        <v>23.3</v>
      </c>
      <c r="M201" s="2">
        <v>22</v>
      </c>
      <c r="N201" s="2">
        <v>14.5</v>
      </c>
      <c r="O201" s="2">
        <v>24.7</v>
      </c>
      <c r="P201" s="2">
        <v>21</v>
      </c>
      <c r="Q201" s="2">
        <v>19.7</v>
      </c>
      <c r="R201" s="2">
        <v>15.7</v>
      </c>
      <c r="S201" s="2">
        <v>22.6</v>
      </c>
      <c r="T201" s="2">
        <v>29.3</v>
      </c>
      <c r="U201" s="2">
        <v>16.3</v>
      </c>
      <c r="V201" s="2">
        <v>24.7</v>
      </c>
      <c r="W201" s="2">
        <v>29.1</v>
      </c>
      <c r="X201" s="2">
        <v>0.36498737271834297</v>
      </c>
      <c r="Y201" s="2">
        <v>1.14965986394558</v>
      </c>
      <c r="Z201" s="2">
        <v>0.20120709144582</v>
      </c>
      <c r="AA201" s="2">
        <v>0.43772216034792799</v>
      </c>
      <c r="AB201" s="2">
        <v>0.18204700073081301</v>
      </c>
      <c r="AC201" s="2">
        <v>1.2582278481012701</v>
      </c>
      <c r="AD201" s="2">
        <v>0.33139319849782101</v>
      </c>
      <c r="AE201" s="2">
        <v>0.73981647177968102</v>
      </c>
      <c r="AF201" s="2" t="s">
        <v>959</v>
      </c>
      <c r="AG201" s="2" t="s">
        <v>960</v>
      </c>
      <c r="AH201" s="2" t="s">
        <v>957</v>
      </c>
      <c r="AI201" s="2" t="s">
        <v>621</v>
      </c>
      <c r="AJ201" s="2">
        <v>0.95150044499999997</v>
      </c>
      <c r="AK201" s="2">
        <v>12</v>
      </c>
      <c r="AL201" s="2">
        <v>20</v>
      </c>
      <c r="AM201" s="2">
        <v>24</v>
      </c>
      <c r="AN201" s="2">
        <v>87.734926869999995</v>
      </c>
      <c r="AO201" s="2">
        <v>114.3924332</v>
      </c>
      <c r="AP201" s="2">
        <v>93.676579970000006</v>
      </c>
      <c r="AQ201" s="2">
        <v>93.765772630000001</v>
      </c>
      <c r="AR201" s="2">
        <v>65.373002619999994</v>
      </c>
      <c r="AS201" s="2">
        <v>90.957762610000003</v>
      </c>
      <c r="AT201" s="2">
        <v>101.6339828</v>
      </c>
      <c r="AU201" s="2">
        <v>103.8384667</v>
      </c>
      <c r="AV201" s="2">
        <v>117.51548510000001</v>
      </c>
      <c r="AW201" s="2">
        <v>99.796743599999999</v>
      </c>
      <c r="AX201" s="2">
        <v>97.013345740000005</v>
      </c>
      <c r="AY201" s="2">
        <v>132.62912850000001</v>
      </c>
      <c r="AZ201" s="2">
        <v>91.829692300000005</v>
      </c>
      <c r="BA201" s="2">
        <v>105.4632771</v>
      </c>
      <c r="BB201" s="2">
        <v>98.294057980000005</v>
      </c>
      <c r="BC201" s="2">
        <v>92.557340409999995</v>
      </c>
      <c r="BD201" s="2">
        <v>155.56819239999999</v>
      </c>
      <c r="BE201" s="2">
        <v>131.35471250000001</v>
      </c>
      <c r="BF201" s="2">
        <v>456</v>
      </c>
      <c r="BG201" s="2">
        <v>460</v>
      </c>
      <c r="BH201" s="2">
        <f t="shared" si="3"/>
        <v>-4</v>
      </c>
    </row>
    <row r="202" spans="1:60" s="2" customFormat="1" x14ac:dyDescent="0.2">
      <c r="A202" s="2" t="s">
        <v>953</v>
      </c>
      <c r="B202" s="2" t="s">
        <v>954</v>
      </c>
      <c r="C202" s="2" t="s">
        <v>955</v>
      </c>
      <c r="D202" s="2" t="s">
        <v>956</v>
      </c>
      <c r="E202" s="2" t="s">
        <v>957</v>
      </c>
      <c r="F202" s="2" t="s">
        <v>1212</v>
      </c>
      <c r="G202" s="2" t="s">
        <v>958</v>
      </c>
      <c r="H202" s="2">
        <v>21.5</v>
      </c>
      <c r="I202" s="2">
        <v>20.9</v>
      </c>
      <c r="J202" s="2">
        <v>15.2</v>
      </c>
      <c r="K202" s="2">
        <v>15.9</v>
      </c>
      <c r="L202" s="2">
        <v>23.3</v>
      </c>
      <c r="M202" s="2">
        <v>22</v>
      </c>
      <c r="N202" s="2">
        <v>14.5</v>
      </c>
      <c r="O202" s="2">
        <v>24.7</v>
      </c>
      <c r="P202" s="2">
        <v>21</v>
      </c>
      <c r="Q202" s="2">
        <v>19.7</v>
      </c>
      <c r="R202" s="2">
        <v>15.7</v>
      </c>
      <c r="S202" s="2">
        <v>22.6</v>
      </c>
      <c r="T202" s="2">
        <v>29.3</v>
      </c>
      <c r="U202" s="2">
        <v>16.3</v>
      </c>
      <c r="V202" s="2">
        <v>24.7</v>
      </c>
      <c r="W202" s="2">
        <v>29.1</v>
      </c>
      <c r="X202" s="2">
        <v>0.36498737271834297</v>
      </c>
      <c r="Y202" s="2">
        <v>1.14965986394558</v>
      </c>
      <c r="Z202" s="2">
        <v>0.20120709144582</v>
      </c>
      <c r="AA202" s="2">
        <v>0.43772216034792799</v>
      </c>
      <c r="AB202" s="2">
        <v>0.18204700073081301</v>
      </c>
      <c r="AC202" s="2">
        <v>1.2582278481012701</v>
      </c>
      <c r="AD202" s="2">
        <v>0.33139319849782101</v>
      </c>
      <c r="AE202" s="2">
        <v>0.73981647177968102</v>
      </c>
      <c r="AF202" s="2" t="s">
        <v>959</v>
      </c>
      <c r="AG202" s="2" t="s">
        <v>961</v>
      </c>
      <c r="AH202" s="2" t="s">
        <v>957</v>
      </c>
      <c r="AI202" s="2" t="s">
        <v>621</v>
      </c>
      <c r="AJ202" s="2">
        <v>0.95150044499999997</v>
      </c>
      <c r="AK202" s="2">
        <v>16</v>
      </c>
      <c r="AL202" s="2">
        <v>16</v>
      </c>
      <c r="AM202" s="2">
        <v>24</v>
      </c>
      <c r="AN202" s="2">
        <v>79.325102279999996</v>
      </c>
      <c r="AO202" s="2">
        <v>91.43374154</v>
      </c>
      <c r="AP202" s="2">
        <v>70.279424789999993</v>
      </c>
      <c r="AQ202" s="2">
        <v>81.779735110000004</v>
      </c>
      <c r="AR202" s="2">
        <v>64.182737869999997</v>
      </c>
      <c r="AS202" s="2">
        <v>84.337963250000001</v>
      </c>
      <c r="AT202" s="2">
        <v>71.844712000000001</v>
      </c>
      <c r="AU202" s="2">
        <v>101.50763689999999</v>
      </c>
      <c r="AV202" s="2">
        <v>92.504900800000001</v>
      </c>
      <c r="AW202" s="2">
        <v>89.82756311</v>
      </c>
      <c r="AX202" s="2">
        <v>84.656632329999994</v>
      </c>
      <c r="AY202" s="2">
        <v>115.5529677</v>
      </c>
      <c r="AZ202" s="2">
        <v>83.367898670000002</v>
      </c>
      <c r="BA202" s="2">
        <v>89.886376639999995</v>
      </c>
      <c r="BB202" s="2">
        <v>88.669273579999995</v>
      </c>
      <c r="BC202" s="2">
        <v>67.837642970000005</v>
      </c>
      <c r="BD202" s="2">
        <v>96.222297449999999</v>
      </c>
      <c r="BE202" s="2">
        <v>96.275147360000005</v>
      </c>
      <c r="BF202" s="2">
        <v>456</v>
      </c>
      <c r="BG202" s="2">
        <v>460</v>
      </c>
      <c r="BH202" s="2">
        <f t="shared" si="3"/>
        <v>-4</v>
      </c>
    </row>
    <row r="203" spans="1:60" s="2" customFormat="1" x14ac:dyDescent="0.2">
      <c r="A203" s="2" t="s">
        <v>953</v>
      </c>
      <c r="B203" s="2" t="s">
        <v>954</v>
      </c>
      <c r="C203" s="2" t="s">
        <v>955</v>
      </c>
      <c r="D203" s="2" t="s">
        <v>956</v>
      </c>
      <c r="E203" s="2" t="s">
        <v>957</v>
      </c>
      <c r="F203" s="2" t="s">
        <v>1212</v>
      </c>
      <c r="G203" s="2" t="s">
        <v>958</v>
      </c>
      <c r="H203" s="2">
        <v>21.5</v>
      </c>
      <c r="I203" s="2">
        <v>20.9</v>
      </c>
      <c r="J203" s="2">
        <v>15.2</v>
      </c>
      <c r="K203" s="2">
        <v>15.9</v>
      </c>
      <c r="L203" s="2">
        <v>23.3</v>
      </c>
      <c r="M203" s="2">
        <v>22</v>
      </c>
      <c r="N203" s="2">
        <v>14.5</v>
      </c>
      <c r="O203" s="2">
        <v>24.7</v>
      </c>
      <c r="P203" s="2">
        <v>21</v>
      </c>
      <c r="Q203" s="2">
        <v>19.7</v>
      </c>
      <c r="R203" s="2">
        <v>15.7</v>
      </c>
      <c r="S203" s="2">
        <v>22.6</v>
      </c>
      <c r="T203" s="2">
        <v>29.3</v>
      </c>
      <c r="U203" s="2">
        <v>16.3</v>
      </c>
      <c r="V203" s="2">
        <v>24.7</v>
      </c>
      <c r="W203" s="2">
        <v>29.1</v>
      </c>
      <c r="X203" s="2">
        <v>0.36498737271834297</v>
      </c>
      <c r="Y203" s="2">
        <v>1.14965986394558</v>
      </c>
      <c r="Z203" s="2">
        <v>0.20120709144582</v>
      </c>
      <c r="AA203" s="2">
        <v>0.43772216034792799</v>
      </c>
      <c r="AB203" s="2">
        <v>0.18204700073081301</v>
      </c>
      <c r="AC203" s="2">
        <v>1.2582278481012701</v>
      </c>
      <c r="AD203" s="2">
        <v>0.33139319849782101</v>
      </c>
      <c r="AE203" s="2">
        <v>0.73981647177968102</v>
      </c>
      <c r="AF203" s="2" t="s">
        <v>962</v>
      </c>
      <c r="AG203" s="2" t="s">
        <v>960</v>
      </c>
      <c r="AH203" s="2" t="s">
        <v>957</v>
      </c>
      <c r="AI203" s="2" t="s">
        <v>621</v>
      </c>
      <c r="AJ203" s="2">
        <v>0.95150044499999997</v>
      </c>
      <c r="AK203" s="2">
        <v>12</v>
      </c>
      <c r="AL203" s="2">
        <v>20</v>
      </c>
      <c r="AM203" s="2">
        <v>24</v>
      </c>
      <c r="AN203" s="2">
        <v>87.734926869999995</v>
      </c>
      <c r="AO203" s="2">
        <v>114.3924332</v>
      </c>
      <c r="AP203" s="2">
        <v>93.676579970000006</v>
      </c>
      <c r="AQ203" s="2">
        <v>93.765772630000001</v>
      </c>
      <c r="AR203" s="2">
        <v>65.373002619999994</v>
      </c>
      <c r="AS203" s="2">
        <v>90.957762610000003</v>
      </c>
      <c r="AT203" s="2">
        <v>101.6339828</v>
      </c>
      <c r="AU203" s="2">
        <v>103.8384667</v>
      </c>
      <c r="AV203" s="2">
        <v>117.51548510000001</v>
      </c>
      <c r="AW203" s="2">
        <v>99.796743599999999</v>
      </c>
      <c r="AX203" s="2">
        <v>97.013345740000005</v>
      </c>
      <c r="AY203" s="2">
        <v>132.62912850000001</v>
      </c>
      <c r="AZ203" s="2">
        <v>91.829692300000005</v>
      </c>
      <c r="BA203" s="2">
        <v>105.4632771</v>
      </c>
      <c r="BB203" s="2">
        <v>98.294057980000005</v>
      </c>
      <c r="BC203" s="2">
        <v>92.557340409999995</v>
      </c>
      <c r="BD203" s="2">
        <v>155.56819239999999</v>
      </c>
      <c r="BE203" s="2">
        <v>131.35471250000001</v>
      </c>
      <c r="BF203" s="2">
        <v>456</v>
      </c>
      <c r="BG203" s="2">
        <v>457</v>
      </c>
      <c r="BH203" s="2">
        <f t="shared" si="3"/>
        <v>-1</v>
      </c>
    </row>
    <row r="204" spans="1:60" s="2" customFormat="1" x14ac:dyDescent="0.2">
      <c r="A204" s="2" t="s">
        <v>953</v>
      </c>
      <c r="B204" s="2" t="s">
        <v>954</v>
      </c>
      <c r="C204" s="2" t="s">
        <v>955</v>
      </c>
      <c r="D204" s="2" t="s">
        <v>956</v>
      </c>
      <c r="E204" s="2" t="s">
        <v>957</v>
      </c>
      <c r="F204" s="2" t="s">
        <v>1212</v>
      </c>
      <c r="G204" s="2" t="s">
        <v>958</v>
      </c>
      <c r="H204" s="2">
        <v>21.5</v>
      </c>
      <c r="I204" s="2">
        <v>20.9</v>
      </c>
      <c r="J204" s="2">
        <v>15.2</v>
      </c>
      <c r="K204" s="2">
        <v>15.9</v>
      </c>
      <c r="L204" s="2">
        <v>23.3</v>
      </c>
      <c r="M204" s="2">
        <v>22</v>
      </c>
      <c r="N204" s="2">
        <v>14.5</v>
      </c>
      <c r="O204" s="2">
        <v>24.7</v>
      </c>
      <c r="P204" s="2">
        <v>21</v>
      </c>
      <c r="Q204" s="2">
        <v>19.7</v>
      </c>
      <c r="R204" s="2">
        <v>15.7</v>
      </c>
      <c r="S204" s="2">
        <v>22.6</v>
      </c>
      <c r="T204" s="2">
        <v>29.3</v>
      </c>
      <c r="U204" s="2">
        <v>16.3</v>
      </c>
      <c r="V204" s="2">
        <v>24.7</v>
      </c>
      <c r="W204" s="2">
        <v>29.1</v>
      </c>
      <c r="X204" s="2">
        <v>0.36498737271834297</v>
      </c>
      <c r="Y204" s="2">
        <v>1.14965986394558</v>
      </c>
      <c r="Z204" s="2">
        <v>0.20120709144582</v>
      </c>
      <c r="AA204" s="2">
        <v>0.43772216034792799</v>
      </c>
      <c r="AB204" s="2">
        <v>0.18204700073081301</v>
      </c>
      <c r="AC204" s="2">
        <v>1.2582278481012701</v>
      </c>
      <c r="AD204" s="2">
        <v>0.33139319849782101</v>
      </c>
      <c r="AE204" s="2">
        <v>0.73981647177968102</v>
      </c>
      <c r="AF204" s="2" t="s">
        <v>962</v>
      </c>
      <c r="AG204" s="2" t="s">
        <v>961</v>
      </c>
      <c r="AH204" s="2" t="s">
        <v>957</v>
      </c>
      <c r="AI204" s="2" t="s">
        <v>621</v>
      </c>
      <c r="AJ204" s="2">
        <v>0.95150044499999997</v>
      </c>
      <c r="AK204" s="2">
        <v>16</v>
      </c>
      <c r="AL204" s="2">
        <v>16</v>
      </c>
      <c r="AM204" s="2">
        <v>24</v>
      </c>
      <c r="AN204" s="2">
        <v>79.325102279999996</v>
      </c>
      <c r="AO204" s="2">
        <v>91.43374154</v>
      </c>
      <c r="AP204" s="2">
        <v>70.279424789999993</v>
      </c>
      <c r="AQ204" s="2">
        <v>81.779735110000004</v>
      </c>
      <c r="AR204" s="2">
        <v>64.182737869999997</v>
      </c>
      <c r="AS204" s="2">
        <v>84.337963250000001</v>
      </c>
      <c r="AT204" s="2">
        <v>71.844712000000001</v>
      </c>
      <c r="AU204" s="2">
        <v>101.50763689999999</v>
      </c>
      <c r="AV204" s="2">
        <v>92.504900800000001</v>
      </c>
      <c r="AW204" s="2">
        <v>89.82756311</v>
      </c>
      <c r="AX204" s="2">
        <v>84.656632329999994</v>
      </c>
      <c r="AY204" s="2">
        <v>115.5529677</v>
      </c>
      <c r="AZ204" s="2">
        <v>83.367898670000002</v>
      </c>
      <c r="BA204" s="2">
        <v>89.886376639999995</v>
      </c>
      <c r="BB204" s="2">
        <v>88.669273579999995</v>
      </c>
      <c r="BC204" s="2">
        <v>67.837642970000005</v>
      </c>
      <c r="BD204" s="2">
        <v>96.222297449999999</v>
      </c>
      <c r="BE204" s="2">
        <v>96.275147360000005</v>
      </c>
      <c r="BF204" s="2">
        <v>456</v>
      </c>
      <c r="BG204" s="2">
        <v>457</v>
      </c>
      <c r="BH204" s="2">
        <f t="shared" si="3"/>
        <v>-1</v>
      </c>
    </row>
    <row r="205" spans="1:60" s="2" customFormat="1" x14ac:dyDescent="0.2">
      <c r="A205" s="2" t="s">
        <v>963</v>
      </c>
      <c r="B205" s="2" t="s">
        <v>964</v>
      </c>
      <c r="C205" s="2" t="s">
        <v>965</v>
      </c>
      <c r="D205" s="2" t="s">
        <v>966</v>
      </c>
      <c r="E205" s="2" t="s">
        <v>967</v>
      </c>
      <c r="F205" s="2" t="s">
        <v>970</v>
      </c>
      <c r="G205" s="2" t="s">
        <v>968</v>
      </c>
      <c r="H205" s="2">
        <v>241.6</v>
      </c>
      <c r="I205" s="2">
        <v>231.6</v>
      </c>
      <c r="J205" s="2">
        <v>272</v>
      </c>
      <c r="K205" s="2">
        <v>255.6</v>
      </c>
      <c r="L205" s="2">
        <v>221.8</v>
      </c>
      <c r="M205" s="2">
        <v>207.1</v>
      </c>
      <c r="N205" s="2">
        <v>245.9</v>
      </c>
      <c r="O205" s="2">
        <v>252.4</v>
      </c>
      <c r="P205" s="2">
        <v>232.3</v>
      </c>
      <c r="Q205" s="2">
        <v>207.2</v>
      </c>
      <c r="R205" s="2">
        <v>233.7</v>
      </c>
      <c r="S205" s="2">
        <v>247.8</v>
      </c>
      <c r="T205" s="2">
        <v>299.2</v>
      </c>
      <c r="U205" s="2">
        <v>286.10000000000002</v>
      </c>
      <c r="V205" s="2">
        <v>288.5</v>
      </c>
      <c r="W205" s="2">
        <v>312.89999999999998</v>
      </c>
      <c r="X205" s="2">
        <v>0.22830471669227601</v>
      </c>
      <c r="Y205" s="2">
        <v>0.92645883293365305</v>
      </c>
      <c r="Z205" s="2">
        <v>-0.11020122315934799</v>
      </c>
      <c r="AA205" s="2">
        <v>0.64148511605129699</v>
      </c>
      <c r="AB205" s="2">
        <v>7.0136353158619996E-4</v>
      </c>
      <c r="AC205" s="2">
        <v>1.2884907709011899</v>
      </c>
      <c r="AD205" s="2">
        <v>0.36568220361370302</v>
      </c>
      <c r="AE205" s="2">
        <v>3.1540568196387602</v>
      </c>
      <c r="AF205" s="2" t="s">
        <v>970</v>
      </c>
      <c r="AG205" s="2" t="s">
        <v>971</v>
      </c>
      <c r="AH205" s="2" t="s">
        <v>969</v>
      </c>
      <c r="AI205" s="2" t="s">
        <v>612</v>
      </c>
      <c r="AJ205" s="2">
        <v>0.208814049</v>
      </c>
      <c r="AK205" s="2">
        <v>20</v>
      </c>
      <c r="AL205" s="2">
        <v>20</v>
      </c>
      <c r="AM205" s="2">
        <v>24</v>
      </c>
      <c r="AN205" s="2">
        <v>77.133475700000005</v>
      </c>
      <c r="AO205" s="2">
        <v>122.1634559</v>
      </c>
      <c r="AP205" s="2">
        <v>85.784670360000007</v>
      </c>
      <c r="AQ205" s="2">
        <v>67.227190910000004</v>
      </c>
      <c r="AR205" s="2">
        <v>67.803823230000006</v>
      </c>
      <c r="AS205" s="2">
        <v>92.134886309999999</v>
      </c>
      <c r="AT205" s="2">
        <v>65.161820629999994</v>
      </c>
      <c r="AU205" s="2">
        <v>77.048668340000006</v>
      </c>
      <c r="AV205" s="2">
        <v>84.72001023</v>
      </c>
      <c r="AW205" s="2">
        <v>55.016622820000002</v>
      </c>
      <c r="AX205" s="2">
        <v>83.644600420000003</v>
      </c>
      <c r="AY205" s="2">
        <v>72.900646050000006</v>
      </c>
      <c r="AZ205" s="2">
        <v>94.67509699</v>
      </c>
      <c r="BA205" s="2">
        <v>103.2310164</v>
      </c>
      <c r="BB205" s="2">
        <v>107.9817571</v>
      </c>
      <c r="BC205" s="2">
        <v>79.14951662</v>
      </c>
      <c r="BD205" s="2">
        <v>95.926172620000003</v>
      </c>
      <c r="BE205" s="2">
        <v>129.90482019999999</v>
      </c>
      <c r="BF205" s="2">
        <v>134</v>
      </c>
      <c r="BG205" s="2">
        <v>134</v>
      </c>
      <c r="BH205" s="2">
        <f t="shared" si="3"/>
        <v>0</v>
      </c>
    </row>
    <row r="206" spans="1:60" s="2" customFormat="1" x14ac:dyDescent="0.2">
      <c r="A206" s="2" t="s">
        <v>773</v>
      </c>
      <c r="B206" s="2" t="s">
        <v>774</v>
      </c>
      <c r="C206" s="2" t="s">
        <v>972</v>
      </c>
      <c r="D206" s="2" t="s">
        <v>973</v>
      </c>
      <c r="E206" s="2" t="s">
        <v>779</v>
      </c>
      <c r="F206" s="2" t="s">
        <v>1213</v>
      </c>
      <c r="G206" s="2" t="s">
        <v>974</v>
      </c>
      <c r="H206" s="2">
        <v>32.9</v>
      </c>
      <c r="I206" s="2">
        <v>22</v>
      </c>
      <c r="J206" s="2">
        <v>23.8</v>
      </c>
      <c r="K206" s="2">
        <v>30.9</v>
      </c>
      <c r="L206" s="2">
        <v>27.8</v>
      </c>
      <c r="M206" s="2">
        <v>16</v>
      </c>
      <c r="N206" s="2">
        <v>25.1</v>
      </c>
      <c r="O206" s="2">
        <v>21</v>
      </c>
      <c r="P206" s="2">
        <v>14.4</v>
      </c>
      <c r="Q206" s="2">
        <v>12.3</v>
      </c>
      <c r="R206" s="2">
        <v>24.7</v>
      </c>
      <c r="S206" s="2">
        <v>23</v>
      </c>
      <c r="T206" s="2">
        <v>29</v>
      </c>
      <c r="U206" s="2">
        <v>23.1</v>
      </c>
      <c r="V206" s="2">
        <v>23.1</v>
      </c>
      <c r="W206" s="2">
        <v>25.3</v>
      </c>
      <c r="X206" s="2">
        <v>0.231113427290523</v>
      </c>
      <c r="Y206" s="2">
        <v>0.82025547445255498</v>
      </c>
      <c r="Z206" s="2">
        <v>-0.28585477744607901</v>
      </c>
      <c r="AA206" s="2">
        <v>0.636174822029412</v>
      </c>
      <c r="AB206" s="2">
        <v>0.101831730684511</v>
      </c>
      <c r="AC206" s="2">
        <v>1.3508064516128999</v>
      </c>
      <c r="AD206" s="2">
        <v>0.433820974958259</v>
      </c>
      <c r="AE206" s="2">
        <v>0.99211687510361302</v>
      </c>
      <c r="AF206" s="2" t="s">
        <v>780</v>
      </c>
      <c r="AG206" s="2" t="s">
        <v>781</v>
      </c>
      <c r="AH206" s="2" t="s">
        <v>779</v>
      </c>
      <c r="AI206" s="2" t="s">
        <v>621</v>
      </c>
      <c r="AJ206" s="2">
        <v>0.95150044499999997</v>
      </c>
      <c r="AK206" s="2">
        <v>24</v>
      </c>
      <c r="AL206" s="2">
        <v>16</v>
      </c>
      <c r="AM206" s="2">
        <v>24</v>
      </c>
      <c r="AN206" s="2">
        <v>40.611272720000002</v>
      </c>
      <c r="AO206" s="2">
        <v>33.345840510000002</v>
      </c>
      <c r="AP206" s="2">
        <v>29.009728429999999</v>
      </c>
      <c r="AQ206" s="2">
        <v>34.798992380000001</v>
      </c>
      <c r="AR206" s="2">
        <v>38.49503824</v>
      </c>
      <c r="AS206" s="2">
        <v>36.87411548</v>
      </c>
      <c r="AT206" s="2">
        <v>27.54774317</v>
      </c>
      <c r="AU206" s="2">
        <v>48.750352620000001</v>
      </c>
      <c r="AV206" s="2">
        <v>32.583114600000002</v>
      </c>
      <c r="AW206" s="2">
        <v>32.408130720000003</v>
      </c>
      <c r="AX206" s="2">
        <v>38.69632721</v>
      </c>
      <c r="AY206" s="2">
        <v>25.655008370000001</v>
      </c>
      <c r="AZ206" s="2">
        <v>36.965971539999998</v>
      </c>
      <c r="BA206" s="2">
        <v>37.24308044</v>
      </c>
      <c r="BB206" s="2">
        <v>39.169986909999999</v>
      </c>
      <c r="BC206" s="2">
        <v>37.250890750000003</v>
      </c>
      <c r="BD206" s="2">
        <v>38.821020500000003</v>
      </c>
      <c r="BE206" s="2">
        <v>42.054987130000001</v>
      </c>
      <c r="BF206" s="2">
        <v>669</v>
      </c>
      <c r="BG206" s="2">
        <v>666</v>
      </c>
      <c r="BH206" s="2">
        <f t="shared" si="3"/>
        <v>3</v>
      </c>
    </row>
    <row r="207" spans="1:60" s="2" customFormat="1" x14ac:dyDescent="0.2">
      <c r="A207" s="2" t="s">
        <v>892</v>
      </c>
      <c r="B207" s="2" t="s">
        <v>893</v>
      </c>
      <c r="C207" s="2" t="s">
        <v>975</v>
      </c>
      <c r="D207" s="2" t="s">
        <v>976</v>
      </c>
      <c r="E207" s="2" t="s">
        <v>977</v>
      </c>
      <c r="F207" s="2" t="s">
        <v>1214</v>
      </c>
      <c r="G207" s="2" t="s">
        <v>978</v>
      </c>
      <c r="H207" s="2">
        <v>45.1</v>
      </c>
      <c r="I207" s="2">
        <v>58.6</v>
      </c>
      <c r="J207" s="2">
        <v>57.7</v>
      </c>
      <c r="K207" s="2">
        <v>55.9</v>
      </c>
      <c r="L207" s="2">
        <v>45.3</v>
      </c>
      <c r="M207" s="2">
        <v>32.6</v>
      </c>
      <c r="N207" s="2">
        <v>36.4</v>
      </c>
      <c r="O207" s="2">
        <v>49.4</v>
      </c>
      <c r="P207" s="2">
        <v>36.9</v>
      </c>
      <c r="Q207" s="2">
        <v>41.8</v>
      </c>
      <c r="R207" s="2">
        <v>31.2</v>
      </c>
      <c r="S207" s="2">
        <v>44.3</v>
      </c>
      <c r="T207" s="2">
        <v>60.8</v>
      </c>
      <c r="U207" s="2">
        <v>54.9</v>
      </c>
      <c r="V207" s="2">
        <v>53.5</v>
      </c>
      <c r="W207" s="2">
        <v>53.9</v>
      </c>
      <c r="X207" s="2">
        <v>3.6100667481871199E-2</v>
      </c>
      <c r="Y207" s="2">
        <v>0.75333640128854096</v>
      </c>
      <c r="Z207" s="2">
        <v>-0.40863385270712999</v>
      </c>
      <c r="AA207" s="2">
        <v>1.44248476814937</v>
      </c>
      <c r="AB207" s="2">
        <v>2.1485217895010401E-3</v>
      </c>
      <c r="AC207" s="2">
        <v>1.4468223086900101</v>
      </c>
      <c r="AD207" s="2">
        <v>0.53288774832910601</v>
      </c>
      <c r="AE207" s="2">
        <v>2.6678602375062201</v>
      </c>
      <c r="AF207" s="2" t="s">
        <v>979</v>
      </c>
      <c r="AG207" s="2" t="s">
        <v>980</v>
      </c>
      <c r="AH207" s="2" t="s">
        <v>977</v>
      </c>
      <c r="AI207" s="2" t="s">
        <v>621</v>
      </c>
      <c r="AJ207" s="2">
        <v>0.54191208499999999</v>
      </c>
      <c r="AK207" s="2">
        <v>8</v>
      </c>
      <c r="AL207" s="2">
        <v>12</v>
      </c>
      <c r="AM207" s="2">
        <v>24</v>
      </c>
      <c r="AN207" s="2">
        <v>51.733073849999997</v>
      </c>
      <c r="AO207" s="2">
        <v>60.758321080000002</v>
      </c>
      <c r="AP207" s="2">
        <v>67.974613399999996</v>
      </c>
      <c r="AQ207" s="2">
        <v>60.404777009999997</v>
      </c>
      <c r="AR207" s="2">
        <v>69.208581289999998</v>
      </c>
      <c r="AS207" s="2">
        <v>89.460702589999997</v>
      </c>
      <c r="AT207" s="2">
        <v>39.07685515</v>
      </c>
      <c r="AU207" s="2">
        <v>55.46147448</v>
      </c>
      <c r="AV207" s="2">
        <v>60.960378919999997</v>
      </c>
      <c r="AW207" s="2">
        <v>49.096195350000002</v>
      </c>
      <c r="AX207" s="2">
        <v>60.145618380000002</v>
      </c>
      <c r="AY207" s="2">
        <v>67.993855319999994</v>
      </c>
      <c r="AZ207" s="2">
        <v>45.499598919999997</v>
      </c>
      <c r="BA207" s="2">
        <v>57.219319730000002</v>
      </c>
      <c r="BB207" s="2">
        <v>48.26337711</v>
      </c>
      <c r="BC207" s="2">
        <v>36.428718179999997</v>
      </c>
      <c r="BD207" s="2">
        <v>53.886341760000001</v>
      </c>
      <c r="BE207" s="2">
        <v>61.232622399999997</v>
      </c>
      <c r="BF207" s="2">
        <v>1095</v>
      </c>
      <c r="BG207" s="2">
        <v>1086</v>
      </c>
      <c r="BH207" s="2">
        <f t="shared" si="3"/>
        <v>9</v>
      </c>
    </row>
    <row r="208" spans="1:60" s="2" customFormat="1" x14ac:dyDescent="0.2">
      <c r="A208" s="2" t="s">
        <v>981</v>
      </c>
      <c r="B208" s="2" t="s">
        <v>982</v>
      </c>
      <c r="C208" s="2" t="s">
        <v>983</v>
      </c>
      <c r="D208" s="2" t="s">
        <v>984</v>
      </c>
      <c r="E208" s="2" t="s">
        <v>985</v>
      </c>
      <c r="F208" s="2" t="s">
        <v>1029</v>
      </c>
      <c r="G208" s="2" t="s">
        <v>986</v>
      </c>
      <c r="H208" s="2">
        <v>44.3</v>
      </c>
      <c r="I208" s="2">
        <v>54</v>
      </c>
      <c r="J208" s="2">
        <v>38.1</v>
      </c>
      <c r="K208" s="2">
        <v>46</v>
      </c>
      <c r="L208" s="2">
        <v>27.1</v>
      </c>
      <c r="M208" s="2">
        <v>19.3</v>
      </c>
      <c r="N208" s="2">
        <v>15</v>
      </c>
      <c r="O208" s="2">
        <v>25.1</v>
      </c>
      <c r="P208" s="2">
        <v>24.1</v>
      </c>
      <c r="Q208" s="2">
        <v>35.4</v>
      </c>
      <c r="R208" s="2">
        <v>19</v>
      </c>
      <c r="S208" s="2">
        <v>23.7</v>
      </c>
      <c r="T208" s="2">
        <v>48.4</v>
      </c>
      <c r="U208" s="2">
        <v>57</v>
      </c>
      <c r="V208" s="2">
        <v>22.9</v>
      </c>
      <c r="W208" s="2">
        <v>33.700000000000003</v>
      </c>
      <c r="X208" s="2">
        <v>1.38180968085264E-3</v>
      </c>
      <c r="Y208" s="2">
        <v>0.47423245614035098</v>
      </c>
      <c r="Z208" s="2">
        <v>-1.0763336916406501</v>
      </c>
      <c r="AA208" s="2">
        <v>2.85955176900764</v>
      </c>
      <c r="AB208" s="2">
        <v>0.123478601775402</v>
      </c>
      <c r="AC208" s="2">
        <v>1.58512720156556</v>
      </c>
      <c r="AD208" s="2">
        <v>0.66459861683436605</v>
      </c>
      <c r="AE208" s="2">
        <v>0.90840829694719405</v>
      </c>
      <c r="AF208" s="2" t="s">
        <v>987</v>
      </c>
      <c r="AG208" s="2" t="s">
        <v>682</v>
      </c>
      <c r="AH208" s="2" t="s">
        <v>985</v>
      </c>
      <c r="AI208" s="2" t="s">
        <v>612</v>
      </c>
      <c r="AJ208" s="2">
        <v>0.87567865099999997</v>
      </c>
      <c r="AK208" s="2">
        <v>16</v>
      </c>
      <c r="AL208" s="2">
        <v>8</v>
      </c>
      <c r="AM208" s="2">
        <v>24</v>
      </c>
      <c r="AN208" s="2">
        <v>352.70855920000002</v>
      </c>
      <c r="AO208" s="2">
        <v>552.11662139999999</v>
      </c>
      <c r="AP208" s="2">
        <v>641.89891339999997</v>
      </c>
      <c r="AQ208" s="2">
        <v>469.76546280000002</v>
      </c>
      <c r="AR208" s="2">
        <v>716.87040690000003</v>
      </c>
      <c r="AS208" s="2">
        <v>680.55137930000001</v>
      </c>
      <c r="AT208" s="2">
        <v>519.42478540000002</v>
      </c>
      <c r="AU208" s="2">
        <v>867.68493579999995</v>
      </c>
      <c r="AV208" s="2">
        <v>434.37422629999998</v>
      </c>
      <c r="AW208" s="2">
        <v>744.80987570000002</v>
      </c>
      <c r="AX208" s="2">
        <v>832.16698689999998</v>
      </c>
      <c r="AY208" s="2">
        <v>620.23240299999998</v>
      </c>
      <c r="AZ208" s="2">
        <v>519.78866200000004</v>
      </c>
      <c r="BA208" s="2">
        <v>621.59962889999997</v>
      </c>
      <c r="BB208" s="2">
        <v>765.50067320000005</v>
      </c>
      <c r="BC208" s="2">
        <v>469.57446720000002</v>
      </c>
      <c r="BD208" s="2">
        <v>612.56964570000002</v>
      </c>
      <c r="BE208" s="2">
        <v>490.54386149999999</v>
      </c>
      <c r="BF208" s="2">
        <v>772</v>
      </c>
      <c r="BG208" s="2">
        <v>766</v>
      </c>
      <c r="BH208" s="2">
        <f t="shared" si="3"/>
        <v>6</v>
      </c>
    </row>
    <row r="209" spans="1:60" s="2" customFormat="1" x14ac:dyDescent="0.2">
      <c r="A209" s="2" t="s">
        <v>823</v>
      </c>
      <c r="B209" s="2" t="s">
        <v>824</v>
      </c>
      <c r="C209" s="2" t="s">
        <v>988</v>
      </c>
      <c r="D209" s="2" t="s">
        <v>989</v>
      </c>
      <c r="E209" s="2" t="s">
        <v>990</v>
      </c>
      <c r="F209" s="2" t="s">
        <v>372</v>
      </c>
      <c r="G209" s="2" t="s">
        <v>991</v>
      </c>
      <c r="H209" s="2">
        <v>61</v>
      </c>
      <c r="I209" s="2">
        <v>97.8</v>
      </c>
      <c r="J209" s="2">
        <v>56.3</v>
      </c>
      <c r="K209" s="2">
        <v>75.400000000000006</v>
      </c>
      <c r="L209" s="2">
        <v>87.2</v>
      </c>
      <c r="M209" s="2">
        <v>78.400000000000006</v>
      </c>
      <c r="N209" s="2">
        <v>73.900000000000006</v>
      </c>
      <c r="O209" s="2">
        <v>96.6</v>
      </c>
      <c r="P209" s="2">
        <v>53.1</v>
      </c>
      <c r="Q209" s="2">
        <v>37.200000000000003</v>
      </c>
      <c r="R209" s="2">
        <v>44.4</v>
      </c>
      <c r="S209" s="2">
        <v>65.099999999999994</v>
      </c>
      <c r="T209" s="2">
        <v>91.3</v>
      </c>
      <c r="U209" s="2">
        <v>79.5</v>
      </c>
      <c r="V209" s="2">
        <v>58.2</v>
      </c>
      <c r="W209" s="2">
        <v>88.5</v>
      </c>
      <c r="X209" s="2">
        <v>0.32303084632859203</v>
      </c>
      <c r="Y209" s="2">
        <v>1.1569707401032701</v>
      </c>
      <c r="Z209" s="2">
        <v>0.21035237901611101</v>
      </c>
      <c r="AA209" s="2">
        <v>0.490756004756634</v>
      </c>
      <c r="AB209" s="2">
        <v>2.2109793116640301E-2</v>
      </c>
      <c r="AC209" s="2">
        <v>1.5890890890890901</v>
      </c>
      <c r="AD209" s="2">
        <v>0.66820000875447205</v>
      </c>
      <c r="AE209" s="2">
        <v>1.65541532113553</v>
      </c>
      <c r="AF209" s="2" t="s">
        <v>828</v>
      </c>
      <c r="AG209" s="2" t="s">
        <v>829</v>
      </c>
      <c r="AH209" s="2" t="s">
        <v>826</v>
      </c>
      <c r="AI209" s="2" t="s">
        <v>621</v>
      </c>
      <c r="AJ209" s="2">
        <v>0.95150044499999997</v>
      </c>
      <c r="AK209" s="2">
        <v>8</v>
      </c>
      <c r="AL209" s="2">
        <v>12</v>
      </c>
      <c r="AM209" s="2">
        <v>24</v>
      </c>
      <c r="AN209" s="2">
        <v>565.31284059999996</v>
      </c>
      <c r="AO209" s="2">
        <v>893.26722949999998</v>
      </c>
      <c r="AP209" s="2">
        <v>652.37969580000004</v>
      </c>
      <c r="AQ209" s="2">
        <v>1072.107518</v>
      </c>
      <c r="AR209" s="2">
        <v>1375.0017499999999</v>
      </c>
      <c r="AS209" s="2">
        <v>727.09729300000004</v>
      </c>
      <c r="AT209" s="2">
        <v>377.03205250000002</v>
      </c>
      <c r="AU209" s="2">
        <v>976.3697459</v>
      </c>
      <c r="AV209" s="2">
        <v>476.22190990000001</v>
      </c>
      <c r="AW209" s="2">
        <v>695.47806679999997</v>
      </c>
      <c r="AX209" s="2">
        <v>942.48082780000004</v>
      </c>
      <c r="AY209" s="2">
        <v>719.07395819999999</v>
      </c>
      <c r="AZ209" s="2">
        <v>817.13489249999998</v>
      </c>
      <c r="BA209" s="2">
        <v>420.33148290000003</v>
      </c>
      <c r="BB209" s="2">
        <v>663.48758620000001</v>
      </c>
      <c r="BC209" s="2">
        <v>507.56731889999998</v>
      </c>
      <c r="BD209" s="2">
        <v>1782.4434209999999</v>
      </c>
      <c r="BE209" s="2">
        <v>399.4030075</v>
      </c>
      <c r="BF209" s="2">
        <v>315</v>
      </c>
      <c r="BG209" s="2">
        <v>318</v>
      </c>
      <c r="BH209" s="2">
        <f t="shared" si="3"/>
        <v>-3</v>
      </c>
    </row>
    <row r="210" spans="1:60" s="2" customFormat="1" x14ac:dyDescent="0.2">
      <c r="A210" s="2" t="s">
        <v>773</v>
      </c>
      <c r="B210" s="2" t="s">
        <v>774</v>
      </c>
      <c r="C210" s="2" t="s">
        <v>992</v>
      </c>
      <c r="D210" s="2" t="s">
        <v>993</v>
      </c>
      <c r="E210" s="2" t="s">
        <v>994</v>
      </c>
      <c r="F210" s="2" t="s">
        <v>186</v>
      </c>
      <c r="G210" s="2" t="s">
        <v>995</v>
      </c>
      <c r="H210" s="2">
        <v>38.6</v>
      </c>
      <c r="I210" s="2">
        <v>30.1</v>
      </c>
      <c r="J210" s="2">
        <v>35.1</v>
      </c>
      <c r="K210" s="2">
        <v>46.2</v>
      </c>
      <c r="L210" s="2">
        <v>25.3</v>
      </c>
      <c r="M210" s="2">
        <v>31.6</v>
      </c>
      <c r="N210" s="2">
        <v>36.700000000000003</v>
      </c>
      <c r="O210" s="2">
        <v>33.200000000000003</v>
      </c>
      <c r="P210" s="2">
        <v>28.5</v>
      </c>
      <c r="Q210" s="2">
        <v>7.8</v>
      </c>
      <c r="R210" s="2">
        <v>36.4</v>
      </c>
      <c r="S210" s="2">
        <v>31.6</v>
      </c>
      <c r="T210" s="2">
        <v>36.299999999999997</v>
      </c>
      <c r="U210" s="2">
        <v>53.2</v>
      </c>
      <c r="V210" s="2">
        <v>46.2</v>
      </c>
      <c r="W210" s="2">
        <v>43.2</v>
      </c>
      <c r="X210" s="2">
        <v>0.21073249763799901</v>
      </c>
      <c r="Y210" s="2">
        <v>0.84533333333333305</v>
      </c>
      <c r="Z210" s="2">
        <v>-0.24240775524383601</v>
      </c>
      <c r="AA210" s="2">
        <v>0.67626848548085305</v>
      </c>
      <c r="AB210" s="2">
        <v>4.1451878675818503E-2</v>
      </c>
      <c r="AC210" s="2">
        <v>1.71524448705657</v>
      </c>
      <c r="AD210" s="2">
        <v>0.77841422953214301</v>
      </c>
      <c r="AE210" s="2">
        <v>1.38245578163839</v>
      </c>
      <c r="AF210" s="2" t="s">
        <v>996</v>
      </c>
      <c r="AG210" s="2" t="s">
        <v>997</v>
      </c>
      <c r="AH210" s="2" t="s">
        <v>994</v>
      </c>
      <c r="AI210" s="2" t="s">
        <v>621</v>
      </c>
      <c r="AJ210" s="2">
        <v>0.65006822500000006</v>
      </c>
      <c r="AK210" s="2">
        <v>20</v>
      </c>
      <c r="AL210" s="2">
        <v>16</v>
      </c>
      <c r="AM210" s="2">
        <v>24</v>
      </c>
      <c r="AN210" s="2">
        <v>284.27890910000002</v>
      </c>
      <c r="AO210" s="2">
        <v>230.31709409999999</v>
      </c>
      <c r="AP210" s="2">
        <v>216.87393359999999</v>
      </c>
      <c r="AQ210" s="2">
        <v>297.73964139999998</v>
      </c>
      <c r="AR210" s="2">
        <v>251.05459719999999</v>
      </c>
      <c r="AS210" s="2">
        <v>243.57298890000001</v>
      </c>
      <c r="AT210" s="2">
        <v>213.66780009999999</v>
      </c>
      <c r="AU210" s="2">
        <v>270.68512629999998</v>
      </c>
      <c r="AV210" s="2">
        <v>224.59403219999999</v>
      </c>
      <c r="AW210" s="2">
        <v>278.64532329999997</v>
      </c>
      <c r="AX210" s="2">
        <v>314.84259680000002</v>
      </c>
      <c r="AY210" s="2">
        <v>252.8540232</v>
      </c>
      <c r="AZ210" s="2">
        <v>286.68083710000002</v>
      </c>
      <c r="BA210" s="2">
        <v>300.68310530000002</v>
      </c>
      <c r="BB210" s="2">
        <v>260.22174319999999</v>
      </c>
      <c r="BC210" s="2">
        <v>277.7519542</v>
      </c>
      <c r="BD210" s="2">
        <v>332.31805170000001</v>
      </c>
      <c r="BE210" s="2">
        <v>280.05014</v>
      </c>
      <c r="BF210" s="2">
        <v>597</v>
      </c>
      <c r="BG210" s="2">
        <v>598</v>
      </c>
      <c r="BH210" s="2">
        <f t="shared" si="3"/>
        <v>-1</v>
      </c>
    </row>
    <row r="211" spans="1:60" s="2" customFormat="1" x14ac:dyDescent="0.2">
      <c r="A211" s="2" t="s">
        <v>773</v>
      </c>
      <c r="B211" s="2" t="s">
        <v>774</v>
      </c>
      <c r="C211" s="2" t="s">
        <v>992</v>
      </c>
      <c r="D211" s="2" t="s">
        <v>993</v>
      </c>
      <c r="E211" s="2" t="s">
        <v>994</v>
      </c>
      <c r="F211" s="2" t="s">
        <v>186</v>
      </c>
      <c r="G211" s="2" t="s">
        <v>995</v>
      </c>
      <c r="H211" s="2">
        <v>38.6</v>
      </c>
      <c r="I211" s="2">
        <v>30.1</v>
      </c>
      <c r="J211" s="2">
        <v>35.1</v>
      </c>
      <c r="K211" s="2">
        <v>46.2</v>
      </c>
      <c r="L211" s="2">
        <v>25.3</v>
      </c>
      <c r="M211" s="2">
        <v>31.6</v>
      </c>
      <c r="N211" s="2">
        <v>36.700000000000003</v>
      </c>
      <c r="O211" s="2">
        <v>33.200000000000003</v>
      </c>
      <c r="P211" s="2">
        <v>28.5</v>
      </c>
      <c r="Q211" s="2">
        <v>7.8</v>
      </c>
      <c r="R211" s="2">
        <v>36.4</v>
      </c>
      <c r="S211" s="2">
        <v>31.6</v>
      </c>
      <c r="T211" s="2">
        <v>36.299999999999997</v>
      </c>
      <c r="U211" s="2">
        <v>53.2</v>
      </c>
      <c r="V211" s="2">
        <v>46.2</v>
      </c>
      <c r="W211" s="2">
        <v>43.2</v>
      </c>
      <c r="X211" s="2">
        <v>0.21073249763799901</v>
      </c>
      <c r="Y211" s="2">
        <v>0.84533333333333305</v>
      </c>
      <c r="Z211" s="2">
        <v>-0.24240775524383601</v>
      </c>
      <c r="AA211" s="2">
        <v>0.67626848548085305</v>
      </c>
      <c r="AB211" s="2">
        <v>4.1451878675818503E-2</v>
      </c>
      <c r="AC211" s="2">
        <v>1.71524448705657</v>
      </c>
      <c r="AD211" s="2">
        <v>0.77841422953214301</v>
      </c>
      <c r="AE211" s="2">
        <v>1.38245578163839</v>
      </c>
      <c r="AF211" s="2" t="s">
        <v>996</v>
      </c>
      <c r="AG211" s="2" t="s">
        <v>630</v>
      </c>
      <c r="AH211" s="2" t="s">
        <v>994</v>
      </c>
      <c r="AI211" s="2" t="s">
        <v>621</v>
      </c>
      <c r="AJ211" s="2">
        <v>0.95150044499999997</v>
      </c>
      <c r="AK211" s="2">
        <v>24</v>
      </c>
      <c r="AL211" s="2">
        <v>12</v>
      </c>
      <c r="AM211" s="2">
        <v>24</v>
      </c>
      <c r="AN211" s="2">
        <v>54.825218169999999</v>
      </c>
      <c r="AO211" s="2">
        <v>36.370045609999998</v>
      </c>
      <c r="AP211" s="2">
        <v>44.388379649999997</v>
      </c>
      <c r="AQ211" s="2">
        <v>47.966178679999999</v>
      </c>
      <c r="AR211" s="2">
        <v>44.6319284</v>
      </c>
      <c r="AS211" s="2">
        <v>41.969784699999998</v>
      </c>
      <c r="AT211" s="2">
        <v>33.471989020000002</v>
      </c>
      <c r="AU211" s="2">
        <v>51.356807119999999</v>
      </c>
      <c r="AV211" s="2">
        <v>39.742221469999997</v>
      </c>
      <c r="AW211" s="2">
        <v>37.576204730000001</v>
      </c>
      <c r="AX211" s="2">
        <v>55.566660589999998</v>
      </c>
      <c r="AY211" s="2">
        <v>48.266202190000001</v>
      </c>
      <c r="AZ211" s="2">
        <v>45.331954570000001</v>
      </c>
      <c r="BA211" s="2">
        <v>55.043082120000001</v>
      </c>
      <c r="BB211" s="2">
        <v>42.717457420000002</v>
      </c>
      <c r="BC211" s="2">
        <v>54.130200619999997</v>
      </c>
      <c r="BD211" s="2">
        <v>57.662492989999997</v>
      </c>
      <c r="BE211" s="2">
        <v>38.162764840000001</v>
      </c>
      <c r="BF211" s="2">
        <v>597</v>
      </c>
      <c r="BG211" s="2">
        <v>598</v>
      </c>
      <c r="BH211" s="2">
        <f t="shared" si="3"/>
        <v>-1</v>
      </c>
    </row>
    <row r="212" spans="1:60" x14ac:dyDescent="0.2">
      <c r="A212" s="4" t="s">
        <v>998</v>
      </c>
      <c r="B212" s="4" t="s">
        <v>999</v>
      </c>
      <c r="C212" s="4" t="s">
        <v>1000</v>
      </c>
      <c r="D212" s="4" t="s">
        <v>1001</v>
      </c>
      <c r="E212" s="4" t="s">
        <v>1002</v>
      </c>
      <c r="F212" s="2" t="s">
        <v>325</v>
      </c>
      <c r="G212" s="4" t="s">
        <v>1003</v>
      </c>
      <c r="H212" s="4" t="s">
        <v>640</v>
      </c>
      <c r="I212" s="4" t="s">
        <v>640</v>
      </c>
      <c r="J212" s="4" t="s">
        <v>640</v>
      </c>
      <c r="K212" s="4" t="s">
        <v>640</v>
      </c>
      <c r="L212" s="4" t="s">
        <v>640</v>
      </c>
      <c r="M212" s="4" t="s">
        <v>640</v>
      </c>
      <c r="N212" s="4" t="s">
        <v>640</v>
      </c>
      <c r="O212" s="4" t="s">
        <v>640</v>
      </c>
      <c r="P212" s="4" t="s">
        <v>640</v>
      </c>
      <c r="Q212" s="4" t="s">
        <v>640</v>
      </c>
      <c r="R212" s="4" t="s">
        <v>640</v>
      </c>
      <c r="S212" s="4" t="s">
        <v>640</v>
      </c>
      <c r="T212" s="4" t="s">
        <v>640</v>
      </c>
      <c r="U212" s="4" t="s">
        <v>640</v>
      </c>
      <c r="V212" s="4" t="s">
        <v>640</v>
      </c>
      <c r="W212" s="4" t="s">
        <v>640</v>
      </c>
      <c r="X212" s="4" t="s">
        <v>640</v>
      </c>
      <c r="Y212" s="4" t="s">
        <v>640</v>
      </c>
      <c r="Z212" s="4" t="s">
        <v>640</v>
      </c>
      <c r="AA212" s="4" t="s">
        <v>640</v>
      </c>
      <c r="AB212" s="4" t="s">
        <v>640</v>
      </c>
      <c r="AC212" s="4" t="s">
        <v>640</v>
      </c>
      <c r="AD212" s="4" t="s">
        <v>640</v>
      </c>
      <c r="AE212" s="4" t="s">
        <v>640</v>
      </c>
      <c r="AF212" s="4" t="s">
        <v>1005</v>
      </c>
      <c r="AG212" s="4" t="s">
        <v>1006</v>
      </c>
      <c r="AH212" s="4" t="s">
        <v>1004</v>
      </c>
      <c r="AI212" s="4" t="s">
        <v>621</v>
      </c>
      <c r="AJ212" s="4">
        <v>3.3425893999999998E-2</v>
      </c>
      <c r="AK212" s="4">
        <v>24</v>
      </c>
      <c r="AL212" s="4">
        <v>8</v>
      </c>
      <c r="AM212" s="4">
        <v>24</v>
      </c>
      <c r="AN212" s="4">
        <v>188.7513869</v>
      </c>
      <c r="AO212" s="4">
        <v>230.46935160000001</v>
      </c>
      <c r="AP212" s="4">
        <v>184.2498209</v>
      </c>
      <c r="AQ212" s="4">
        <v>145.856639</v>
      </c>
      <c r="AR212" s="4">
        <v>148.879131</v>
      </c>
      <c r="AS212" s="4">
        <v>182.52837299999999</v>
      </c>
      <c r="AT212" s="4">
        <v>128.66446540000001</v>
      </c>
      <c r="AU212" s="4">
        <v>185.99985369999999</v>
      </c>
      <c r="AV212" s="4">
        <v>168.94458180000001</v>
      </c>
      <c r="AW212" s="4">
        <v>170.60065420000001</v>
      </c>
      <c r="AX212" s="4">
        <v>162.0925871</v>
      </c>
      <c r="AY212" s="4">
        <v>267.04945750000002</v>
      </c>
      <c r="AZ212" s="4">
        <v>269.03067220000003</v>
      </c>
      <c r="BA212" s="4">
        <v>248.8887197</v>
      </c>
      <c r="BB212" s="4">
        <v>267.70630069999999</v>
      </c>
      <c r="BC212" s="4">
        <v>224.03059640000001</v>
      </c>
      <c r="BD212" s="4">
        <v>482.09511839999999</v>
      </c>
      <c r="BE212" s="4">
        <v>301.89052570000001</v>
      </c>
      <c r="BF212" s="4">
        <v>450</v>
      </c>
      <c r="BG212" s="4">
        <v>446</v>
      </c>
      <c r="BH212" s="4">
        <f t="shared" si="3"/>
        <v>4</v>
      </c>
    </row>
    <row r="213" spans="1:60" x14ac:dyDescent="0.2">
      <c r="A213" s="4" t="s">
        <v>23</v>
      </c>
      <c r="B213" s="4" t="s">
        <v>47</v>
      </c>
      <c r="C213" s="4" t="s">
        <v>1007</v>
      </c>
      <c r="D213" s="4" t="s">
        <v>1008</v>
      </c>
      <c r="E213" s="4" t="s">
        <v>1009</v>
      </c>
      <c r="F213" s="2" t="s">
        <v>1215</v>
      </c>
      <c r="G213" s="4" t="s">
        <v>1010</v>
      </c>
      <c r="H213" s="4" t="s">
        <v>640</v>
      </c>
      <c r="I213" s="4" t="s">
        <v>640</v>
      </c>
      <c r="J213" s="4" t="s">
        <v>640</v>
      </c>
      <c r="K213" s="4" t="s">
        <v>640</v>
      </c>
      <c r="L213" s="4" t="s">
        <v>640</v>
      </c>
      <c r="M213" s="4" t="s">
        <v>640</v>
      </c>
      <c r="N213" s="4" t="s">
        <v>640</v>
      </c>
      <c r="O213" s="4" t="s">
        <v>640</v>
      </c>
      <c r="P213" s="4" t="s">
        <v>640</v>
      </c>
      <c r="Q213" s="4" t="s">
        <v>640</v>
      </c>
      <c r="R213" s="4" t="s">
        <v>640</v>
      </c>
      <c r="S213" s="4" t="s">
        <v>640</v>
      </c>
      <c r="T213" s="4" t="s">
        <v>640</v>
      </c>
      <c r="U213" s="4" t="s">
        <v>640</v>
      </c>
      <c r="V213" s="4" t="s">
        <v>640</v>
      </c>
      <c r="W213" s="4" t="s">
        <v>640</v>
      </c>
      <c r="X213" s="4" t="s">
        <v>640</v>
      </c>
      <c r="Y213" s="4" t="s">
        <v>640</v>
      </c>
      <c r="Z213" s="4" t="s">
        <v>640</v>
      </c>
      <c r="AA213" s="4" t="s">
        <v>640</v>
      </c>
      <c r="AB213" s="4" t="s">
        <v>640</v>
      </c>
      <c r="AC213" s="4" t="s">
        <v>640</v>
      </c>
      <c r="AD213" s="4" t="s">
        <v>640</v>
      </c>
      <c r="AE213" s="4" t="s">
        <v>640</v>
      </c>
      <c r="AF213" s="4" t="s">
        <v>1011</v>
      </c>
      <c r="AG213" s="4" t="s">
        <v>1012</v>
      </c>
      <c r="AH213" s="4" t="s">
        <v>1009</v>
      </c>
      <c r="AI213" s="4" t="s">
        <v>621</v>
      </c>
      <c r="AJ213" s="4">
        <v>4.3516116000000001E-2</v>
      </c>
      <c r="AK213" s="4">
        <v>8</v>
      </c>
      <c r="AL213" s="4">
        <v>12</v>
      </c>
      <c r="AM213" s="4">
        <v>24</v>
      </c>
      <c r="AN213" s="4">
        <v>275.01525249999997</v>
      </c>
      <c r="AO213" s="4">
        <v>278.55281159999998</v>
      </c>
      <c r="AP213" s="4">
        <v>255.47546639999999</v>
      </c>
      <c r="AQ213" s="4">
        <v>293.803472</v>
      </c>
      <c r="AR213" s="4">
        <v>281.25078569999999</v>
      </c>
      <c r="AS213" s="4">
        <v>319.13877050000002</v>
      </c>
      <c r="AT213" s="4">
        <v>248.64680749999999</v>
      </c>
      <c r="AU213" s="4">
        <v>286.6776213</v>
      </c>
      <c r="AV213" s="4">
        <v>257.98559060000002</v>
      </c>
      <c r="AW213" s="4">
        <v>243.18958520000001</v>
      </c>
      <c r="AX213" s="4">
        <v>251.97183240000001</v>
      </c>
      <c r="AY213" s="4">
        <v>288.2690412</v>
      </c>
      <c r="AZ213" s="4">
        <v>241.18620680000001</v>
      </c>
      <c r="BA213" s="4">
        <v>216.9444881</v>
      </c>
      <c r="BB213" s="4">
        <v>192.49717369999999</v>
      </c>
      <c r="BC213" s="4">
        <v>271.29714259999997</v>
      </c>
      <c r="BD213" s="4">
        <v>340.11714819999997</v>
      </c>
      <c r="BE213" s="4">
        <v>230.20085</v>
      </c>
      <c r="BF213" s="4">
        <v>309</v>
      </c>
      <c r="BG213" s="4">
        <v>308</v>
      </c>
      <c r="BH213" s="4">
        <f t="shared" si="3"/>
        <v>1</v>
      </c>
    </row>
    <row r="214" spans="1:60" x14ac:dyDescent="0.2">
      <c r="A214" s="4" t="s">
        <v>23</v>
      </c>
      <c r="B214" s="4" t="s">
        <v>47</v>
      </c>
      <c r="C214" s="4" t="s">
        <v>1007</v>
      </c>
      <c r="D214" s="4" t="s">
        <v>1008</v>
      </c>
      <c r="E214" s="4" t="s">
        <v>1009</v>
      </c>
      <c r="F214" s="2" t="s">
        <v>1215</v>
      </c>
      <c r="G214" s="4" t="s">
        <v>1010</v>
      </c>
      <c r="H214" s="4" t="s">
        <v>640</v>
      </c>
      <c r="I214" s="4" t="s">
        <v>640</v>
      </c>
      <c r="J214" s="4" t="s">
        <v>640</v>
      </c>
      <c r="K214" s="4" t="s">
        <v>640</v>
      </c>
      <c r="L214" s="4" t="s">
        <v>640</v>
      </c>
      <c r="M214" s="4" t="s">
        <v>640</v>
      </c>
      <c r="N214" s="4" t="s">
        <v>640</v>
      </c>
      <c r="O214" s="4" t="s">
        <v>640</v>
      </c>
      <c r="P214" s="4" t="s">
        <v>640</v>
      </c>
      <c r="Q214" s="4" t="s">
        <v>640</v>
      </c>
      <c r="R214" s="4" t="s">
        <v>640</v>
      </c>
      <c r="S214" s="4" t="s">
        <v>640</v>
      </c>
      <c r="T214" s="4" t="s">
        <v>640</v>
      </c>
      <c r="U214" s="4" t="s">
        <v>640</v>
      </c>
      <c r="V214" s="4" t="s">
        <v>640</v>
      </c>
      <c r="W214" s="4" t="s">
        <v>640</v>
      </c>
      <c r="X214" s="4" t="s">
        <v>640</v>
      </c>
      <c r="Y214" s="4" t="s">
        <v>640</v>
      </c>
      <c r="Z214" s="4" t="s">
        <v>640</v>
      </c>
      <c r="AA214" s="4" t="s">
        <v>640</v>
      </c>
      <c r="AB214" s="4" t="s">
        <v>640</v>
      </c>
      <c r="AC214" s="4" t="s">
        <v>640</v>
      </c>
      <c r="AD214" s="4" t="s">
        <v>640</v>
      </c>
      <c r="AE214" s="4" t="s">
        <v>640</v>
      </c>
      <c r="AF214" s="4" t="s">
        <v>118</v>
      </c>
      <c r="AG214" s="4" t="s">
        <v>1012</v>
      </c>
      <c r="AH214" s="4" t="s">
        <v>1009</v>
      </c>
      <c r="AI214" s="4" t="s">
        <v>621</v>
      </c>
      <c r="AJ214" s="4">
        <v>4.3516116000000001E-2</v>
      </c>
      <c r="AK214" s="4">
        <v>8</v>
      </c>
      <c r="AL214" s="4">
        <v>12</v>
      </c>
      <c r="AM214" s="4">
        <v>24</v>
      </c>
      <c r="AN214" s="4">
        <v>275.01525249999997</v>
      </c>
      <c r="AO214" s="4">
        <v>278.55281159999998</v>
      </c>
      <c r="AP214" s="4">
        <v>255.47546639999999</v>
      </c>
      <c r="AQ214" s="4">
        <v>293.803472</v>
      </c>
      <c r="AR214" s="4">
        <v>281.25078569999999</v>
      </c>
      <c r="AS214" s="4">
        <v>319.13877050000002</v>
      </c>
      <c r="AT214" s="4">
        <v>248.64680749999999</v>
      </c>
      <c r="AU214" s="4">
        <v>286.6776213</v>
      </c>
      <c r="AV214" s="4">
        <v>257.98559060000002</v>
      </c>
      <c r="AW214" s="4">
        <v>243.18958520000001</v>
      </c>
      <c r="AX214" s="4">
        <v>251.97183240000001</v>
      </c>
      <c r="AY214" s="4">
        <v>288.2690412</v>
      </c>
      <c r="AZ214" s="4">
        <v>241.18620680000001</v>
      </c>
      <c r="BA214" s="4">
        <v>216.9444881</v>
      </c>
      <c r="BB214" s="4">
        <v>192.49717369999999</v>
      </c>
      <c r="BC214" s="4">
        <v>271.29714259999997</v>
      </c>
      <c r="BD214" s="4">
        <v>340.11714819999997</v>
      </c>
      <c r="BE214" s="4">
        <v>230.20085</v>
      </c>
      <c r="BF214" s="4">
        <v>309</v>
      </c>
      <c r="BG214" s="4">
        <v>305</v>
      </c>
      <c r="BH214" s="4">
        <f t="shared" si="3"/>
        <v>4</v>
      </c>
    </row>
    <row r="215" spans="1:60" x14ac:dyDescent="0.2">
      <c r="A215" s="4" t="s">
        <v>23</v>
      </c>
      <c r="B215" s="4" t="s">
        <v>47</v>
      </c>
      <c r="C215" s="4" t="s">
        <v>1007</v>
      </c>
      <c r="D215" s="4" t="s">
        <v>1008</v>
      </c>
      <c r="E215" s="4" t="s">
        <v>1009</v>
      </c>
      <c r="F215" s="2" t="s">
        <v>1215</v>
      </c>
      <c r="G215" s="4" t="s">
        <v>1010</v>
      </c>
      <c r="H215" s="4" t="s">
        <v>640</v>
      </c>
      <c r="I215" s="4" t="s">
        <v>640</v>
      </c>
      <c r="J215" s="4" t="s">
        <v>640</v>
      </c>
      <c r="K215" s="4" t="s">
        <v>640</v>
      </c>
      <c r="L215" s="4" t="s">
        <v>640</v>
      </c>
      <c r="M215" s="4" t="s">
        <v>640</v>
      </c>
      <c r="N215" s="4" t="s">
        <v>640</v>
      </c>
      <c r="O215" s="4" t="s">
        <v>640</v>
      </c>
      <c r="P215" s="4" t="s">
        <v>640</v>
      </c>
      <c r="Q215" s="4" t="s">
        <v>640</v>
      </c>
      <c r="R215" s="4" t="s">
        <v>640</v>
      </c>
      <c r="S215" s="4" t="s">
        <v>640</v>
      </c>
      <c r="T215" s="4" t="s">
        <v>640</v>
      </c>
      <c r="U215" s="4" t="s">
        <v>640</v>
      </c>
      <c r="V215" s="4" t="s">
        <v>640</v>
      </c>
      <c r="W215" s="4" t="s">
        <v>640</v>
      </c>
      <c r="X215" s="4" t="s">
        <v>640</v>
      </c>
      <c r="Y215" s="4" t="s">
        <v>640</v>
      </c>
      <c r="Z215" s="4" t="s">
        <v>640</v>
      </c>
      <c r="AA215" s="4" t="s">
        <v>640</v>
      </c>
      <c r="AB215" s="4" t="s">
        <v>640</v>
      </c>
      <c r="AC215" s="4" t="s">
        <v>640</v>
      </c>
      <c r="AD215" s="4" t="s">
        <v>640</v>
      </c>
      <c r="AE215" s="4" t="s">
        <v>640</v>
      </c>
      <c r="AF215" s="4" t="s">
        <v>1013</v>
      </c>
      <c r="AG215" s="4" t="s">
        <v>1012</v>
      </c>
      <c r="AH215" s="4" t="s">
        <v>1009</v>
      </c>
      <c r="AI215" s="4" t="s">
        <v>621</v>
      </c>
      <c r="AJ215" s="4">
        <v>4.3516116000000001E-2</v>
      </c>
      <c r="AK215" s="4">
        <v>8</v>
      </c>
      <c r="AL215" s="4">
        <v>12</v>
      </c>
      <c r="AM215" s="4">
        <v>24</v>
      </c>
      <c r="AN215" s="4">
        <v>275.01525249999997</v>
      </c>
      <c r="AO215" s="4">
        <v>278.55281159999998</v>
      </c>
      <c r="AP215" s="4">
        <v>255.47546639999999</v>
      </c>
      <c r="AQ215" s="4">
        <v>293.803472</v>
      </c>
      <c r="AR215" s="4">
        <v>281.25078569999999</v>
      </c>
      <c r="AS215" s="4">
        <v>319.13877050000002</v>
      </c>
      <c r="AT215" s="4">
        <v>248.64680749999999</v>
      </c>
      <c r="AU215" s="4">
        <v>286.6776213</v>
      </c>
      <c r="AV215" s="4">
        <v>257.98559060000002</v>
      </c>
      <c r="AW215" s="4">
        <v>243.18958520000001</v>
      </c>
      <c r="AX215" s="4">
        <v>251.97183240000001</v>
      </c>
      <c r="AY215" s="4">
        <v>288.2690412</v>
      </c>
      <c r="AZ215" s="4">
        <v>241.18620680000001</v>
      </c>
      <c r="BA215" s="4">
        <v>216.9444881</v>
      </c>
      <c r="BB215" s="4">
        <v>192.49717369999999</v>
      </c>
      <c r="BC215" s="4">
        <v>271.29714259999997</v>
      </c>
      <c r="BD215" s="4">
        <v>340.11714819999997</v>
      </c>
      <c r="BE215" s="4">
        <v>230.20085</v>
      </c>
      <c r="BF215" s="4">
        <v>309</v>
      </c>
      <c r="BG215" s="4">
        <v>304</v>
      </c>
      <c r="BH215" s="4">
        <f t="shared" si="3"/>
        <v>5</v>
      </c>
    </row>
    <row r="216" spans="1:60" x14ac:dyDescent="0.2">
      <c r="A216" s="4" t="s">
        <v>23</v>
      </c>
      <c r="B216" s="4" t="s">
        <v>47</v>
      </c>
      <c r="C216" s="4" t="s">
        <v>1007</v>
      </c>
      <c r="D216" s="4" t="s">
        <v>1008</v>
      </c>
      <c r="E216" s="4" t="s">
        <v>1009</v>
      </c>
      <c r="F216" s="2" t="s">
        <v>1215</v>
      </c>
      <c r="G216" s="4" t="s">
        <v>1010</v>
      </c>
      <c r="H216" s="4" t="s">
        <v>640</v>
      </c>
      <c r="I216" s="4" t="s">
        <v>640</v>
      </c>
      <c r="J216" s="4" t="s">
        <v>640</v>
      </c>
      <c r="K216" s="4" t="s">
        <v>640</v>
      </c>
      <c r="L216" s="4" t="s">
        <v>640</v>
      </c>
      <c r="M216" s="4" t="s">
        <v>640</v>
      </c>
      <c r="N216" s="4" t="s">
        <v>640</v>
      </c>
      <c r="O216" s="4" t="s">
        <v>640</v>
      </c>
      <c r="P216" s="4" t="s">
        <v>640</v>
      </c>
      <c r="Q216" s="4" t="s">
        <v>640</v>
      </c>
      <c r="R216" s="4" t="s">
        <v>640</v>
      </c>
      <c r="S216" s="4" t="s">
        <v>640</v>
      </c>
      <c r="T216" s="4" t="s">
        <v>640</v>
      </c>
      <c r="U216" s="4" t="s">
        <v>640</v>
      </c>
      <c r="V216" s="4" t="s">
        <v>640</v>
      </c>
      <c r="W216" s="4" t="s">
        <v>640</v>
      </c>
      <c r="X216" s="4" t="s">
        <v>640</v>
      </c>
      <c r="Y216" s="4" t="s">
        <v>640</v>
      </c>
      <c r="Z216" s="4" t="s">
        <v>640</v>
      </c>
      <c r="AA216" s="4" t="s">
        <v>640</v>
      </c>
      <c r="AB216" s="4" t="s">
        <v>640</v>
      </c>
      <c r="AC216" s="4" t="s">
        <v>640</v>
      </c>
      <c r="AD216" s="4" t="s">
        <v>640</v>
      </c>
      <c r="AE216" s="4" t="s">
        <v>640</v>
      </c>
      <c r="AF216" s="4" t="s">
        <v>1014</v>
      </c>
      <c r="AG216" s="4" t="s">
        <v>1012</v>
      </c>
      <c r="AH216" s="4" t="s">
        <v>1009</v>
      </c>
      <c r="AI216" s="4" t="s">
        <v>621</v>
      </c>
      <c r="AJ216" s="4">
        <v>4.3516116000000001E-2</v>
      </c>
      <c r="AK216" s="4">
        <v>8</v>
      </c>
      <c r="AL216" s="4">
        <v>12</v>
      </c>
      <c r="AM216" s="4">
        <v>24</v>
      </c>
      <c r="AN216" s="4">
        <v>275.01525249999997</v>
      </c>
      <c r="AO216" s="4">
        <v>278.55281159999998</v>
      </c>
      <c r="AP216" s="4">
        <v>255.47546639999999</v>
      </c>
      <c r="AQ216" s="4">
        <v>293.803472</v>
      </c>
      <c r="AR216" s="4">
        <v>281.25078569999999</v>
      </c>
      <c r="AS216" s="4">
        <v>319.13877050000002</v>
      </c>
      <c r="AT216" s="4">
        <v>248.64680749999999</v>
      </c>
      <c r="AU216" s="4">
        <v>286.6776213</v>
      </c>
      <c r="AV216" s="4">
        <v>257.98559060000002</v>
      </c>
      <c r="AW216" s="4">
        <v>243.18958520000001</v>
      </c>
      <c r="AX216" s="4">
        <v>251.97183240000001</v>
      </c>
      <c r="AY216" s="4">
        <v>288.2690412</v>
      </c>
      <c r="AZ216" s="4">
        <v>241.18620680000001</v>
      </c>
      <c r="BA216" s="4">
        <v>216.9444881</v>
      </c>
      <c r="BB216" s="4">
        <v>192.49717369999999</v>
      </c>
      <c r="BC216" s="4">
        <v>271.29714259999997</v>
      </c>
      <c r="BD216" s="4">
        <v>340.11714819999997</v>
      </c>
      <c r="BE216" s="4">
        <v>230.20085</v>
      </c>
      <c r="BF216" s="4">
        <v>309</v>
      </c>
      <c r="BG216" s="4">
        <v>303</v>
      </c>
      <c r="BH216" s="4">
        <f t="shared" si="3"/>
        <v>6</v>
      </c>
    </row>
    <row r="217" spans="1:60" x14ac:dyDescent="0.2">
      <c r="A217" s="4" t="s">
        <v>23</v>
      </c>
      <c r="B217" s="4" t="s">
        <v>47</v>
      </c>
      <c r="C217" s="4" t="s">
        <v>1007</v>
      </c>
      <c r="D217" s="4" t="s">
        <v>1008</v>
      </c>
      <c r="E217" s="4" t="s">
        <v>1009</v>
      </c>
      <c r="F217" s="2" t="s">
        <v>1215</v>
      </c>
      <c r="G217" s="4" t="s">
        <v>1010</v>
      </c>
      <c r="H217" s="4" t="s">
        <v>640</v>
      </c>
      <c r="I217" s="4" t="s">
        <v>640</v>
      </c>
      <c r="J217" s="4" t="s">
        <v>640</v>
      </c>
      <c r="K217" s="4" t="s">
        <v>640</v>
      </c>
      <c r="L217" s="4" t="s">
        <v>640</v>
      </c>
      <c r="M217" s="4" t="s">
        <v>640</v>
      </c>
      <c r="N217" s="4" t="s">
        <v>640</v>
      </c>
      <c r="O217" s="4" t="s">
        <v>640</v>
      </c>
      <c r="P217" s="4" t="s">
        <v>640</v>
      </c>
      <c r="Q217" s="4" t="s">
        <v>640</v>
      </c>
      <c r="R217" s="4" t="s">
        <v>640</v>
      </c>
      <c r="S217" s="4" t="s">
        <v>640</v>
      </c>
      <c r="T217" s="4" t="s">
        <v>640</v>
      </c>
      <c r="U217" s="4" t="s">
        <v>640</v>
      </c>
      <c r="V217" s="4" t="s">
        <v>640</v>
      </c>
      <c r="W217" s="4" t="s">
        <v>640</v>
      </c>
      <c r="X217" s="4" t="s">
        <v>640</v>
      </c>
      <c r="Y217" s="4" t="s">
        <v>640</v>
      </c>
      <c r="Z217" s="4" t="s">
        <v>640</v>
      </c>
      <c r="AA217" s="4" t="s">
        <v>640</v>
      </c>
      <c r="AB217" s="4" t="s">
        <v>640</v>
      </c>
      <c r="AC217" s="4" t="s">
        <v>640</v>
      </c>
      <c r="AD217" s="4" t="s">
        <v>640</v>
      </c>
      <c r="AE217" s="4" t="s">
        <v>640</v>
      </c>
      <c r="AF217" s="4" t="s">
        <v>1011</v>
      </c>
      <c r="AG217" s="4" t="s">
        <v>1015</v>
      </c>
      <c r="AH217" s="4" t="s">
        <v>1009</v>
      </c>
      <c r="AI217" s="4" t="s">
        <v>621</v>
      </c>
      <c r="AJ217" s="4">
        <v>0.139448446</v>
      </c>
      <c r="AK217" s="4">
        <v>8</v>
      </c>
      <c r="AL217" s="4">
        <v>12</v>
      </c>
      <c r="AM217" s="4">
        <v>24</v>
      </c>
      <c r="AN217" s="4">
        <v>108.0497374</v>
      </c>
      <c r="AO217" s="4">
        <v>128.3872638</v>
      </c>
      <c r="AP217" s="4">
        <v>99.008143880000006</v>
      </c>
      <c r="AQ217" s="4">
        <v>122.6674374</v>
      </c>
      <c r="AR217" s="4">
        <v>149.94230189999999</v>
      </c>
      <c r="AS217" s="4">
        <v>159.91595229999999</v>
      </c>
      <c r="AT217" s="4">
        <v>91.571539310000006</v>
      </c>
      <c r="AU217" s="4">
        <v>126.9217572</v>
      </c>
      <c r="AV217" s="4">
        <v>102.3911682</v>
      </c>
      <c r="AW217" s="4">
        <v>105.7596381</v>
      </c>
      <c r="AX217" s="4">
        <v>109.7311055</v>
      </c>
      <c r="AY217" s="4">
        <v>123.3640438</v>
      </c>
      <c r="AZ217" s="4">
        <v>102.92331179999999</v>
      </c>
      <c r="BA217" s="4">
        <v>85.230873639999999</v>
      </c>
      <c r="BB217" s="4">
        <v>83.729955500000003</v>
      </c>
      <c r="BC217" s="4">
        <v>113.36694679999999</v>
      </c>
      <c r="BD217" s="4">
        <v>128.0758069</v>
      </c>
      <c r="BE217" s="4">
        <v>97.361298390000002</v>
      </c>
      <c r="BF217" s="4">
        <v>309</v>
      </c>
      <c r="BG217" s="4">
        <v>308</v>
      </c>
      <c r="BH217" s="4">
        <f t="shared" si="3"/>
        <v>1</v>
      </c>
    </row>
    <row r="218" spans="1:60" x14ac:dyDescent="0.2">
      <c r="A218" s="4" t="s">
        <v>23</v>
      </c>
      <c r="B218" s="4" t="s">
        <v>47</v>
      </c>
      <c r="C218" s="4" t="s">
        <v>1007</v>
      </c>
      <c r="D218" s="4" t="s">
        <v>1008</v>
      </c>
      <c r="E218" s="4" t="s">
        <v>1009</v>
      </c>
      <c r="F218" s="2" t="s">
        <v>1215</v>
      </c>
      <c r="G218" s="4" t="s">
        <v>1010</v>
      </c>
      <c r="H218" s="4" t="s">
        <v>640</v>
      </c>
      <c r="I218" s="4" t="s">
        <v>640</v>
      </c>
      <c r="J218" s="4" t="s">
        <v>640</v>
      </c>
      <c r="K218" s="4" t="s">
        <v>640</v>
      </c>
      <c r="L218" s="4" t="s">
        <v>640</v>
      </c>
      <c r="M218" s="4" t="s">
        <v>640</v>
      </c>
      <c r="N218" s="4" t="s">
        <v>640</v>
      </c>
      <c r="O218" s="4" t="s">
        <v>640</v>
      </c>
      <c r="P218" s="4" t="s">
        <v>640</v>
      </c>
      <c r="Q218" s="4" t="s">
        <v>640</v>
      </c>
      <c r="R218" s="4" t="s">
        <v>640</v>
      </c>
      <c r="S218" s="4" t="s">
        <v>640</v>
      </c>
      <c r="T218" s="4" t="s">
        <v>640</v>
      </c>
      <c r="U218" s="4" t="s">
        <v>640</v>
      </c>
      <c r="V218" s="4" t="s">
        <v>640</v>
      </c>
      <c r="W218" s="4" t="s">
        <v>640</v>
      </c>
      <c r="X218" s="4" t="s">
        <v>640</v>
      </c>
      <c r="Y218" s="4" t="s">
        <v>640</v>
      </c>
      <c r="Z218" s="4" t="s">
        <v>640</v>
      </c>
      <c r="AA218" s="4" t="s">
        <v>640</v>
      </c>
      <c r="AB218" s="4" t="s">
        <v>640</v>
      </c>
      <c r="AC218" s="4" t="s">
        <v>640</v>
      </c>
      <c r="AD218" s="4" t="s">
        <v>640</v>
      </c>
      <c r="AE218" s="4" t="s">
        <v>640</v>
      </c>
      <c r="AF218" s="4" t="s">
        <v>118</v>
      </c>
      <c r="AG218" s="4" t="s">
        <v>1015</v>
      </c>
      <c r="AH218" s="4" t="s">
        <v>1009</v>
      </c>
      <c r="AI218" s="4" t="s">
        <v>621</v>
      </c>
      <c r="AJ218" s="4">
        <v>0.139448446</v>
      </c>
      <c r="AK218" s="4">
        <v>8</v>
      </c>
      <c r="AL218" s="4">
        <v>12</v>
      </c>
      <c r="AM218" s="4">
        <v>24</v>
      </c>
      <c r="AN218" s="4">
        <v>108.0497374</v>
      </c>
      <c r="AO218" s="4">
        <v>128.3872638</v>
      </c>
      <c r="AP218" s="4">
        <v>99.008143880000006</v>
      </c>
      <c r="AQ218" s="4">
        <v>122.6674374</v>
      </c>
      <c r="AR218" s="4">
        <v>149.94230189999999</v>
      </c>
      <c r="AS218" s="4">
        <v>159.91595229999999</v>
      </c>
      <c r="AT218" s="4">
        <v>91.571539310000006</v>
      </c>
      <c r="AU218" s="4">
        <v>126.9217572</v>
      </c>
      <c r="AV218" s="4">
        <v>102.3911682</v>
      </c>
      <c r="AW218" s="4">
        <v>105.7596381</v>
      </c>
      <c r="AX218" s="4">
        <v>109.7311055</v>
      </c>
      <c r="AY218" s="4">
        <v>123.3640438</v>
      </c>
      <c r="AZ218" s="4">
        <v>102.92331179999999</v>
      </c>
      <c r="BA218" s="4">
        <v>85.230873639999999</v>
      </c>
      <c r="BB218" s="4">
        <v>83.729955500000003</v>
      </c>
      <c r="BC218" s="4">
        <v>113.36694679999999</v>
      </c>
      <c r="BD218" s="4">
        <v>128.0758069</v>
      </c>
      <c r="BE218" s="4">
        <v>97.361298390000002</v>
      </c>
      <c r="BF218" s="4">
        <v>309</v>
      </c>
      <c r="BG218" s="4">
        <v>305</v>
      </c>
      <c r="BH218" s="4">
        <f t="shared" si="3"/>
        <v>4</v>
      </c>
    </row>
    <row r="219" spans="1:60" x14ac:dyDescent="0.2">
      <c r="A219" s="4" t="s">
        <v>23</v>
      </c>
      <c r="B219" s="4" t="s">
        <v>47</v>
      </c>
      <c r="C219" s="4" t="s">
        <v>1007</v>
      </c>
      <c r="D219" s="4" t="s">
        <v>1008</v>
      </c>
      <c r="E219" s="4" t="s">
        <v>1009</v>
      </c>
      <c r="F219" s="2" t="s">
        <v>1215</v>
      </c>
      <c r="G219" s="4" t="s">
        <v>1010</v>
      </c>
      <c r="H219" s="4" t="s">
        <v>640</v>
      </c>
      <c r="I219" s="4" t="s">
        <v>640</v>
      </c>
      <c r="J219" s="4" t="s">
        <v>640</v>
      </c>
      <c r="K219" s="4" t="s">
        <v>640</v>
      </c>
      <c r="L219" s="4" t="s">
        <v>640</v>
      </c>
      <c r="M219" s="4" t="s">
        <v>640</v>
      </c>
      <c r="N219" s="4" t="s">
        <v>640</v>
      </c>
      <c r="O219" s="4" t="s">
        <v>640</v>
      </c>
      <c r="P219" s="4" t="s">
        <v>640</v>
      </c>
      <c r="Q219" s="4" t="s">
        <v>640</v>
      </c>
      <c r="R219" s="4" t="s">
        <v>640</v>
      </c>
      <c r="S219" s="4" t="s">
        <v>640</v>
      </c>
      <c r="T219" s="4" t="s">
        <v>640</v>
      </c>
      <c r="U219" s="4" t="s">
        <v>640</v>
      </c>
      <c r="V219" s="4" t="s">
        <v>640</v>
      </c>
      <c r="W219" s="4" t="s">
        <v>640</v>
      </c>
      <c r="X219" s="4" t="s">
        <v>640</v>
      </c>
      <c r="Y219" s="4" t="s">
        <v>640</v>
      </c>
      <c r="Z219" s="4" t="s">
        <v>640</v>
      </c>
      <c r="AA219" s="4" t="s">
        <v>640</v>
      </c>
      <c r="AB219" s="4" t="s">
        <v>640</v>
      </c>
      <c r="AC219" s="4" t="s">
        <v>640</v>
      </c>
      <c r="AD219" s="4" t="s">
        <v>640</v>
      </c>
      <c r="AE219" s="4" t="s">
        <v>640</v>
      </c>
      <c r="AF219" s="4" t="s">
        <v>1013</v>
      </c>
      <c r="AG219" s="4" t="s">
        <v>1015</v>
      </c>
      <c r="AH219" s="4" t="s">
        <v>1009</v>
      </c>
      <c r="AI219" s="4" t="s">
        <v>621</v>
      </c>
      <c r="AJ219" s="4">
        <v>0.139448446</v>
      </c>
      <c r="AK219" s="4">
        <v>8</v>
      </c>
      <c r="AL219" s="4">
        <v>12</v>
      </c>
      <c r="AM219" s="4">
        <v>24</v>
      </c>
      <c r="AN219" s="4">
        <v>108.0497374</v>
      </c>
      <c r="AO219" s="4">
        <v>128.3872638</v>
      </c>
      <c r="AP219" s="4">
        <v>99.008143880000006</v>
      </c>
      <c r="AQ219" s="4">
        <v>122.6674374</v>
      </c>
      <c r="AR219" s="4">
        <v>149.94230189999999</v>
      </c>
      <c r="AS219" s="4">
        <v>159.91595229999999</v>
      </c>
      <c r="AT219" s="4">
        <v>91.571539310000006</v>
      </c>
      <c r="AU219" s="4">
        <v>126.9217572</v>
      </c>
      <c r="AV219" s="4">
        <v>102.3911682</v>
      </c>
      <c r="AW219" s="4">
        <v>105.7596381</v>
      </c>
      <c r="AX219" s="4">
        <v>109.7311055</v>
      </c>
      <c r="AY219" s="4">
        <v>123.3640438</v>
      </c>
      <c r="AZ219" s="4">
        <v>102.92331179999999</v>
      </c>
      <c r="BA219" s="4">
        <v>85.230873639999999</v>
      </c>
      <c r="BB219" s="4">
        <v>83.729955500000003</v>
      </c>
      <c r="BC219" s="4">
        <v>113.36694679999999</v>
      </c>
      <c r="BD219" s="4">
        <v>128.0758069</v>
      </c>
      <c r="BE219" s="4">
        <v>97.361298390000002</v>
      </c>
      <c r="BF219" s="4">
        <v>309</v>
      </c>
      <c r="BG219" s="4">
        <v>304</v>
      </c>
      <c r="BH219" s="4">
        <f t="shared" si="3"/>
        <v>5</v>
      </c>
    </row>
    <row r="220" spans="1:60" x14ac:dyDescent="0.2">
      <c r="A220" s="4" t="s">
        <v>23</v>
      </c>
      <c r="B220" s="4" t="s">
        <v>47</v>
      </c>
      <c r="C220" s="4" t="s">
        <v>1007</v>
      </c>
      <c r="D220" s="4" t="s">
        <v>1008</v>
      </c>
      <c r="E220" s="4" t="s">
        <v>1009</v>
      </c>
      <c r="F220" s="2" t="s">
        <v>1215</v>
      </c>
      <c r="G220" s="4" t="s">
        <v>1010</v>
      </c>
      <c r="H220" s="4" t="s">
        <v>640</v>
      </c>
      <c r="I220" s="4" t="s">
        <v>640</v>
      </c>
      <c r="J220" s="4" t="s">
        <v>640</v>
      </c>
      <c r="K220" s="4" t="s">
        <v>640</v>
      </c>
      <c r="L220" s="4" t="s">
        <v>640</v>
      </c>
      <c r="M220" s="4" t="s">
        <v>640</v>
      </c>
      <c r="N220" s="4" t="s">
        <v>640</v>
      </c>
      <c r="O220" s="4" t="s">
        <v>640</v>
      </c>
      <c r="P220" s="4" t="s">
        <v>640</v>
      </c>
      <c r="Q220" s="4" t="s">
        <v>640</v>
      </c>
      <c r="R220" s="4" t="s">
        <v>640</v>
      </c>
      <c r="S220" s="4" t="s">
        <v>640</v>
      </c>
      <c r="T220" s="4" t="s">
        <v>640</v>
      </c>
      <c r="U220" s="4" t="s">
        <v>640</v>
      </c>
      <c r="V220" s="4" t="s">
        <v>640</v>
      </c>
      <c r="W220" s="4" t="s">
        <v>640</v>
      </c>
      <c r="X220" s="4" t="s">
        <v>640</v>
      </c>
      <c r="Y220" s="4" t="s">
        <v>640</v>
      </c>
      <c r="Z220" s="4" t="s">
        <v>640</v>
      </c>
      <c r="AA220" s="4" t="s">
        <v>640</v>
      </c>
      <c r="AB220" s="4" t="s">
        <v>640</v>
      </c>
      <c r="AC220" s="4" t="s">
        <v>640</v>
      </c>
      <c r="AD220" s="4" t="s">
        <v>640</v>
      </c>
      <c r="AE220" s="4" t="s">
        <v>640</v>
      </c>
      <c r="AF220" s="4" t="s">
        <v>1014</v>
      </c>
      <c r="AG220" s="4" t="s">
        <v>1015</v>
      </c>
      <c r="AH220" s="4" t="s">
        <v>1009</v>
      </c>
      <c r="AI220" s="4" t="s">
        <v>621</v>
      </c>
      <c r="AJ220" s="4">
        <v>0.139448446</v>
      </c>
      <c r="AK220" s="4">
        <v>8</v>
      </c>
      <c r="AL220" s="4">
        <v>12</v>
      </c>
      <c r="AM220" s="4">
        <v>24</v>
      </c>
      <c r="AN220" s="4">
        <v>108.0497374</v>
      </c>
      <c r="AO220" s="4">
        <v>128.3872638</v>
      </c>
      <c r="AP220" s="4">
        <v>99.008143880000006</v>
      </c>
      <c r="AQ220" s="4">
        <v>122.6674374</v>
      </c>
      <c r="AR220" s="4">
        <v>149.94230189999999</v>
      </c>
      <c r="AS220" s="4">
        <v>159.91595229999999</v>
      </c>
      <c r="AT220" s="4">
        <v>91.571539310000006</v>
      </c>
      <c r="AU220" s="4">
        <v>126.9217572</v>
      </c>
      <c r="AV220" s="4">
        <v>102.3911682</v>
      </c>
      <c r="AW220" s="4">
        <v>105.7596381</v>
      </c>
      <c r="AX220" s="4">
        <v>109.7311055</v>
      </c>
      <c r="AY220" s="4">
        <v>123.3640438</v>
      </c>
      <c r="AZ220" s="4">
        <v>102.92331179999999</v>
      </c>
      <c r="BA220" s="4">
        <v>85.230873639999999</v>
      </c>
      <c r="BB220" s="4">
        <v>83.729955500000003</v>
      </c>
      <c r="BC220" s="4">
        <v>113.36694679999999</v>
      </c>
      <c r="BD220" s="4">
        <v>128.0758069</v>
      </c>
      <c r="BE220" s="4">
        <v>97.361298390000002</v>
      </c>
      <c r="BF220" s="4">
        <v>309</v>
      </c>
      <c r="BG220" s="4">
        <v>303</v>
      </c>
      <c r="BH220" s="4">
        <f t="shared" si="3"/>
        <v>6</v>
      </c>
    </row>
    <row r="221" spans="1:60" x14ac:dyDescent="0.2">
      <c r="A221" t="s">
        <v>1016</v>
      </c>
      <c r="B221" t="s">
        <v>1017</v>
      </c>
      <c r="C221" t="s">
        <v>1018</v>
      </c>
      <c r="D221" t="s">
        <v>984</v>
      </c>
      <c r="E221" t="s">
        <v>1019</v>
      </c>
      <c r="F221" s="2" t="s">
        <v>1022</v>
      </c>
      <c r="G221" t="s">
        <v>1020</v>
      </c>
      <c r="H221" t="s">
        <v>640</v>
      </c>
      <c r="I221" t="s">
        <v>640</v>
      </c>
      <c r="J221" t="s">
        <v>640</v>
      </c>
      <c r="K221" t="s">
        <v>640</v>
      </c>
      <c r="L221" t="s">
        <v>640</v>
      </c>
      <c r="M221" t="s">
        <v>640</v>
      </c>
      <c r="N221" t="s">
        <v>640</v>
      </c>
      <c r="O221" t="s">
        <v>640</v>
      </c>
      <c r="P221" t="s">
        <v>640</v>
      </c>
      <c r="Q221" t="s">
        <v>640</v>
      </c>
      <c r="R221" t="s">
        <v>640</v>
      </c>
      <c r="S221" t="s">
        <v>640</v>
      </c>
      <c r="T221" t="s">
        <v>640</v>
      </c>
      <c r="U221" t="s">
        <v>640</v>
      </c>
      <c r="V221" t="s">
        <v>640</v>
      </c>
      <c r="W221" t="s">
        <v>640</v>
      </c>
      <c r="X221" t="s">
        <v>640</v>
      </c>
      <c r="Y221" t="s">
        <v>640</v>
      </c>
      <c r="Z221" t="s">
        <v>640</v>
      </c>
      <c r="AA221" t="s">
        <v>640</v>
      </c>
      <c r="AB221" t="s">
        <v>640</v>
      </c>
      <c r="AC221" t="s">
        <v>640</v>
      </c>
      <c r="AD221" t="s">
        <v>640</v>
      </c>
      <c r="AE221" t="s">
        <v>640</v>
      </c>
      <c r="AF221" t="s">
        <v>1022</v>
      </c>
      <c r="AG221" t="s">
        <v>742</v>
      </c>
      <c r="AH221" t="s">
        <v>1021</v>
      </c>
      <c r="AI221" t="s">
        <v>612</v>
      </c>
      <c r="AJ221">
        <v>0.22039930999999999</v>
      </c>
      <c r="AK221">
        <v>20</v>
      </c>
      <c r="AL221">
        <v>12</v>
      </c>
      <c r="AM221">
        <v>24</v>
      </c>
      <c r="AN221">
        <v>236.0245003</v>
      </c>
      <c r="AO221">
        <v>324.21423149999998</v>
      </c>
      <c r="AP221">
        <v>250.4871378</v>
      </c>
      <c r="AQ221">
        <v>240.9661735</v>
      </c>
      <c r="AR221">
        <v>221.70935299999999</v>
      </c>
      <c r="AS221">
        <v>283.90646729999997</v>
      </c>
      <c r="AT221">
        <v>267.28500029999998</v>
      </c>
      <c r="AU221">
        <v>244.40505769999999</v>
      </c>
      <c r="AV221">
        <v>238.13689830000001</v>
      </c>
      <c r="AW221">
        <v>260.38553250000001</v>
      </c>
      <c r="AX221">
        <v>291.68634709999998</v>
      </c>
      <c r="AY221">
        <v>265.27443720000002</v>
      </c>
      <c r="AZ221">
        <v>336.1793012</v>
      </c>
      <c r="BA221">
        <v>376.6020413</v>
      </c>
      <c r="BB221">
        <v>272.47396709999998</v>
      </c>
      <c r="BC221">
        <v>260.71042519999997</v>
      </c>
      <c r="BD221">
        <v>318.22084210000003</v>
      </c>
      <c r="BE221">
        <v>252.9561487</v>
      </c>
      <c r="BF221">
        <v>212</v>
      </c>
      <c r="BG221">
        <v>212</v>
      </c>
      <c r="BH221">
        <f t="shared" si="3"/>
        <v>0</v>
      </c>
    </row>
    <row r="222" spans="1:60" x14ac:dyDescent="0.2">
      <c r="A222" t="s">
        <v>1023</v>
      </c>
      <c r="B222" t="s">
        <v>1024</v>
      </c>
      <c r="C222" t="s">
        <v>1025</v>
      </c>
      <c r="D222" t="s">
        <v>1026</v>
      </c>
      <c r="E222" t="s">
        <v>1027</v>
      </c>
      <c r="F222" s="2" t="s">
        <v>1216</v>
      </c>
      <c r="G222" t="s">
        <v>1028</v>
      </c>
      <c r="H222" t="s">
        <v>640</v>
      </c>
      <c r="I222" t="s">
        <v>640</v>
      </c>
      <c r="J222" t="s">
        <v>640</v>
      </c>
      <c r="K222" t="s">
        <v>640</v>
      </c>
      <c r="L222" t="s">
        <v>640</v>
      </c>
      <c r="M222" t="s">
        <v>640</v>
      </c>
      <c r="N222" t="s">
        <v>640</v>
      </c>
      <c r="O222" t="s">
        <v>640</v>
      </c>
      <c r="P222" t="s">
        <v>640</v>
      </c>
      <c r="Q222" t="s">
        <v>640</v>
      </c>
      <c r="R222" t="s">
        <v>640</v>
      </c>
      <c r="S222" t="s">
        <v>640</v>
      </c>
      <c r="T222" t="s">
        <v>640</v>
      </c>
      <c r="U222" t="s">
        <v>640</v>
      </c>
      <c r="V222" t="s">
        <v>640</v>
      </c>
      <c r="W222" t="s">
        <v>640</v>
      </c>
      <c r="X222" t="s">
        <v>640</v>
      </c>
      <c r="Y222" t="s">
        <v>640</v>
      </c>
      <c r="Z222" t="s">
        <v>640</v>
      </c>
      <c r="AA222" t="s">
        <v>640</v>
      </c>
      <c r="AB222" t="s">
        <v>640</v>
      </c>
      <c r="AC222" t="s">
        <v>640</v>
      </c>
      <c r="AD222" t="s">
        <v>640</v>
      </c>
      <c r="AE222" t="s">
        <v>640</v>
      </c>
      <c r="AF222" t="s">
        <v>1029</v>
      </c>
      <c r="AG222" t="s">
        <v>1030</v>
      </c>
      <c r="AH222" t="s">
        <v>1027</v>
      </c>
      <c r="AI222" t="s">
        <v>621</v>
      </c>
      <c r="AJ222">
        <v>0.31892640700000002</v>
      </c>
      <c r="AK222">
        <v>16</v>
      </c>
      <c r="AL222">
        <v>20</v>
      </c>
      <c r="AM222">
        <v>24</v>
      </c>
      <c r="AN222">
        <v>140.78308190000001</v>
      </c>
      <c r="AO222">
        <v>162.41830669999999</v>
      </c>
      <c r="AP222">
        <v>122.9349594</v>
      </c>
      <c r="AQ222">
        <v>150.1724049</v>
      </c>
      <c r="AR222">
        <v>146.60006089999999</v>
      </c>
      <c r="AS222">
        <v>148.60575499999999</v>
      </c>
      <c r="AT222">
        <v>126.8526851</v>
      </c>
      <c r="AU222">
        <v>148.32468</v>
      </c>
      <c r="AV222">
        <v>141.9094446</v>
      </c>
      <c r="AW222">
        <v>162.45834410000001</v>
      </c>
      <c r="AX222">
        <v>191.00861760000001</v>
      </c>
      <c r="AY222">
        <v>161.52053699999999</v>
      </c>
      <c r="AZ222">
        <v>164.1257493</v>
      </c>
      <c r="BA222">
        <v>170.20206870000001</v>
      </c>
      <c r="BB222">
        <v>161.04657839999999</v>
      </c>
      <c r="BC222">
        <v>143.57830509999999</v>
      </c>
      <c r="BD222">
        <v>278.43637899999999</v>
      </c>
      <c r="BE222">
        <v>170.16130480000001</v>
      </c>
      <c r="BF222">
        <v>780</v>
      </c>
      <c r="BG222">
        <v>772</v>
      </c>
      <c r="BH222">
        <f t="shared" si="3"/>
        <v>8</v>
      </c>
    </row>
    <row r="223" spans="1:60" x14ac:dyDescent="0.2">
      <c r="A223" t="s">
        <v>1031</v>
      </c>
      <c r="B223" t="s">
        <v>1032</v>
      </c>
      <c r="C223" t="s">
        <v>1033</v>
      </c>
      <c r="D223" t="s">
        <v>1034</v>
      </c>
      <c r="E223" t="s">
        <v>1035</v>
      </c>
      <c r="F223" s="2" t="s">
        <v>754</v>
      </c>
      <c r="G223" t="s">
        <v>1036</v>
      </c>
      <c r="H223" t="s">
        <v>640</v>
      </c>
      <c r="I223" t="s">
        <v>640</v>
      </c>
      <c r="J223" t="s">
        <v>640</v>
      </c>
      <c r="K223" t="s">
        <v>640</v>
      </c>
      <c r="L223" t="s">
        <v>640</v>
      </c>
      <c r="M223" t="s">
        <v>640</v>
      </c>
      <c r="N223" t="s">
        <v>640</v>
      </c>
      <c r="O223" t="s">
        <v>640</v>
      </c>
      <c r="P223" t="s">
        <v>640</v>
      </c>
      <c r="Q223" t="s">
        <v>640</v>
      </c>
      <c r="R223" t="s">
        <v>640</v>
      </c>
      <c r="S223" t="s">
        <v>640</v>
      </c>
      <c r="T223" t="s">
        <v>640</v>
      </c>
      <c r="U223" t="s">
        <v>640</v>
      </c>
      <c r="V223" t="s">
        <v>640</v>
      </c>
      <c r="W223" t="s">
        <v>640</v>
      </c>
      <c r="X223" t="s">
        <v>640</v>
      </c>
      <c r="Y223" t="s">
        <v>640</v>
      </c>
      <c r="Z223" t="s">
        <v>640</v>
      </c>
      <c r="AA223" t="s">
        <v>640</v>
      </c>
      <c r="AB223" t="s">
        <v>640</v>
      </c>
      <c r="AC223" t="s">
        <v>640</v>
      </c>
      <c r="AD223" t="s">
        <v>640</v>
      </c>
      <c r="AE223" t="s">
        <v>640</v>
      </c>
      <c r="AF223" t="s">
        <v>1037</v>
      </c>
      <c r="AG223" t="s">
        <v>1038</v>
      </c>
      <c r="AH223" t="s">
        <v>1035</v>
      </c>
      <c r="AI223" t="s">
        <v>621</v>
      </c>
      <c r="AJ223">
        <v>0.33570207499999999</v>
      </c>
      <c r="AK223">
        <v>24</v>
      </c>
      <c r="AL223">
        <v>4</v>
      </c>
      <c r="AM223">
        <v>24</v>
      </c>
      <c r="AN223">
        <v>34.70634175</v>
      </c>
      <c r="AO223">
        <v>38.567047070000001</v>
      </c>
      <c r="AP223">
        <v>42.842153699999997</v>
      </c>
      <c r="AQ223">
        <v>36.936043320000003</v>
      </c>
      <c r="AR223">
        <v>39.681730299999998</v>
      </c>
      <c r="AS223">
        <v>36.496745189999999</v>
      </c>
      <c r="AT223">
        <v>39.622171639999998</v>
      </c>
      <c r="AU223">
        <v>55.877431729999998</v>
      </c>
      <c r="AV223">
        <v>43.982585469999997</v>
      </c>
      <c r="AW223">
        <v>48.937794029999999</v>
      </c>
      <c r="AX223">
        <v>41.906611269999999</v>
      </c>
      <c r="AY223">
        <v>53.440767010000002</v>
      </c>
      <c r="AZ223">
        <v>38.034093489999997</v>
      </c>
      <c r="BA223">
        <v>46.776911749999996</v>
      </c>
      <c r="BB223">
        <v>47.596121189999998</v>
      </c>
      <c r="BC223">
        <v>47.192039450000003</v>
      </c>
      <c r="BD223">
        <v>58.082290630000003</v>
      </c>
      <c r="BE223">
        <v>59.962949960000003</v>
      </c>
      <c r="BF223">
        <v>194</v>
      </c>
      <c r="BG223">
        <v>196</v>
      </c>
      <c r="BH223">
        <f t="shared" si="3"/>
        <v>-2</v>
      </c>
    </row>
    <row r="224" spans="1:60" x14ac:dyDescent="0.2">
      <c r="A224" t="s">
        <v>19</v>
      </c>
      <c r="B224" t="s">
        <v>43</v>
      </c>
      <c r="C224" t="s">
        <v>1039</v>
      </c>
      <c r="D224" t="s">
        <v>1040</v>
      </c>
      <c r="E224" t="s">
        <v>1041</v>
      </c>
      <c r="F224" s="2" t="s">
        <v>1217</v>
      </c>
      <c r="G224" t="s">
        <v>1042</v>
      </c>
      <c r="H224" t="s">
        <v>640</v>
      </c>
      <c r="I224" t="s">
        <v>640</v>
      </c>
      <c r="J224" t="s">
        <v>640</v>
      </c>
      <c r="K224" t="s">
        <v>640</v>
      </c>
      <c r="L224" t="s">
        <v>640</v>
      </c>
      <c r="M224" t="s">
        <v>640</v>
      </c>
      <c r="N224" t="s">
        <v>640</v>
      </c>
      <c r="O224" t="s">
        <v>640</v>
      </c>
      <c r="P224" t="s">
        <v>640</v>
      </c>
      <c r="Q224" t="s">
        <v>640</v>
      </c>
      <c r="R224" t="s">
        <v>640</v>
      </c>
      <c r="S224" t="s">
        <v>640</v>
      </c>
      <c r="T224" t="s">
        <v>640</v>
      </c>
      <c r="U224" t="s">
        <v>640</v>
      </c>
      <c r="V224" t="s">
        <v>640</v>
      </c>
      <c r="W224" t="s">
        <v>640</v>
      </c>
      <c r="X224" t="s">
        <v>640</v>
      </c>
      <c r="Y224" t="s">
        <v>640</v>
      </c>
      <c r="Z224" t="s">
        <v>640</v>
      </c>
      <c r="AA224" t="s">
        <v>640</v>
      </c>
      <c r="AB224" t="s">
        <v>640</v>
      </c>
      <c r="AC224" t="s">
        <v>640</v>
      </c>
      <c r="AD224" t="s">
        <v>640</v>
      </c>
      <c r="AE224" t="s">
        <v>640</v>
      </c>
      <c r="AF224" t="s">
        <v>1043</v>
      </c>
      <c r="AG224" t="s">
        <v>630</v>
      </c>
      <c r="AH224" t="s">
        <v>1041</v>
      </c>
      <c r="AI224" t="s">
        <v>621</v>
      </c>
      <c r="AJ224">
        <v>0.41804476400000001</v>
      </c>
      <c r="AK224">
        <v>8</v>
      </c>
      <c r="AL224">
        <v>4</v>
      </c>
      <c r="AM224">
        <v>24</v>
      </c>
      <c r="AN224">
        <v>125.2309023</v>
      </c>
      <c r="AO224">
        <v>188.7362924</v>
      </c>
      <c r="AP224">
        <v>147.41911049999999</v>
      </c>
      <c r="AQ224">
        <v>176.4485818</v>
      </c>
      <c r="AR224">
        <v>169.05154780000001</v>
      </c>
      <c r="AS224">
        <v>211.870047</v>
      </c>
      <c r="AT224">
        <v>118.6453748</v>
      </c>
      <c r="AU224">
        <v>133.95715240000001</v>
      </c>
      <c r="AV224">
        <v>159.86414139999999</v>
      </c>
      <c r="AW224">
        <v>122.4038204</v>
      </c>
      <c r="AX224">
        <v>143.3115607</v>
      </c>
      <c r="AY224">
        <v>166.03711480000001</v>
      </c>
      <c r="AZ224">
        <v>144.76387270000001</v>
      </c>
      <c r="BA224">
        <v>126.7067181</v>
      </c>
      <c r="BB224">
        <v>127.9538112</v>
      </c>
      <c r="BC224">
        <v>133.99101809999999</v>
      </c>
      <c r="BD224">
        <v>167.58895519999999</v>
      </c>
      <c r="BE224">
        <v>156.24180609999999</v>
      </c>
      <c r="BF224">
        <v>500</v>
      </c>
      <c r="BG224">
        <v>492</v>
      </c>
      <c r="BH224">
        <f t="shared" si="3"/>
        <v>8</v>
      </c>
    </row>
    <row r="225" spans="1:60" x14ac:dyDescent="0.2">
      <c r="A225" t="s">
        <v>19</v>
      </c>
      <c r="B225" t="s">
        <v>43</v>
      </c>
      <c r="C225" t="s">
        <v>1039</v>
      </c>
      <c r="D225" t="s">
        <v>1044</v>
      </c>
      <c r="E225" t="s">
        <v>1041</v>
      </c>
      <c r="F225" s="2" t="s">
        <v>1217</v>
      </c>
      <c r="G225" t="s">
        <v>1042</v>
      </c>
      <c r="H225" t="s">
        <v>640</v>
      </c>
      <c r="I225" t="s">
        <v>640</v>
      </c>
      <c r="J225" t="s">
        <v>640</v>
      </c>
      <c r="K225" t="s">
        <v>640</v>
      </c>
      <c r="L225" t="s">
        <v>640</v>
      </c>
      <c r="M225" t="s">
        <v>640</v>
      </c>
      <c r="N225" t="s">
        <v>640</v>
      </c>
      <c r="O225" t="s">
        <v>640</v>
      </c>
      <c r="P225" t="s">
        <v>640</v>
      </c>
      <c r="Q225" t="s">
        <v>640</v>
      </c>
      <c r="R225" t="s">
        <v>640</v>
      </c>
      <c r="S225" t="s">
        <v>640</v>
      </c>
      <c r="T225" t="s">
        <v>640</v>
      </c>
      <c r="U225" t="s">
        <v>640</v>
      </c>
      <c r="V225" t="s">
        <v>640</v>
      </c>
      <c r="W225" t="s">
        <v>640</v>
      </c>
      <c r="X225" t="s">
        <v>640</v>
      </c>
      <c r="Y225" t="s">
        <v>640</v>
      </c>
      <c r="Z225" t="s">
        <v>640</v>
      </c>
      <c r="AA225" t="s">
        <v>640</v>
      </c>
      <c r="AB225" t="s">
        <v>640</v>
      </c>
      <c r="AC225" t="s">
        <v>640</v>
      </c>
      <c r="AD225" t="s">
        <v>640</v>
      </c>
      <c r="AE225" t="s">
        <v>640</v>
      </c>
      <c r="AF225" t="s">
        <v>1043</v>
      </c>
      <c r="AG225" t="s">
        <v>630</v>
      </c>
      <c r="AH225" t="s">
        <v>1041</v>
      </c>
      <c r="AI225" t="s">
        <v>621</v>
      </c>
      <c r="AJ225">
        <v>0.41804476400000001</v>
      </c>
      <c r="AK225">
        <v>8</v>
      </c>
      <c r="AL225">
        <v>4</v>
      </c>
      <c r="AM225">
        <v>24</v>
      </c>
      <c r="AN225">
        <v>125.2309023</v>
      </c>
      <c r="AO225">
        <v>188.7362924</v>
      </c>
      <c r="AP225">
        <v>147.41911049999999</v>
      </c>
      <c r="AQ225">
        <v>176.4485818</v>
      </c>
      <c r="AR225">
        <v>169.05154780000001</v>
      </c>
      <c r="AS225">
        <v>211.870047</v>
      </c>
      <c r="AT225">
        <v>118.6453748</v>
      </c>
      <c r="AU225">
        <v>133.95715240000001</v>
      </c>
      <c r="AV225">
        <v>159.86414139999999</v>
      </c>
      <c r="AW225">
        <v>122.4038204</v>
      </c>
      <c r="AX225">
        <v>143.3115607</v>
      </c>
      <c r="AY225">
        <v>166.03711480000001</v>
      </c>
      <c r="AZ225">
        <v>144.76387270000001</v>
      </c>
      <c r="BA225">
        <v>126.7067181</v>
      </c>
      <c r="BB225">
        <v>127.9538112</v>
      </c>
      <c r="BC225">
        <v>133.99101809999999</v>
      </c>
      <c r="BD225">
        <v>167.58895519999999</v>
      </c>
      <c r="BE225">
        <v>156.24180609999999</v>
      </c>
      <c r="BF225">
        <v>500</v>
      </c>
      <c r="BG225">
        <v>492</v>
      </c>
      <c r="BH225">
        <f t="shared" si="3"/>
        <v>8</v>
      </c>
    </row>
    <row r="226" spans="1:60" x14ac:dyDescent="0.2">
      <c r="A226" t="s">
        <v>801</v>
      </c>
      <c r="B226" t="s">
        <v>802</v>
      </c>
      <c r="C226" t="s">
        <v>803</v>
      </c>
      <c r="D226" t="s">
        <v>1045</v>
      </c>
      <c r="E226" t="s">
        <v>805</v>
      </c>
      <c r="F226" s="2" t="s">
        <v>1203</v>
      </c>
      <c r="G226" t="s">
        <v>806</v>
      </c>
      <c r="H226" t="s">
        <v>640</v>
      </c>
      <c r="I226" t="s">
        <v>640</v>
      </c>
      <c r="J226" t="s">
        <v>640</v>
      </c>
      <c r="K226" t="s">
        <v>640</v>
      </c>
      <c r="L226" t="s">
        <v>640</v>
      </c>
      <c r="M226" t="s">
        <v>640</v>
      </c>
      <c r="N226" t="s">
        <v>640</v>
      </c>
      <c r="O226" t="s">
        <v>640</v>
      </c>
      <c r="P226" t="s">
        <v>640</v>
      </c>
      <c r="Q226" t="s">
        <v>640</v>
      </c>
      <c r="R226" t="s">
        <v>640</v>
      </c>
      <c r="S226" t="s">
        <v>640</v>
      </c>
      <c r="T226" t="s">
        <v>640</v>
      </c>
      <c r="U226" t="s">
        <v>640</v>
      </c>
      <c r="V226" t="s">
        <v>640</v>
      </c>
      <c r="W226" t="s">
        <v>640</v>
      </c>
      <c r="X226" t="s">
        <v>640</v>
      </c>
      <c r="Y226" t="s">
        <v>640</v>
      </c>
      <c r="Z226" t="s">
        <v>640</v>
      </c>
      <c r="AA226" t="s">
        <v>640</v>
      </c>
      <c r="AB226" t="s">
        <v>640</v>
      </c>
      <c r="AC226" t="s">
        <v>640</v>
      </c>
      <c r="AD226" t="s">
        <v>640</v>
      </c>
      <c r="AE226" t="s">
        <v>640</v>
      </c>
      <c r="AF226" t="s">
        <v>807</v>
      </c>
      <c r="AG226" t="s">
        <v>808</v>
      </c>
      <c r="AH226" t="s">
        <v>805</v>
      </c>
      <c r="AI226" t="s">
        <v>621</v>
      </c>
      <c r="AJ226">
        <v>0.46611148899999999</v>
      </c>
      <c r="AK226">
        <v>4</v>
      </c>
      <c r="AL226">
        <v>4</v>
      </c>
      <c r="AM226">
        <v>24</v>
      </c>
      <c r="AN226">
        <v>136.4148237</v>
      </c>
      <c r="AO226">
        <v>149.9911074</v>
      </c>
      <c r="AP226">
        <v>195.7487405</v>
      </c>
      <c r="AQ226">
        <v>129.4748075</v>
      </c>
      <c r="AR226">
        <v>109.8642576</v>
      </c>
      <c r="AS226">
        <v>123.4086063</v>
      </c>
      <c r="AT226">
        <v>109.1154154</v>
      </c>
      <c r="AU226">
        <v>128.92438300000001</v>
      </c>
      <c r="AV226">
        <v>130.83987500000001</v>
      </c>
      <c r="AW226">
        <v>121.54121139999999</v>
      </c>
      <c r="AX226">
        <v>124.3924772</v>
      </c>
      <c r="AY226">
        <v>142.7584774</v>
      </c>
      <c r="AZ226">
        <v>135.46814610000001</v>
      </c>
      <c r="BA226">
        <v>145.33088839999999</v>
      </c>
      <c r="BB226">
        <v>130.185406</v>
      </c>
      <c r="BC226">
        <v>105.9166675</v>
      </c>
      <c r="BD226">
        <v>134.9995744</v>
      </c>
      <c r="BE226">
        <v>187.6912638</v>
      </c>
      <c r="BF226">
        <v>717</v>
      </c>
      <c r="BG226">
        <v>714</v>
      </c>
      <c r="BH226">
        <f t="shared" si="3"/>
        <v>3</v>
      </c>
    </row>
    <row r="227" spans="1:60" x14ac:dyDescent="0.2">
      <c r="A227" t="s">
        <v>801</v>
      </c>
      <c r="B227" t="s">
        <v>802</v>
      </c>
      <c r="C227" t="s">
        <v>803</v>
      </c>
      <c r="D227" t="s">
        <v>1046</v>
      </c>
      <c r="E227" t="s">
        <v>805</v>
      </c>
      <c r="F227" s="2" t="s">
        <v>1203</v>
      </c>
      <c r="G227" t="s">
        <v>806</v>
      </c>
      <c r="H227" t="s">
        <v>640</v>
      </c>
      <c r="I227" t="s">
        <v>640</v>
      </c>
      <c r="J227" t="s">
        <v>640</v>
      </c>
      <c r="K227" t="s">
        <v>640</v>
      </c>
      <c r="L227" t="s">
        <v>640</v>
      </c>
      <c r="M227" t="s">
        <v>640</v>
      </c>
      <c r="N227" t="s">
        <v>640</v>
      </c>
      <c r="O227" t="s">
        <v>640</v>
      </c>
      <c r="P227" t="s">
        <v>640</v>
      </c>
      <c r="Q227" t="s">
        <v>640</v>
      </c>
      <c r="R227" t="s">
        <v>640</v>
      </c>
      <c r="S227" t="s">
        <v>640</v>
      </c>
      <c r="T227" t="s">
        <v>640</v>
      </c>
      <c r="U227" t="s">
        <v>640</v>
      </c>
      <c r="V227" t="s">
        <v>640</v>
      </c>
      <c r="W227" t="s">
        <v>640</v>
      </c>
      <c r="X227" t="s">
        <v>640</v>
      </c>
      <c r="Y227" t="s">
        <v>640</v>
      </c>
      <c r="Z227" t="s">
        <v>640</v>
      </c>
      <c r="AA227" t="s">
        <v>640</v>
      </c>
      <c r="AB227" t="s">
        <v>640</v>
      </c>
      <c r="AC227" t="s">
        <v>640</v>
      </c>
      <c r="AD227" t="s">
        <v>640</v>
      </c>
      <c r="AE227" t="s">
        <v>640</v>
      </c>
      <c r="AF227" t="s">
        <v>807</v>
      </c>
      <c r="AG227" t="s">
        <v>808</v>
      </c>
      <c r="AH227" t="s">
        <v>805</v>
      </c>
      <c r="AI227" t="s">
        <v>621</v>
      </c>
      <c r="AJ227">
        <v>0.46611148899999999</v>
      </c>
      <c r="AK227">
        <v>4</v>
      </c>
      <c r="AL227">
        <v>4</v>
      </c>
      <c r="AM227">
        <v>24</v>
      </c>
      <c r="AN227">
        <v>136.4148237</v>
      </c>
      <c r="AO227">
        <v>149.9911074</v>
      </c>
      <c r="AP227">
        <v>195.7487405</v>
      </c>
      <c r="AQ227">
        <v>129.4748075</v>
      </c>
      <c r="AR227">
        <v>109.8642576</v>
      </c>
      <c r="AS227">
        <v>123.4086063</v>
      </c>
      <c r="AT227">
        <v>109.1154154</v>
      </c>
      <c r="AU227">
        <v>128.92438300000001</v>
      </c>
      <c r="AV227">
        <v>130.83987500000001</v>
      </c>
      <c r="AW227">
        <v>121.54121139999999</v>
      </c>
      <c r="AX227">
        <v>124.3924772</v>
      </c>
      <c r="AY227">
        <v>142.7584774</v>
      </c>
      <c r="AZ227">
        <v>135.46814610000001</v>
      </c>
      <c r="BA227">
        <v>145.33088839999999</v>
      </c>
      <c r="BB227">
        <v>130.185406</v>
      </c>
      <c r="BC227">
        <v>105.9166675</v>
      </c>
      <c r="BD227">
        <v>134.9995744</v>
      </c>
      <c r="BE227">
        <v>187.6912638</v>
      </c>
      <c r="BF227">
        <v>717</v>
      </c>
      <c r="BG227">
        <v>714</v>
      </c>
      <c r="BH227">
        <f t="shared" si="3"/>
        <v>3</v>
      </c>
    </row>
    <row r="228" spans="1:60" x14ac:dyDescent="0.2">
      <c r="A228" t="s">
        <v>23</v>
      </c>
      <c r="B228" t="s">
        <v>47</v>
      </c>
      <c r="C228" t="s">
        <v>658</v>
      </c>
      <c r="D228" t="s">
        <v>1047</v>
      </c>
      <c r="E228" t="s">
        <v>660</v>
      </c>
      <c r="F228" s="2" t="s">
        <v>1190</v>
      </c>
      <c r="G228" t="s">
        <v>661</v>
      </c>
      <c r="H228" t="s">
        <v>640</v>
      </c>
      <c r="I228" t="s">
        <v>640</v>
      </c>
      <c r="J228" t="s">
        <v>640</v>
      </c>
      <c r="K228" t="s">
        <v>640</v>
      </c>
      <c r="L228" t="s">
        <v>640</v>
      </c>
      <c r="M228" t="s">
        <v>640</v>
      </c>
      <c r="N228" t="s">
        <v>640</v>
      </c>
      <c r="O228" t="s">
        <v>640</v>
      </c>
      <c r="P228" t="s">
        <v>640</v>
      </c>
      <c r="Q228" t="s">
        <v>640</v>
      </c>
      <c r="R228" t="s">
        <v>640</v>
      </c>
      <c r="S228" t="s">
        <v>640</v>
      </c>
      <c r="T228" t="s">
        <v>640</v>
      </c>
      <c r="U228" t="s">
        <v>640</v>
      </c>
      <c r="V228" t="s">
        <v>640</v>
      </c>
      <c r="W228" t="s">
        <v>640</v>
      </c>
      <c r="X228" t="s">
        <v>640</v>
      </c>
      <c r="Y228" t="s">
        <v>640</v>
      </c>
      <c r="Z228" t="s">
        <v>640</v>
      </c>
      <c r="AA228" t="s">
        <v>640</v>
      </c>
      <c r="AB228" t="s">
        <v>640</v>
      </c>
      <c r="AC228" t="s">
        <v>640</v>
      </c>
      <c r="AD228" t="s">
        <v>640</v>
      </c>
      <c r="AE228" t="s">
        <v>640</v>
      </c>
      <c r="AF228" t="s">
        <v>663</v>
      </c>
      <c r="AG228" t="s">
        <v>664</v>
      </c>
      <c r="AH228" t="s">
        <v>662</v>
      </c>
      <c r="AI228" t="s">
        <v>621</v>
      </c>
      <c r="AJ228">
        <v>0.57073911099999997</v>
      </c>
      <c r="AK228">
        <v>24</v>
      </c>
      <c r="AL228">
        <v>20</v>
      </c>
      <c r="AM228">
        <v>24</v>
      </c>
      <c r="AN228">
        <v>247.24388400000001</v>
      </c>
      <c r="AO228">
        <v>246.88395320000001</v>
      </c>
      <c r="AP228">
        <v>255.67814430000001</v>
      </c>
      <c r="AQ228">
        <v>255.74664749999999</v>
      </c>
      <c r="AR228">
        <v>258.47611920000003</v>
      </c>
      <c r="AS228">
        <v>264.87626779999999</v>
      </c>
      <c r="AT228">
        <v>220.00086189999999</v>
      </c>
      <c r="AU228">
        <v>329.62867970000002</v>
      </c>
      <c r="AV228">
        <v>251.51643179999999</v>
      </c>
      <c r="AW228">
        <v>224.7632236</v>
      </c>
      <c r="AX228">
        <v>239.7695909</v>
      </c>
      <c r="AY228">
        <v>281.5973123</v>
      </c>
      <c r="AZ228">
        <v>219.60412550000001</v>
      </c>
      <c r="BA228">
        <v>184.35400419999999</v>
      </c>
      <c r="BB228">
        <v>215.45418900000001</v>
      </c>
      <c r="BC228">
        <v>261.87030149999998</v>
      </c>
      <c r="BD228">
        <v>326.07561459999999</v>
      </c>
      <c r="BE228">
        <v>260.78555110000002</v>
      </c>
      <c r="BF228">
        <v>436</v>
      </c>
      <c r="BG228">
        <v>432</v>
      </c>
      <c r="BH228">
        <f t="shared" si="3"/>
        <v>4</v>
      </c>
    </row>
    <row r="229" spans="1:60" x14ac:dyDescent="0.2">
      <c r="A229" t="s">
        <v>23</v>
      </c>
      <c r="B229" t="s">
        <v>47</v>
      </c>
      <c r="C229" t="s">
        <v>658</v>
      </c>
      <c r="D229" t="s">
        <v>1048</v>
      </c>
      <c r="E229" t="s">
        <v>660</v>
      </c>
      <c r="F229" s="2" t="s">
        <v>1190</v>
      </c>
      <c r="G229" t="s">
        <v>661</v>
      </c>
      <c r="H229" t="s">
        <v>640</v>
      </c>
      <c r="I229" t="s">
        <v>640</v>
      </c>
      <c r="J229" t="s">
        <v>640</v>
      </c>
      <c r="K229" t="s">
        <v>640</v>
      </c>
      <c r="L229" t="s">
        <v>640</v>
      </c>
      <c r="M229" t="s">
        <v>640</v>
      </c>
      <c r="N229" t="s">
        <v>640</v>
      </c>
      <c r="O229" t="s">
        <v>640</v>
      </c>
      <c r="P229" t="s">
        <v>640</v>
      </c>
      <c r="Q229" t="s">
        <v>640</v>
      </c>
      <c r="R229" t="s">
        <v>640</v>
      </c>
      <c r="S229" t="s">
        <v>640</v>
      </c>
      <c r="T229" t="s">
        <v>640</v>
      </c>
      <c r="U229" t="s">
        <v>640</v>
      </c>
      <c r="V229" t="s">
        <v>640</v>
      </c>
      <c r="W229" t="s">
        <v>640</v>
      </c>
      <c r="X229" t="s">
        <v>640</v>
      </c>
      <c r="Y229" t="s">
        <v>640</v>
      </c>
      <c r="Z229" t="s">
        <v>640</v>
      </c>
      <c r="AA229" t="s">
        <v>640</v>
      </c>
      <c r="AB229" t="s">
        <v>640</v>
      </c>
      <c r="AC229" t="s">
        <v>640</v>
      </c>
      <c r="AD229" t="s">
        <v>640</v>
      </c>
      <c r="AE229" t="s">
        <v>640</v>
      </c>
      <c r="AF229" t="s">
        <v>663</v>
      </c>
      <c r="AG229" t="s">
        <v>664</v>
      </c>
      <c r="AH229" t="s">
        <v>662</v>
      </c>
      <c r="AI229" t="s">
        <v>621</v>
      </c>
      <c r="AJ229">
        <v>0.57073911099999997</v>
      </c>
      <c r="AK229">
        <v>24</v>
      </c>
      <c r="AL229">
        <v>20</v>
      </c>
      <c r="AM229">
        <v>24</v>
      </c>
      <c r="AN229">
        <v>247.24388400000001</v>
      </c>
      <c r="AO229">
        <v>246.88395320000001</v>
      </c>
      <c r="AP229">
        <v>255.67814430000001</v>
      </c>
      <c r="AQ229">
        <v>255.74664749999999</v>
      </c>
      <c r="AR229">
        <v>258.47611920000003</v>
      </c>
      <c r="AS229">
        <v>264.87626779999999</v>
      </c>
      <c r="AT229">
        <v>220.00086189999999</v>
      </c>
      <c r="AU229">
        <v>329.62867970000002</v>
      </c>
      <c r="AV229">
        <v>251.51643179999999</v>
      </c>
      <c r="AW229">
        <v>224.7632236</v>
      </c>
      <c r="AX229">
        <v>239.7695909</v>
      </c>
      <c r="AY229">
        <v>281.5973123</v>
      </c>
      <c r="AZ229">
        <v>219.60412550000001</v>
      </c>
      <c r="BA229">
        <v>184.35400419999999</v>
      </c>
      <c r="BB229">
        <v>215.45418900000001</v>
      </c>
      <c r="BC229">
        <v>261.87030149999998</v>
      </c>
      <c r="BD229">
        <v>326.07561459999999</v>
      </c>
      <c r="BE229">
        <v>260.78555110000002</v>
      </c>
      <c r="BF229">
        <v>436</v>
      </c>
      <c r="BG229">
        <v>432</v>
      </c>
      <c r="BH229">
        <f t="shared" si="3"/>
        <v>4</v>
      </c>
    </row>
    <row r="230" spans="1:60" x14ac:dyDescent="0.2">
      <c r="A230" t="s">
        <v>23</v>
      </c>
      <c r="B230" t="s">
        <v>47</v>
      </c>
      <c r="C230" t="s">
        <v>658</v>
      </c>
      <c r="D230" t="s">
        <v>1049</v>
      </c>
      <c r="E230" t="s">
        <v>660</v>
      </c>
      <c r="F230" s="2" t="s">
        <v>1190</v>
      </c>
      <c r="G230" t="s">
        <v>661</v>
      </c>
      <c r="H230" t="s">
        <v>640</v>
      </c>
      <c r="I230" t="s">
        <v>640</v>
      </c>
      <c r="J230" t="s">
        <v>640</v>
      </c>
      <c r="K230" t="s">
        <v>640</v>
      </c>
      <c r="L230" t="s">
        <v>640</v>
      </c>
      <c r="M230" t="s">
        <v>640</v>
      </c>
      <c r="N230" t="s">
        <v>640</v>
      </c>
      <c r="O230" t="s">
        <v>640</v>
      </c>
      <c r="P230" t="s">
        <v>640</v>
      </c>
      <c r="Q230" t="s">
        <v>640</v>
      </c>
      <c r="R230" t="s">
        <v>640</v>
      </c>
      <c r="S230" t="s">
        <v>640</v>
      </c>
      <c r="T230" t="s">
        <v>640</v>
      </c>
      <c r="U230" t="s">
        <v>640</v>
      </c>
      <c r="V230" t="s">
        <v>640</v>
      </c>
      <c r="W230" t="s">
        <v>640</v>
      </c>
      <c r="X230" t="s">
        <v>640</v>
      </c>
      <c r="Y230" t="s">
        <v>640</v>
      </c>
      <c r="Z230" t="s">
        <v>640</v>
      </c>
      <c r="AA230" t="s">
        <v>640</v>
      </c>
      <c r="AB230" t="s">
        <v>640</v>
      </c>
      <c r="AC230" t="s">
        <v>640</v>
      </c>
      <c r="AD230" t="s">
        <v>640</v>
      </c>
      <c r="AE230" t="s">
        <v>640</v>
      </c>
      <c r="AF230" t="s">
        <v>663</v>
      </c>
      <c r="AG230" t="s">
        <v>664</v>
      </c>
      <c r="AH230" t="s">
        <v>662</v>
      </c>
      <c r="AI230" t="s">
        <v>621</v>
      </c>
      <c r="AJ230">
        <v>0.57073911099999997</v>
      </c>
      <c r="AK230">
        <v>24</v>
      </c>
      <c r="AL230">
        <v>20</v>
      </c>
      <c r="AM230">
        <v>24</v>
      </c>
      <c r="AN230">
        <v>247.24388400000001</v>
      </c>
      <c r="AO230">
        <v>246.88395320000001</v>
      </c>
      <c r="AP230">
        <v>255.67814430000001</v>
      </c>
      <c r="AQ230">
        <v>255.74664749999999</v>
      </c>
      <c r="AR230">
        <v>258.47611920000003</v>
      </c>
      <c r="AS230">
        <v>264.87626779999999</v>
      </c>
      <c r="AT230">
        <v>220.00086189999999</v>
      </c>
      <c r="AU230">
        <v>329.62867970000002</v>
      </c>
      <c r="AV230">
        <v>251.51643179999999</v>
      </c>
      <c r="AW230">
        <v>224.7632236</v>
      </c>
      <c r="AX230">
        <v>239.7695909</v>
      </c>
      <c r="AY230">
        <v>281.5973123</v>
      </c>
      <c r="AZ230">
        <v>219.60412550000001</v>
      </c>
      <c r="BA230">
        <v>184.35400419999999</v>
      </c>
      <c r="BB230">
        <v>215.45418900000001</v>
      </c>
      <c r="BC230">
        <v>261.87030149999998</v>
      </c>
      <c r="BD230">
        <v>326.07561459999999</v>
      </c>
      <c r="BE230">
        <v>260.78555110000002</v>
      </c>
      <c r="BF230">
        <v>436</v>
      </c>
      <c r="BG230">
        <v>432</v>
      </c>
      <c r="BH230">
        <f t="shared" si="3"/>
        <v>4</v>
      </c>
    </row>
    <row r="231" spans="1:60" x14ac:dyDescent="0.2">
      <c r="A231" t="s">
        <v>23</v>
      </c>
      <c r="B231" t="s">
        <v>47</v>
      </c>
      <c r="C231" t="s">
        <v>658</v>
      </c>
      <c r="D231" t="s">
        <v>1050</v>
      </c>
      <c r="E231" t="s">
        <v>660</v>
      </c>
      <c r="F231" s="2" t="s">
        <v>1190</v>
      </c>
      <c r="G231" t="s">
        <v>661</v>
      </c>
      <c r="H231" t="s">
        <v>640</v>
      </c>
      <c r="I231" t="s">
        <v>640</v>
      </c>
      <c r="J231" t="s">
        <v>640</v>
      </c>
      <c r="K231" t="s">
        <v>640</v>
      </c>
      <c r="L231" t="s">
        <v>640</v>
      </c>
      <c r="M231" t="s">
        <v>640</v>
      </c>
      <c r="N231" t="s">
        <v>640</v>
      </c>
      <c r="O231" t="s">
        <v>640</v>
      </c>
      <c r="P231" t="s">
        <v>640</v>
      </c>
      <c r="Q231" t="s">
        <v>640</v>
      </c>
      <c r="R231" t="s">
        <v>640</v>
      </c>
      <c r="S231" t="s">
        <v>640</v>
      </c>
      <c r="T231" t="s">
        <v>640</v>
      </c>
      <c r="U231" t="s">
        <v>640</v>
      </c>
      <c r="V231" t="s">
        <v>640</v>
      </c>
      <c r="W231" t="s">
        <v>640</v>
      </c>
      <c r="X231" t="s">
        <v>640</v>
      </c>
      <c r="Y231" t="s">
        <v>640</v>
      </c>
      <c r="Z231" t="s">
        <v>640</v>
      </c>
      <c r="AA231" t="s">
        <v>640</v>
      </c>
      <c r="AB231" t="s">
        <v>640</v>
      </c>
      <c r="AC231" t="s">
        <v>640</v>
      </c>
      <c r="AD231" t="s">
        <v>640</v>
      </c>
      <c r="AE231" t="s">
        <v>640</v>
      </c>
      <c r="AF231" t="s">
        <v>663</v>
      </c>
      <c r="AG231" t="s">
        <v>664</v>
      </c>
      <c r="AH231" t="s">
        <v>662</v>
      </c>
      <c r="AI231" t="s">
        <v>621</v>
      </c>
      <c r="AJ231">
        <v>0.57073911099999997</v>
      </c>
      <c r="AK231">
        <v>24</v>
      </c>
      <c r="AL231">
        <v>20</v>
      </c>
      <c r="AM231">
        <v>24</v>
      </c>
      <c r="AN231">
        <v>247.24388400000001</v>
      </c>
      <c r="AO231">
        <v>246.88395320000001</v>
      </c>
      <c r="AP231">
        <v>255.67814430000001</v>
      </c>
      <c r="AQ231">
        <v>255.74664749999999</v>
      </c>
      <c r="AR231">
        <v>258.47611920000003</v>
      </c>
      <c r="AS231">
        <v>264.87626779999999</v>
      </c>
      <c r="AT231">
        <v>220.00086189999999</v>
      </c>
      <c r="AU231">
        <v>329.62867970000002</v>
      </c>
      <c r="AV231">
        <v>251.51643179999999</v>
      </c>
      <c r="AW231">
        <v>224.7632236</v>
      </c>
      <c r="AX231">
        <v>239.7695909</v>
      </c>
      <c r="AY231">
        <v>281.5973123</v>
      </c>
      <c r="AZ231">
        <v>219.60412550000001</v>
      </c>
      <c r="BA231">
        <v>184.35400419999999</v>
      </c>
      <c r="BB231">
        <v>215.45418900000001</v>
      </c>
      <c r="BC231">
        <v>261.87030149999998</v>
      </c>
      <c r="BD231">
        <v>326.07561459999999</v>
      </c>
      <c r="BE231">
        <v>260.78555110000002</v>
      </c>
      <c r="BF231">
        <v>436</v>
      </c>
      <c r="BG231">
        <v>432</v>
      </c>
      <c r="BH231">
        <f t="shared" si="3"/>
        <v>4</v>
      </c>
    </row>
    <row r="232" spans="1:60" x14ac:dyDescent="0.2">
      <c r="A232" t="s">
        <v>23</v>
      </c>
      <c r="B232" t="s">
        <v>47</v>
      </c>
      <c r="C232" t="s">
        <v>658</v>
      </c>
      <c r="D232" t="s">
        <v>1047</v>
      </c>
      <c r="E232" t="s">
        <v>660</v>
      </c>
      <c r="F232" s="2" t="s">
        <v>1190</v>
      </c>
      <c r="G232" t="s">
        <v>661</v>
      </c>
      <c r="H232" t="s">
        <v>640</v>
      </c>
      <c r="I232" t="s">
        <v>640</v>
      </c>
      <c r="J232" t="s">
        <v>640</v>
      </c>
      <c r="K232" t="s">
        <v>640</v>
      </c>
      <c r="L232" t="s">
        <v>640</v>
      </c>
      <c r="M232" t="s">
        <v>640</v>
      </c>
      <c r="N232" t="s">
        <v>640</v>
      </c>
      <c r="O232" t="s">
        <v>640</v>
      </c>
      <c r="P232" t="s">
        <v>640</v>
      </c>
      <c r="Q232" t="s">
        <v>640</v>
      </c>
      <c r="R232" t="s">
        <v>640</v>
      </c>
      <c r="S232" t="s">
        <v>640</v>
      </c>
      <c r="T232" t="s">
        <v>640</v>
      </c>
      <c r="U232" t="s">
        <v>640</v>
      </c>
      <c r="V232" t="s">
        <v>640</v>
      </c>
      <c r="W232" t="s">
        <v>640</v>
      </c>
      <c r="X232" t="s">
        <v>640</v>
      </c>
      <c r="Y232" t="s">
        <v>640</v>
      </c>
      <c r="Z232" t="s">
        <v>640</v>
      </c>
      <c r="AA232" t="s">
        <v>640</v>
      </c>
      <c r="AB232" t="s">
        <v>640</v>
      </c>
      <c r="AC232" t="s">
        <v>640</v>
      </c>
      <c r="AD232" t="s">
        <v>640</v>
      </c>
      <c r="AE232" t="s">
        <v>640</v>
      </c>
      <c r="AF232" t="s">
        <v>665</v>
      </c>
      <c r="AG232" t="s">
        <v>664</v>
      </c>
      <c r="AH232" t="s">
        <v>662</v>
      </c>
      <c r="AI232" t="s">
        <v>621</v>
      </c>
      <c r="AJ232">
        <v>0.57073911099999997</v>
      </c>
      <c r="AK232">
        <v>24</v>
      </c>
      <c r="AL232">
        <v>20</v>
      </c>
      <c r="AM232">
        <v>24</v>
      </c>
      <c r="AN232">
        <v>247.24388400000001</v>
      </c>
      <c r="AO232">
        <v>246.88395320000001</v>
      </c>
      <c r="AP232">
        <v>255.67814430000001</v>
      </c>
      <c r="AQ232">
        <v>255.74664749999999</v>
      </c>
      <c r="AR232">
        <v>258.47611920000003</v>
      </c>
      <c r="AS232">
        <v>264.87626779999999</v>
      </c>
      <c r="AT232">
        <v>220.00086189999999</v>
      </c>
      <c r="AU232">
        <v>329.62867970000002</v>
      </c>
      <c r="AV232">
        <v>251.51643179999999</v>
      </c>
      <c r="AW232">
        <v>224.7632236</v>
      </c>
      <c r="AX232">
        <v>239.7695909</v>
      </c>
      <c r="AY232">
        <v>281.5973123</v>
      </c>
      <c r="AZ232">
        <v>219.60412550000001</v>
      </c>
      <c r="BA232">
        <v>184.35400419999999</v>
      </c>
      <c r="BB232">
        <v>215.45418900000001</v>
      </c>
      <c r="BC232">
        <v>261.87030149999998</v>
      </c>
      <c r="BD232">
        <v>326.07561459999999</v>
      </c>
      <c r="BE232">
        <v>260.78555110000002</v>
      </c>
      <c r="BF232">
        <v>436</v>
      </c>
      <c r="BG232">
        <v>431</v>
      </c>
      <c r="BH232">
        <f t="shared" si="3"/>
        <v>5</v>
      </c>
    </row>
    <row r="233" spans="1:60" x14ac:dyDescent="0.2">
      <c r="A233" t="s">
        <v>23</v>
      </c>
      <c r="B233" t="s">
        <v>47</v>
      </c>
      <c r="C233" t="s">
        <v>658</v>
      </c>
      <c r="D233" t="s">
        <v>1048</v>
      </c>
      <c r="E233" t="s">
        <v>660</v>
      </c>
      <c r="F233" s="2" t="s">
        <v>1190</v>
      </c>
      <c r="G233" t="s">
        <v>661</v>
      </c>
      <c r="H233" t="s">
        <v>640</v>
      </c>
      <c r="I233" t="s">
        <v>640</v>
      </c>
      <c r="J233" t="s">
        <v>640</v>
      </c>
      <c r="K233" t="s">
        <v>640</v>
      </c>
      <c r="L233" t="s">
        <v>640</v>
      </c>
      <c r="M233" t="s">
        <v>640</v>
      </c>
      <c r="N233" t="s">
        <v>640</v>
      </c>
      <c r="O233" t="s">
        <v>640</v>
      </c>
      <c r="P233" t="s">
        <v>640</v>
      </c>
      <c r="Q233" t="s">
        <v>640</v>
      </c>
      <c r="R233" t="s">
        <v>640</v>
      </c>
      <c r="S233" t="s">
        <v>640</v>
      </c>
      <c r="T233" t="s">
        <v>640</v>
      </c>
      <c r="U233" t="s">
        <v>640</v>
      </c>
      <c r="V233" t="s">
        <v>640</v>
      </c>
      <c r="W233" t="s">
        <v>640</v>
      </c>
      <c r="X233" t="s">
        <v>640</v>
      </c>
      <c r="Y233" t="s">
        <v>640</v>
      </c>
      <c r="Z233" t="s">
        <v>640</v>
      </c>
      <c r="AA233" t="s">
        <v>640</v>
      </c>
      <c r="AB233" t="s">
        <v>640</v>
      </c>
      <c r="AC233" t="s">
        <v>640</v>
      </c>
      <c r="AD233" t="s">
        <v>640</v>
      </c>
      <c r="AE233" t="s">
        <v>640</v>
      </c>
      <c r="AF233" t="s">
        <v>665</v>
      </c>
      <c r="AG233" t="s">
        <v>664</v>
      </c>
      <c r="AH233" t="s">
        <v>662</v>
      </c>
      <c r="AI233" t="s">
        <v>621</v>
      </c>
      <c r="AJ233">
        <v>0.57073911099999997</v>
      </c>
      <c r="AK233">
        <v>24</v>
      </c>
      <c r="AL233">
        <v>20</v>
      </c>
      <c r="AM233">
        <v>24</v>
      </c>
      <c r="AN233">
        <v>247.24388400000001</v>
      </c>
      <c r="AO233">
        <v>246.88395320000001</v>
      </c>
      <c r="AP233">
        <v>255.67814430000001</v>
      </c>
      <c r="AQ233">
        <v>255.74664749999999</v>
      </c>
      <c r="AR233">
        <v>258.47611920000003</v>
      </c>
      <c r="AS233">
        <v>264.87626779999999</v>
      </c>
      <c r="AT233">
        <v>220.00086189999999</v>
      </c>
      <c r="AU233">
        <v>329.62867970000002</v>
      </c>
      <c r="AV233">
        <v>251.51643179999999</v>
      </c>
      <c r="AW233">
        <v>224.7632236</v>
      </c>
      <c r="AX233">
        <v>239.7695909</v>
      </c>
      <c r="AY233">
        <v>281.5973123</v>
      </c>
      <c r="AZ233">
        <v>219.60412550000001</v>
      </c>
      <c r="BA233">
        <v>184.35400419999999</v>
      </c>
      <c r="BB233">
        <v>215.45418900000001</v>
      </c>
      <c r="BC233">
        <v>261.87030149999998</v>
      </c>
      <c r="BD233">
        <v>326.07561459999999</v>
      </c>
      <c r="BE233">
        <v>260.78555110000002</v>
      </c>
      <c r="BF233">
        <v>436</v>
      </c>
      <c r="BG233">
        <v>431</v>
      </c>
      <c r="BH233">
        <f t="shared" si="3"/>
        <v>5</v>
      </c>
    </row>
    <row r="234" spans="1:60" x14ac:dyDescent="0.2">
      <c r="A234" t="s">
        <v>23</v>
      </c>
      <c r="B234" t="s">
        <v>47</v>
      </c>
      <c r="C234" t="s">
        <v>658</v>
      </c>
      <c r="D234" t="s">
        <v>1049</v>
      </c>
      <c r="E234" t="s">
        <v>660</v>
      </c>
      <c r="F234" s="2" t="s">
        <v>1190</v>
      </c>
      <c r="G234" t="s">
        <v>661</v>
      </c>
      <c r="H234" t="s">
        <v>640</v>
      </c>
      <c r="I234" t="s">
        <v>640</v>
      </c>
      <c r="J234" t="s">
        <v>640</v>
      </c>
      <c r="K234" t="s">
        <v>640</v>
      </c>
      <c r="L234" t="s">
        <v>640</v>
      </c>
      <c r="M234" t="s">
        <v>640</v>
      </c>
      <c r="N234" t="s">
        <v>640</v>
      </c>
      <c r="O234" t="s">
        <v>640</v>
      </c>
      <c r="P234" t="s">
        <v>640</v>
      </c>
      <c r="Q234" t="s">
        <v>640</v>
      </c>
      <c r="R234" t="s">
        <v>640</v>
      </c>
      <c r="S234" t="s">
        <v>640</v>
      </c>
      <c r="T234" t="s">
        <v>640</v>
      </c>
      <c r="U234" t="s">
        <v>640</v>
      </c>
      <c r="V234" t="s">
        <v>640</v>
      </c>
      <c r="W234" t="s">
        <v>640</v>
      </c>
      <c r="X234" t="s">
        <v>640</v>
      </c>
      <c r="Y234" t="s">
        <v>640</v>
      </c>
      <c r="Z234" t="s">
        <v>640</v>
      </c>
      <c r="AA234" t="s">
        <v>640</v>
      </c>
      <c r="AB234" t="s">
        <v>640</v>
      </c>
      <c r="AC234" t="s">
        <v>640</v>
      </c>
      <c r="AD234" t="s">
        <v>640</v>
      </c>
      <c r="AE234" t="s">
        <v>640</v>
      </c>
      <c r="AF234" t="s">
        <v>665</v>
      </c>
      <c r="AG234" t="s">
        <v>664</v>
      </c>
      <c r="AH234" t="s">
        <v>662</v>
      </c>
      <c r="AI234" t="s">
        <v>621</v>
      </c>
      <c r="AJ234">
        <v>0.57073911099999997</v>
      </c>
      <c r="AK234">
        <v>24</v>
      </c>
      <c r="AL234">
        <v>20</v>
      </c>
      <c r="AM234">
        <v>24</v>
      </c>
      <c r="AN234">
        <v>247.24388400000001</v>
      </c>
      <c r="AO234">
        <v>246.88395320000001</v>
      </c>
      <c r="AP234">
        <v>255.67814430000001</v>
      </c>
      <c r="AQ234">
        <v>255.74664749999999</v>
      </c>
      <c r="AR234">
        <v>258.47611920000003</v>
      </c>
      <c r="AS234">
        <v>264.87626779999999</v>
      </c>
      <c r="AT234">
        <v>220.00086189999999</v>
      </c>
      <c r="AU234">
        <v>329.62867970000002</v>
      </c>
      <c r="AV234">
        <v>251.51643179999999</v>
      </c>
      <c r="AW234">
        <v>224.7632236</v>
      </c>
      <c r="AX234">
        <v>239.7695909</v>
      </c>
      <c r="AY234">
        <v>281.5973123</v>
      </c>
      <c r="AZ234">
        <v>219.60412550000001</v>
      </c>
      <c r="BA234">
        <v>184.35400419999999</v>
      </c>
      <c r="BB234">
        <v>215.45418900000001</v>
      </c>
      <c r="BC234">
        <v>261.87030149999998</v>
      </c>
      <c r="BD234">
        <v>326.07561459999999</v>
      </c>
      <c r="BE234">
        <v>260.78555110000002</v>
      </c>
      <c r="BF234">
        <v>436</v>
      </c>
      <c r="BG234">
        <v>431</v>
      </c>
      <c r="BH234">
        <f t="shared" si="3"/>
        <v>5</v>
      </c>
    </row>
    <row r="235" spans="1:60" x14ac:dyDescent="0.2">
      <c r="A235" t="s">
        <v>23</v>
      </c>
      <c r="B235" t="s">
        <v>47</v>
      </c>
      <c r="C235" t="s">
        <v>658</v>
      </c>
      <c r="D235" t="s">
        <v>1050</v>
      </c>
      <c r="E235" t="s">
        <v>660</v>
      </c>
      <c r="F235" s="2" t="s">
        <v>1190</v>
      </c>
      <c r="G235" t="s">
        <v>661</v>
      </c>
      <c r="H235" t="s">
        <v>640</v>
      </c>
      <c r="I235" t="s">
        <v>640</v>
      </c>
      <c r="J235" t="s">
        <v>640</v>
      </c>
      <c r="K235" t="s">
        <v>640</v>
      </c>
      <c r="L235" t="s">
        <v>640</v>
      </c>
      <c r="M235" t="s">
        <v>640</v>
      </c>
      <c r="N235" t="s">
        <v>640</v>
      </c>
      <c r="O235" t="s">
        <v>640</v>
      </c>
      <c r="P235" t="s">
        <v>640</v>
      </c>
      <c r="Q235" t="s">
        <v>640</v>
      </c>
      <c r="R235" t="s">
        <v>640</v>
      </c>
      <c r="S235" t="s">
        <v>640</v>
      </c>
      <c r="T235" t="s">
        <v>640</v>
      </c>
      <c r="U235" t="s">
        <v>640</v>
      </c>
      <c r="V235" t="s">
        <v>640</v>
      </c>
      <c r="W235" t="s">
        <v>640</v>
      </c>
      <c r="X235" t="s">
        <v>640</v>
      </c>
      <c r="Y235" t="s">
        <v>640</v>
      </c>
      <c r="Z235" t="s">
        <v>640</v>
      </c>
      <c r="AA235" t="s">
        <v>640</v>
      </c>
      <c r="AB235" t="s">
        <v>640</v>
      </c>
      <c r="AC235" t="s">
        <v>640</v>
      </c>
      <c r="AD235" t="s">
        <v>640</v>
      </c>
      <c r="AE235" t="s">
        <v>640</v>
      </c>
      <c r="AF235" t="s">
        <v>665</v>
      </c>
      <c r="AG235" t="s">
        <v>664</v>
      </c>
      <c r="AH235" t="s">
        <v>662</v>
      </c>
      <c r="AI235" t="s">
        <v>621</v>
      </c>
      <c r="AJ235">
        <v>0.57073911099999997</v>
      </c>
      <c r="AK235">
        <v>24</v>
      </c>
      <c r="AL235">
        <v>20</v>
      </c>
      <c r="AM235">
        <v>24</v>
      </c>
      <c r="AN235">
        <v>247.24388400000001</v>
      </c>
      <c r="AO235">
        <v>246.88395320000001</v>
      </c>
      <c r="AP235">
        <v>255.67814430000001</v>
      </c>
      <c r="AQ235">
        <v>255.74664749999999</v>
      </c>
      <c r="AR235">
        <v>258.47611920000003</v>
      </c>
      <c r="AS235">
        <v>264.87626779999999</v>
      </c>
      <c r="AT235">
        <v>220.00086189999999</v>
      </c>
      <c r="AU235">
        <v>329.62867970000002</v>
      </c>
      <c r="AV235">
        <v>251.51643179999999</v>
      </c>
      <c r="AW235">
        <v>224.7632236</v>
      </c>
      <c r="AX235">
        <v>239.7695909</v>
      </c>
      <c r="AY235">
        <v>281.5973123</v>
      </c>
      <c r="AZ235">
        <v>219.60412550000001</v>
      </c>
      <c r="BA235">
        <v>184.35400419999999</v>
      </c>
      <c r="BB235">
        <v>215.45418900000001</v>
      </c>
      <c r="BC235">
        <v>261.87030149999998</v>
      </c>
      <c r="BD235">
        <v>326.07561459999999</v>
      </c>
      <c r="BE235">
        <v>260.78555110000002</v>
      </c>
      <c r="BF235">
        <v>436</v>
      </c>
      <c r="BG235">
        <v>431</v>
      </c>
      <c r="BH235">
        <f t="shared" si="3"/>
        <v>5</v>
      </c>
    </row>
    <row r="236" spans="1:60" x14ac:dyDescent="0.2">
      <c r="A236" t="s">
        <v>23</v>
      </c>
      <c r="B236" t="s">
        <v>47</v>
      </c>
      <c r="C236" t="s">
        <v>1007</v>
      </c>
      <c r="D236" t="s">
        <v>1008</v>
      </c>
      <c r="E236" t="s">
        <v>1009</v>
      </c>
      <c r="F236" s="2" t="s">
        <v>1215</v>
      </c>
      <c r="G236" t="s">
        <v>1010</v>
      </c>
      <c r="H236" t="s">
        <v>640</v>
      </c>
      <c r="I236" t="s">
        <v>640</v>
      </c>
      <c r="J236" t="s">
        <v>640</v>
      </c>
      <c r="K236" t="s">
        <v>640</v>
      </c>
      <c r="L236" t="s">
        <v>640</v>
      </c>
      <c r="M236" t="s">
        <v>640</v>
      </c>
      <c r="N236" t="s">
        <v>640</v>
      </c>
      <c r="O236" t="s">
        <v>640</v>
      </c>
      <c r="P236" t="s">
        <v>640</v>
      </c>
      <c r="Q236" t="s">
        <v>640</v>
      </c>
      <c r="R236" t="s">
        <v>640</v>
      </c>
      <c r="S236" t="s">
        <v>640</v>
      </c>
      <c r="T236" t="s">
        <v>640</v>
      </c>
      <c r="U236" t="s">
        <v>640</v>
      </c>
      <c r="V236" t="s">
        <v>640</v>
      </c>
      <c r="W236" t="s">
        <v>640</v>
      </c>
      <c r="X236" t="s">
        <v>640</v>
      </c>
      <c r="Y236" t="s">
        <v>640</v>
      </c>
      <c r="Z236" t="s">
        <v>640</v>
      </c>
      <c r="AA236" t="s">
        <v>640</v>
      </c>
      <c r="AB236" t="s">
        <v>640</v>
      </c>
      <c r="AC236" t="s">
        <v>640</v>
      </c>
      <c r="AD236" t="s">
        <v>640</v>
      </c>
      <c r="AE236" t="s">
        <v>640</v>
      </c>
      <c r="AF236" t="s">
        <v>1011</v>
      </c>
      <c r="AG236" t="s">
        <v>1051</v>
      </c>
      <c r="AH236" t="s">
        <v>1009</v>
      </c>
      <c r="AI236" t="s">
        <v>621</v>
      </c>
      <c r="AJ236">
        <v>0.59036513599999996</v>
      </c>
      <c r="AK236">
        <v>24</v>
      </c>
      <c r="AL236">
        <v>20</v>
      </c>
      <c r="AM236">
        <v>24</v>
      </c>
      <c r="AN236">
        <v>61.839079669999997</v>
      </c>
      <c r="AO236">
        <v>78.649086789999998</v>
      </c>
      <c r="AP236">
        <v>74.281442639999995</v>
      </c>
      <c r="AQ236">
        <v>66.539605069999993</v>
      </c>
      <c r="AR236">
        <v>76.932605460000005</v>
      </c>
      <c r="AS236">
        <v>76.244757460000002</v>
      </c>
      <c r="AT236">
        <v>66.172134249999999</v>
      </c>
      <c r="AU236">
        <v>73.209941139999998</v>
      </c>
      <c r="AV236">
        <v>81.19909638</v>
      </c>
      <c r="AW236">
        <v>60.55746972</v>
      </c>
      <c r="AX236">
        <v>64.128568150000007</v>
      </c>
      <c r="AY236">
        <v>86.480712359999998</v>
      </c>
      <c r="AZ236">
        <v>62.68261845</v>
      </c>
      <c r="BA236">
        <v>62.477609579999999</v>
      </c>
      <c r="BB236">
        <v>66.122147650000002</v>
      </c>
      <c r="BC236">
        <v>83.37245222</v>
      </c>
      <c r="BD236">
        <v>213.03417709999999</v>
      </c>
      <c r="BE236">
        <v>79.826069779999997</v>
      </c>
      <c r="BF236">
        <v>309</v>
      </c>
      <c r="BG236">
        <v>308</v>
      </c>
      <c r="BH236">
        <f t="shared" si="3"/>
        <v>1</v>
      </c>
    </row>
    <row r="237" spans="1:60" x14ac:dyDescent="0.2">
      <c r="A237" t="s">
        <v>23</v>
      </c>
      <c r="B237" t="s">
        <v>47</v>
      </c>
      <c r="C237" t="s">
        <v>1007</v>
      </c>
      <c r="D237" t="s">
        <v>1008</v>
      </c>
      <c r="E237" t="s">
        <v>1009</v>
      </c>
      <c r="F237" s="2" t="s">
        <v>1215</v>
      </c>
      <c r="G237" t="s">
        <v>1010</v>
      </c>
      <c r="H237" t="s">
        <v>640</v>
      </c>
      <c r="I237" t="s">
        <v>640</v>
      </c>
      <c r="J237" t="s">
        <v>640</v>
      </c>
      <c r="K237" t="s">
        <v>640</v>
      </c>
      <c r="L237" t="s">
        <v>640</v>
      </c>
      <c r="M237" t="s">
        <v>640</v>
      </c>
      <c r="N237" t="s">
        <v>640</v>
      </c>
      <c r="O237" t="s">
        <v>640</v>
      </c>
      <c r="P237" t="s">
        <v>640</v>
      </c>
      <c r="Q237" t="s">
        <v>640</v>
      </c>
      <c r="R237" t="s">
        <v>640</v>
      </c>
      <c r="S237" t="s">
        <v>640</v>
      </c>
      <c r="T237" t="s">
        <v>640</v>
      </c>
      <c r="U237" t="s">
        <v>640</v>
      </c>
      <c r="V237" t="s">
        <v>640</v>
      </c>
      <c r="W237" t="s">
        <v>640</v>
      </c>
      <c r="X237" t="s">
        <v>640</v>
      </c>
      <c r="Y237" t="s">
        <v>640</v>
      </c>
      <c r="Z237" t="s">
        <v>640</v>
      </c>
      <c r="AA237" t="s">
        <v>640</v>
      </c>
      <c r="AB237" t="s">
        <v>640</v>
      </c>
      <c r="AC237" t="s">
        <v>640</v>
      </c>
      <c r="AD237" t="s">
        <v>640</v>
      </c>
      <c r="AE237" t="s">
        <v>640</v>
      </c>
      <c r="AF237" t="s">
        <v>118</v>
      </c>
      <c r="AG237" t="s">
        <v>1051</v>
      </c>
      <c r="AH237" t="s">
        <v>1009</v>
      </c>
      <c r="AI237" t="s">
        <v>621</v>
      </c>
      <c r="AJ237">
        <v>0.59036513599999996</v>
      </c>
      <c r="AK237">
        <v>24</v>
      </c>
      <c r="AL237">
        <v>20</v>
      </c>
      <c r="AM237">
        <v>24</v>
      </c>
      <c r="AN237">
        <v>61.839079669999997</v>
      </c>
      <c r="AO237">
        <v>78.649086789999998</v>
      </c>
      <c r="AP237">
        <v>74.281442639999995</v>
      </c>
      <c r="AQ237">
        <v>66.539605069999993</v>
      </c>
      <c r="AR237">
        <v>76.932605460000005</v>
      </c>
      <c r="AS237">
        <v>76.244757460000002</v>
      </c>
      <c r="AT237">
        <v>66.172134249999999</v>
      </c>
      <c r="AU237">
        <v>73.209941139999998</v>
      </c>
      <c r="AV237">
        <v>81.19909638</v>
      </c>
      <c r="AW237">
        <v>60.55746972</v>
      </c>
      <c r="AX237">
        <v>64.128568150000007</v>
      </c>
      <c r="AY237">
        <v>86.480712359999998</v>
      </c>
      <c r="AZ237">
        <v>62.68261845</v>
      </c>
      <c r="BA237">
        <v>62.477609579999999</v>
      </c>
      <c r="BB237">
        <v>66.122147650000002</v>
      </c>
      <c r="BC237">
        <v>83.37245222</v>
      </c>
      <c r="BD237">
        <v>213.03417709999999</v>
      </c>
      <c r="BE237">
        <v>79.826069779999997</v>
      </c>
      <c r="BF237">
        <v>309</v>
      </c>
      <c r="BG237">
        <v>305</v>
      </c>
      <c r="BH237">
        <f t="shared" si="3"/>
        <v>4</v>
      </c>
    </row>
    <row r="238" spans="1:60" x14ac:dyDescent="0.2">
      <c r="A238" t="s">
        <v>23</v>
      </c>
      <c r="B238" t="s">
        <v>47</v>
      </c>
      <c r="C238" t="s">
        <v>1007</v>
      </c>
      <c r="D238" t="s">
        <v>1008</v>
      </c>
      <c r="E238" t="s">
        <v>1009</v>
      </c>
      <c r="F238" s="2" t="s">
        <v>1215</v>
      </c>
      <c r="G238" t="s">
        <v>1010</v>
      </c>
      <c r="H238" t="s">
        <v>640</v>
      </c>
      <c r="I238" t="s">
        <v>640</v>
      </c>
      <c r="J238" t="s">
        <v>640</v>
      </c>
      <c r="K238" t="s">
        <v>640</v>
      </c>
      <c r="L238" t="s">
        <v>640</v>
      </c>
      <c r="M238" t="s">
        <v>640</v>
      </c>
      <c r="N238" t="s">
        <v>640</v>
      </c>
      <c r="O238" t="s">
        <v>640</v>
      </c>
      <c r="P238" t="s">
        <v>640</v>
      </c>
      <c r="Q238" t="s">
        <v>640</v>
      </c>
      <c r="R238" t="s">
        <v>640</v>
      </c>
      <c r="S238" t="s">
        <v>640</v>
      </c>
      <c r="T238" t="s">
        <v>640</v>
      </c>
      <c r="U238" t="s">
        <v>640</v>
      </c>
      <c r="V238" t="s">
        <v>640</v>
      </c>
      <c r="W238" t="s">
        <v>640</v>
      </c>
      <c r="X238" t="s">
        <v>640</v>
      </c>
      <c r="Y238" t="s">
        <v>640</v>
      </c>
      <c r="Z238" t="s">
        <v>640</v>
      </c>
      <c r="AA238" t="s">
        <v>640</v>
      </c>
      <c r="AB238" t="s">
        <v>640</v>
      </c>
      <c r="AC238" t="s">
        <v>640</v>
      </c>
      <c r="AD238" t="s">
        <v>640</v>
      </c>
      <c r="AE238" t="s">
        <v>640</v>
      </c>
      <c r="AF238" t="s">
        <v>1013</v>
      </c>
      <c r="AG238" t="s">
        <v>1051</v>
      </c>
      <c r="AH238" t="s">
        <v>1009</v>
      </c>
      <c r="AI238" t="s">
        <v>621</v>
      </c>
      <c r="AJ238">
        <v>0.59036513599999996</v>
      </c>
      <c r="AK238">
        <v>24</v>
      </c>
      <c r="AL238">
        <v>20</v>
      </c>
      <c r="AM238">
        <v>24</v>
      </c>
      <c r="AN238">
        <v>61.839079669999997</v>
      </c>
      <c r="AO238">
        <v>78.649086789999998</v>
      </c>
      <c r="AP238">
        <v>74.281442639999995</v>
      </c>
      <c r="AQ238">
        <v>66.539605069999993</v>
      </c>
      <c r="AR238">
        <v>76.932605460000005</v>
      </c>
      <c r="AS238">
        <v>76.244757460000002</v>
      </c>
      <c r="AT238">
        <v>66.172134249999999</v>
      </c>
      <c r="AU238">
        <v>73.209941139999998</v>
      </c>
      <c r="AV238">
        <v>81.19909638</v>
      </c>
      <c r="AW238">
        <v>60.55746972</v>
      </c>
      <c r="AX238">
        <v>64.128568150000007</v>
      </c>
      <c r="AY238">
        <v>86.480712359999998</v>
      </c>
      <c r="AZ238">
        <v>62.68261845</v>
      </c>
      <c r="BA238">
        <v>62.477609579999999</v>
      </c>
      <c r="BB238">
        <v>66.122147650000002</v>
      </c>
      <c r="BC238">
        <v>83.37245222</v>
      </c>
      <c r="BD238">
        <v>213.03417709999999</v>
      </c>
      <c r="BE238">
        <v>79.826069779999997</v>
      </c>
      <c r="BF238">
        <v>309</v>
      </c>
      <c r="BG238">
        <v>304</v>
      </c>
      <c r="BH238">
        <f t="shared" si="3"/>
        <v>5</v>
      </c>
    </row>
    <row r="239" spans="1:60" x14ac:dyDescent="0.2">
      <c r="A239" t="s">
        <v>23</v>
      </c>
      <c r="B239" t="s">
        <v>47</v>
      </c>
      <c r="C239" t="s">
        <v>1007</v>
      </c>
      <c r="D239" t="s">
        <v>1008</v>
      </c>
      <c r="E239" t="s">
        <v>1009</v>
      </c>
      <c r="F239" s="2" t="s">
        <v>1215</v>
      </c>
      <c r="G239" t="s">
        <v>1010</v>
      </c>
      <c r="H239" t="s">
        <v>640</v>
      </c>
      <c r="I239" t="s">
        <v>640</v>
      </c>
      <c r="J239" t="s">
        <v>640</v>
      </c>
      <c r="K239" t="s">
        <v>640</v>
      </c>
      <c r="L239" t="s">
        <v>640</v>
      </c>
      <c r="M239" t="s">
        <v>640</v>
      </c>
      <c r="N239" t="s">
        <v>640</v>
      </c>
      <c r="O239" t="s">
        <v>640</v>
      </c>
      <c r="P239" t="s">
        <v>640</v>
      </c>
      <c r="Q239" t="s">
        <v>640</v>
      </c>
      <c r="R239" t="s">
        <v>640</v>
      </c>
      <c r="S239" t="s">
        <v>640</v>
      </c>
      <c r="T239" t="s">
        <v>640</v>
      </c>
      <c r="U239" t="s">
        <v>640</v>
      </c>
      <c r="V239" t="s">
        <v>640</v>
      </c>
      <c r="W239" t="s">
        <v>640</v>
      </c>
      <c r="X239" t="s">
        <v>640</v>
      </c>
      <c r="Y239" t="s">
        <v>640</v>
      </c>
      <c r="Z239" t="s">
        <v>640</v>
      </c>
      <c r="AA239" t="s">
        <v>640</v>
      </c>
      <c r="AB239" t="s">
        <v>640</v>
      </c>
      <c r="AC239" t="s">
        <v>640</v>
      </c>
      <c r="AD239" t="s">
        <v>640</v>
      </c>
      <c r="AE239" t="s">
        <v>640</v>
      </c>
      <c r="AF239" t="s">
        <v>1014</v>
      </c>
      <c r="AG239" t="s">
        <v>1051</v>
      </c>
      <c r="AH239" t="s">
        <v>1009</v>
      </c>
      <c r="AI239" t="s">
        <v>621</v>
      </c>
      <c r="AJ239">
        <v>0.59036513599999996</v>
      </c>
      <c r="AK239">
        <v>24</v>
      </c>
      <c r="AL239">
        <v>20</v>
      </c>
      <c r="AM239">
        <v>24</v>
      </c>
      <c r="AN239">
        <v>61.839079669999997</v>
      </c>
      <c r="AO239">
        <v>78.649086789999998</v>
      </c>
      <c r="AP239">
        <v>74.281442639999995</v>
      </c>
      <c r="AQ239">
        <v>66.539605069999993</v>
      </c>
      <c r="AR239">
        <v>76.932605460000005</v>
      </c>
      <c r="AS239">
        <v>76.244757460000002</v>
      </c>
      <c r="AT239">
        <v>66.172134249999999</v>
      </c>
      <c r="AU239">
        <v>73.209941139999998</v>
      </c>
      <c r="AV239">
        <v>81.19909638</v>
      </c>
      <c r="AW239">
        <v>60.55746972</v>
      </c>
      <c r="AX239">
        <v>64.128568150000007</v>
      </c>
      <c r="AY239">
        <v>86.480712359999998</v>
      </c>
      <c r="AZ239">
        <v>62.68261845</v>
      </c>
      <c r="BA239">
        <v>62.477609579999999</v>
      </c>
      <c r="BB239">
        <v>66.122147650000002</v>
      </c>
      <c r="BC239">
        <v>83.37245222</v>
      </c>
      <c r="BD239">
        <v>213.03417709999999</v>
      </c>
      <c r="BE239">
        <v>79.826069779999997</v>
      </c>
      <c r="BF239">
        <v>309</v>
      </c>
      <c r="BG239">
        <v>303</v>
      </c>
      <c r="BH239">
        <f t="shared" si="3"/>
        <v>6</v>
      </c>
    </row>
    <row r="240" spans="1:60" x14ac:dyDescent="0.2">
      <c r="A240" t="s">
        <v>1031</v>
      </c>
      <c r="B240" t="s">
        <v>1032</v>
      </c>
      <c r="C240" t="s">
        <v>1033</v>
      </c>
      <c r="D240" t="s">
        <v>1034</v>
      </c>
      <c r="E240" t="s">
        <v>1035</v>
      </c>
      <c r="F240" s="2" t="s">
        <v>754</v>
      </c>
      <c r="G240" t="s">
        <v>1036</v>
      </c>
      <c r="H240" t="s">
        <v>640</v>
      </c>
      <c r="I240" t="s">
        <v>640</v>
      </c>
      <c r="J240" t="s">
        <v>640</v>
      </c>
      <c r="K240" t="s">
        <v>640</v>
      </c>
      <c r="L240" t="s">
        <v>640</v>
      </c>
      <c r="M240" t="s">
        <v>640</v>
      </c>
      <c r="N240" t="s">
        <v>640</v>
      </c>
      <c r="O240" t="s">
        <v>640</v>
      </c>
      <c r="P240" t="s">
        <v>640</v>
      </c>
      <c r="Q240" t="s">
        <v>640</v>
      </c>
      <c r="R240" t="s">
        <v>640</v>
      </c>
      <c r="S240" t="s">
        <v>640</v>
      </c>
      <c r="T240" t="s">
        <v>640</v>
      </c>
      <c r="U240" t="s">
        <v>640</v>
      </c>
      <c r="V240" t="s">
        <v>640</v>
      </c>
      <c r="W240" t="s">
        <v>640</v>
      </c>
      <c r="X240" t="s">
        <v>640</v>
      </c>
      <c r="Y240" t="s">
        <v>640</v>
      </c>
      <c r="Z240" t="s">
        <v>640</v>
      </c>
      <c r="AA240" t="s">
        <v>640</v>
      </c>
      <c r="AB240" t="s">
        <v>640</v>
      </c>
      <c r="AC240" t="s">
        <v>640</v>
      </c>
      <c r="AD240" t="s">
        <v>640</v>
      </c>
      <c r="AE240" t="s">
        <v>640</v>
      </c>
      <c r="AF240" t="s">
        <v>1037</v>
      </c>
      <c r="AG240" t="s">
        <v>1052</v>
      </c>
      <c r="AH240" t="s">
        <v>1035</v>
      </c>
      <c r="AI240" t="s">
        <v>621</v>
      </c>
      <c r="AJ240">
        <v>0.60338208100000001</v>
      </c>
      <c r="AK240">
        <v>16</v>
      </c>
      <c r="AL240">
        <v>20</v>
      </c>
      <c r="AM240">
        <v>24</v>
      </c>
      <c r="AN240">
        <v>83.588513230000004</v>
      </c>
      <c r="AO240">
        <v>111.24410039999999</v>
      </c>
      <c r="AP240">
        <v>100.3812794</v>
      </c>
      <c r="AQ240">
        <v>94.762143940000001</v>
      </c>
      <c r="AR240">
        <v>90.542831309999997</v>
      </c>
      <c r="AS240">
        <v>108.0979892</v>
      </c>
      <c r="AT240">
        <v>76.898844760000003</v>
      </c>
      <c r="AU240">
        <v>117.021472</v>
      </c>
      <c r="AV240">
        <v>97.245899989999998</v>
      </c>
      <c r="AW240">
        <v>107.5555913</v>
      </c>
      <c r="AX240">
        <v>109.4436053</v>
      </c>
      <c r="AY240">
        <v>132.6543862</v>
      </c>
      <c r="AZ240">
        <v>110.4551756</v>
      </c>
      <c r="BA240">
        <v>123.4946872</v>
      </c>
      <c r="BB240">
        <v>102.3094194</v>
      </c>
      <c r="BC240">
        <v>98.123062759999996</v>
      </c>
      <c r="BD240">
        <v>120.6153315</v>
      </c>
      <c r="BE240">
        <v>118.8677302</v>
      </c>
      <c r="BF240">
        <v>194</v>
      </c>
      <c r="BG240">
        <v>196</v>
      </c>
      <c r="BH240">
        <f t="shared" si="3"/>
        <v>-2</v>
      </c>
    </row>
    <row r="241" spans="1:60" x14ac:dyDescent="0.2">
      <c r="A241" t="s">
        <v>1053</v>
      </c>
      <c r="B241" t="s">
        <v>1054</v>
      </c>
      <c r="C241" t="s">
        <v>1055</v>
      </c>
      <c r="D241" t="s">
        <v>1056</v>
      </c>
      <c r="E241" t="s">
        <v>1057</v>
      </c>
      <c r="F241" s="2" t="s">
        <v>1218</v>
      </c>
      <c r="G241" t="s">
        <v>1058</v>
      </c>
      <c r="H241" t="s">
        <v>640</v>
      </c>
      <c r="I241" t="s">
        <v>640</v>
      </c>
      <c r="J241" t="s">
        <v>640</v>
      </c>
      <c r="K241" t="s">
        <v>640</v>
      </c>
      <c r="L241" t="s">
        <v>640</v>
      </c>
      <c r="M241" t="s">
        <v>640</v>
      </c>
      <c r="N241" t="s">
        <v>640</v>
      </c>
      <c r="O241" t="s">
        <v>640</v>
      </c>
      <c r="P241" t="s">
        <v>640</v>
      </c>
      <c r="Q241" t="s">
        <v>640</v>
      </c>
      <c r="R241" t="s">
        <v>640</v>
      </c>
      <c r="S241" t="s">
        <v>640</v>
      </c>
      <c r="T241" t="s">
        <v>640</v>
      </c>
      <c r="U241" t="s">
        <v>640</v>
      </c>
      <c r="V241" t="s">
        <v>640</v>
      </c>
      <c r="W241" t="s">
        <v>640</v>
      </c>
      <c r="X241" t="s">
        <v>640</v>
      </c>
      <c r="Y241" t="s">
        <v>640</v>
      </c>
      <c r="Z241" t="s">
        <v>640</v>
      </c>
      <c r="AA241" t="s">
        <v>640</v>
      </c>
      <c r="AB241" t="s">
        <v>640</v>
      </c>
      <c r="AC241" t="s">
        <v>640</v>
      </c>
      <c r="AD241" t="s">
        <v>640</v>
      </c>
      <c r="AE241" t="s">
        <v>640</v>
      </c>
      <c r="AF241" t="s">
        <v>1059</v>
      </c>
      <c r="AG241" t="s">
        <v>1060</v>
      </c>
      <c r="AH241" t="s">
        <v>1057</v>
      </c>
      <c r="AI241" t="s">
        <v>621</v>
      </c>
      <c r="AJ241">
        <v>0.61068125900000003</v>
      </c>
      <c r="AK241">
        <v>4</v>
      </c>
      <c r="AL241">
        <v>4</v>
      </c>
      <c r="AM241">
        <v>24</v>
      </c>
      <c r="AN241">
        <v>171.89549260000001</v>
      </c>
      <c r="AO241">
        <v>140.5969197</v>
      </c>
      <c r="AP241">
        <v>153.91576710000001</v>
      </c>
      <c r="AQ241">
        <v>102.0085584</v>
      </c>
      <c r="AR241">
        <v>84.645864099999997</v>
      </c>
      <c r="AS241">
        <v>148.1995628</v>
      </c>
      <c r="AT241">
        <v>88.397426909999993</v>
      </c>
      <c r="AU241">
        <v>106.5321221</v>
      </c>
      <c r="AV241">
        <v>122.41437860000001</v>
      </c>
      <c r="AW241">
        <v>115.1303966</v>
      </c>
      <c r="AX241">
        <v>130.72219519999999</v>
      </c>
      <c r="AY241">
        <v>156.19621179999999</v>
      </c>
      <c r="AZ241">
        <v>122.8075157</v>
      </c>
      <c r="BA241">
        <v>126.7449175</v>
      </c>
      <c r="BB241">
        <v>154.42627419999999</v>
      </c>
      <c r="BC241">
        <v>101.50684870000001</v>
      </c>
      <c r="BD241">
        <v>153.93577500000001</v>
      </c>
      <c r="BE241">
        <v>156.90491470000001</v>
      </c>
      <c r="BF241">
        <v>1284</v>
      </c>
      <c r="BG241">
        <v>1288</v>
      </c>
      <c r="BH241">
        <f t="shared" si="3"/>
        <v>-4</v>
      </c>
    </row>
    <row r="242" spans="1:60" x14ac:dyDescent="0.2">
      <c r="A242" t="s">
        <v>765</v>
      </c>
      <c r="B242" t="s">
        <v>766</v>
      </c>
      <c r="C242" t="s">
        <v>1061</v>
      </c>
      <c r="D242" t="s">
        <v>1062</v>
      </c>
      <c r="E242" t="s">
        <v>1063</v>
      </c>
      <c r="F242" s="2" t="s">
        <v>1219</v>
      </c>
      <c r="G242" t="s">
        <v>1064</v>
      </c>
      <c r="H242" t="s">
        <v>640</v>
      </c>
      <c r="I242" t="s">
        <v>640</v>
      </c>
      <c r="J242" t="s">
        <v>640</v>
      </c>
      <c r="K242" t="s">
        <v>640</v>
      </c>
      <c r="L242" t="s">
        <v>640</v>
      </c>
      <c r="M242" t="s">
        <v>640</v>
      </c>
      <c r="N242" t="s">
        <v>640</v>
      </c>
      <c r="O242" t="s">
        <v>640</v>
      </c>
      <c r="P242" t="s">
        <v>640</v>
      </c>
      <c r="Q242" t="s">
        <v>640</v>
      </c>
      <c r="R242" t="s">
        <v>640</v>
      </c>
      <c r="S242" t="s">
        <v>640</v>
      </c>
      <c r="T242" t="s">
        <v>640</v>
      </c>
      <c r="U242" t="s">
        <v>640</v>
      </c>
      <c r="V242" t="s">
        <v>640</v>
      </c>
      <c r="W242" t="s">
        <v>640</v>
      </c>
      <c r="X242" t="s">
        <v>640</v>
      </c>
      <c r="Y242" t="s">
        <v>640</v>
      </c>
      <c r="Z242" t="s">
        <v>640</v>
      </c>
      <c r="AA242" t="s">
        <v>640</v>
      </c>
      <c r="AB242" t="s">
        <v>640</v>
      </c>
      <c r="AC242" t="s">
        <v>640</v>
      </c>
      <c r="AD242" t="s">
        <v>640</v>
      </c>
      <c r="AE242" t="s">
        <v>640</v>
      </c>
      <c r="AF242" t="s">
        <v>1065</v>
      </c>
      <c r="AG242" t="s">
        <v>1066</v>
      </c>
      <c r="AH242" t="s">
        <v>1063</v>
      </c>
      <c r="AI242" t="s">
        <v>621</v>
      </c>
      <c r="AJ242">
        <v>0.725951397</v>
      </c>
      <c r="AK242">
        <v>16</v>
      </c>
      <c r="AL242">
        <v>16</v>
      </c>
      <c r="AM242">
        <v>24</v>
      </c>
      <c r="AN242">
        <v>24.551978460000001</v>
      </c>
      <c r="AO242">
        <v>29.480114409999999</v>
      </c>
      <c r="AP242">
        <v>35.970336420000002</v>
      </c>
      <c r="AQ242">
        <v>26.193881810000001</v>
      </c>
      <c r="AR242">
        <v>34.691356970000001</v>
      </c>
      <c r="AS242">
        <v>31.928600670000002</v>
      </c>
      <c r="AT242">
        <v>22.751814970000002</v>
      </c>
      <c r="AU242">
        <v>41.614201469999998</v>
      </c>
      <c r="AV242">
        <v>26.666463520000001</v>
      </c>
      <c r="AW242">
        <v>37.082751860000002</v>
      </c>
      <c r="AX242">
        <v>49.141059900000002</v>
      </c>
      <c r="AY242">
        <v>39.444996150000001</v>
      </c>
      <c r="AZ242">
        <v>26.494901219999999</v>
      </c>
      <c r="BA242">
        <v>39.312317899999996</v>
      </c>
      <c r="BB242">
        <v>34.843928460000001</v>
      </c>
      <c r="BC242">
        <v>37.840777809999999</v>
      </c>
      <c r="BD242">
        <v>32.722934930000001</v>
      </c>
      <c r="BE242">
        <v>40.36884036</v>
      </c>
      <c r="BF242">
        <v>528</v>
      </c>
      <c r="BG242">
        <v>523</v>
      </c>
      <c r="BH242">
        <f t="shared" si="3"/>
        <v>5</v>
      </c>
    </row>
    <row r="243" spans="1:60" x14ac:dyDescent="0.2">
      <c r="A243" t="s">
        <v>765</v>
      </c>
      <c r="B243" t="s">
        <v>766</v>
      </c>
      <c r="C243" t="s">
        <v>1061</v>
      </c>
      <c r="D243" t="s">
        <v>1062</v>
      </c>
      <c r="E243" t="s">
        <v>1063</v>
      </c>
      <c r="F243" s="2" t="s">
        <v>1219</v>
      </c>
      <c r="G243" t="s">
        <v>1064</v>
      </c>
      <c r="H243" t="s">
        <v>640</v>
      </c>
      <c r="I243" t="s">
        <v>640</v>
      </c>
      <c r="J243" t="s">
        <v>640</v>
      </c>
      <c r="K243" t="s">
        <v>640</v>
      </c>
      <c r="L243" t="s">
        <v>640</v>
      </c>
      <c r="M243" t="s">
        <v>640</v>
      </c>
      <c r="N243" t="s">
        <v>640</v>
      </c>
      <c r="O243" t="s">
        <v>640</v>
      </c>
      <c r="P243" t="s">
        <v>640</v>
      </c>
      <c r="Q243" t="s">
        <v>640</v>
      </c>
      <c r="R243" t="s">
        <v>640</v>
      </c>
      <c r="S243" t="s">
        <v>640</v>
      </c>
      <c r="T243" t="s">
        <v>640</v>
      </c>
      <c r="U243" t="s">
        <v>640</v>
      </c>
      <c r="V243" t="s">
        <v>640</v>
      </c>
      <c r="W243" t="s">
        <v>640</v>
      </c>
      <c r="X243" t="s">
        <v>640</v>
      </c>
      <c r="Y243" t="s">
        <v>640</v>
      </c>
      <c r="Z243" t="s">
        <v>640</v>
      </c>
      <c r="AA243" t="s">
        <v>640</v>
      </c>
      <c r="AB243" t="s">
        <v>640</v>
      </c>
      <c r="AC243" t="s">
        <v>640</v>
      </c>
      <c r="AD243" t="s">
        <v>640</v>
      </c>
      <c r="AE243" t="s">
        <v>640</v>
      </c>
      <c r="AF243" t="s">
        <v>1067</v>
      </c>
      <c r="AG243" t="s">
        <v>1066</v>
      </c>
      <c r="AH243" t="s">
        <v>1063</v>
      </c>
      <c r="AI243" t="s">
        <v>621</v>
      </c>
      <c r="AJ243">
        <v>0.725951397</v>
      </c>
      <c r="AK243">
        <v>16</v>
      </c>
      <c r="AL243">
        <v>16</v>
      </c>
      <c r="AM243">
        <v>24</v>
      </c>
      <c r="AN243">
        <v>24.551978460000001</v>
      </c>
      <c r="AO243">
        <v>29.480114409999999</v>
      </c>
      <c r="AP243">
        <v>35.970336420000002</v>
      </c>
      <c r="AQ243">
        <v>26.193881810000001</v>
      </c>
      <c r="AR243">
        <v>34.691356970000001</v>
      </c>
      <c r="AS243">
        <v>31.928600670000002</v>
      </c>
      <c r="AT243">
        <v>22.751814970000002</v>
      </c>
      <c r="AU243">
        <v>41.614201469999998</v>
      </c>
      <c r="AV243">
        <v>26.666463520000001</v>
      </c>
      <c r="AW243">
        <v>37.082751860000002</v>
      </c>
      <c r="AX243">
        <v>49.141059900000002</v>
      </c>
      <c r="AY243">
        <v>39.444996150000001</v>
      </c>
      <c r="AZ243">
        <v>26.494901219999999</v>
      </c>
      <c r="BA243">
        <v>39.312317899999996</v>
      </c>
      <c r="BB243">
        <v>34.843928460000001</v>
      </c>
      <c r="BC243">
        <v>37.840777809999999</v>
      </c>
      <c r="BD243">
        <v>32.722934930000001</v>
      </c>
      <c r="BE243">
        <v>40.36884036</v>
      </c>
      <c r="BF243">
        <v>528</v>
      </c>
      <c r="BG243">
        <v>521</v>
      </c>
      <c r="BH243">
        <f t="shared" si="3"/>
        <v>7</v>
      </c>
    </row>
    <row r="244" spans="1:60" x14ac:dyDescent="0.2">
      <c r="A244" t="s">
        <v>765</v>
      </c>
      <c r="B244" t="s">
        <v>766</v>
      </c>
      <c r="C244" t="s">
        <v>1061</v>
      </c>
      <c r="D244" t="s">
        <v>1062</v>
      </c>
      <c r="E244" t="s">
        <v>1063</v>
      </c>
      <c r="F244" s="2" t="s">
        <v>1219</v>
      </c>
      <c r="G244" t="s">
        <v>1064</v>
      </c>
      <c r="H244" t="s">
        <v>640</v>
      </c>
      <c r="I244" t="s">
        <v>640</v>
      </c>
      <c r="J244" t="s">
        <v>640</v>
      </c>
      <c r="K244" t="s">
        <v>640</v>
      </c>
      <c r="L244" t="s">
        <v>640</v>
      </c>
      <c r="M244" t="s">
        <v>640</v>
      </c>
      <c r="N244" t="s">
        <v>640</v>
      </c>
      <c r="O244" t="s">
        <v>640</v>
      </c>
      <c r="P244" t="s">
        <v>640</v>
      </c>
      <c r="Q244" t="s">
        <v>640</v>
      </c>
      <c r="R244" t="s">
        <v>640</v>
      </c>
      <c r="S244" t="s">
        <v>640</v>
      </c>
      <c r="T244" t="s">
        <v>640</v>
      </c>
      <c r="U244" t="s">
        <v>640</v>
      </c>
      <c r="V244" t="s">
        <v>640</v>
      </c>
      <c r="W244" t="s">
        <v>640</v>
      </c>
      <c r="X244" t="s">
        <v>640</v>
      </c>
      <c r="Y244" t="s">
        <v>640</v>
      </c>
      <c r="Z244" t="s">
        <v>640</v>
      </c>
      <c r="AA244" t="s">
        <v>640</v>
      </c>
      <c r="AB244" t="s">
        <v>640</v>
      </c>
      <c r="AC244" t="s">
        <v>640</v>
      </c>
      <c r="AD244" t="s">
        <v>640</v>
      </c>
      <c r="AE244" t="s">
        <v>640</v>
      </c>
      <c r="AF244" t="s">
        <v>1068</v>
      </c>
      <c r="AG244" t="s">
        <v>1066</v>
      </c>
      <c r="AH244" t="s">
        <v>1063</v>
      </c>
      <c r="AI244" t="s">
        <v>621</v>
      </c>
      <c r="AJ244">
        <v>0.725951397</v>
      </c>
      <c r="AK244">
        <v>16</v>
      </c>
      <c r="AL244">
        <v>16</v>
      </c>
      <c r="AM244">
        <v>24</v>
      </c>
      <c r="AN244">
        <v>24.551978460000001</v>
      </c>
      <c r="AO244">
        <v>29.480114409999999</v>
      </c>
      <c r="AP244">
        <v>35.970336420000002</v>
      </c>
      <c r="AQ244">
        <v>26.193881810000001</v>
      </c>
      <c r="AR244">
        <v>34.691356970000001</v>
      </c>
      <c r="AS244">
        <v>31.928600670000002</v>
      </c>
      <c r="AT244">
        <v>22.751814970000002</v>
      </c>
      <c r="AU244">
        <v>41.614201469999998</v>
      </c>
      <c r="AV244">
        <v>26.666463520000001</v>
      </c>
      <c r="AW244">
        <v>37.082751860000002</v>
      </c>
      <c r="AX244">
        <v>49.141059900000002</v>
      </c>
      <c r="AY244">
        <v>39.444996150000001</v>
      </c>
      <c r="AZ244">
        <v>26.494901219999999</v>
      </c>
      <c r="BA244">
        <v>39.312317899999996</v>
      </c>
      <c r="BB244">
        <v>34.843928460000001</v>
      </c>
      <c r="BC244">
        <v>37.840777809999999</v>
      </c>
      <c r="BD244">
        <v>32.722934930000001</v>
      </c>
      <c r="BE244">
        <v>40.36884036</v>
      </c>
      <c r="BF244">
        <v>528</v>
      </c>
      <c r="BG244">
        <v>520</v>
      </c>
      <c r="BH244">
        <f t="shared" si="3"/>
        <v>8</v>
      </c>
    </row>
    <row r="245" spans="1:60" x14ac:dyDescent="0.2">
      <c r="A245" t="s">
        <v>20</v>
      </c>
      <c r="B245" t="s">
        <v>44</v>
      </c>
      <c r="C245" t="s">
        <v>1069</v>
      </c>
      <c r="D245" t="s">
        <v>1070</v>
      </c>
      <c r="E245" t="s">
        <v>1071</v>
      </c>
      <c r="F245" s="2" t="s">
        <v>1073</v>
      </c>
      <c r="G245" t="s">
        <v>1072</v>
      </c>
      <c r="H245" t="s">
        <v>640</v>
      </c>
      <c r="I245" t="s">
        <v>640</v>
      </c>
      <c r="J245" t="s">
        <v>640</v>
      </c>
      <c r="K245" t="s">
        <v>640</v>
      </c>
      <c r="L245" t="s">
        <v>640</v>
      </c>
      <c r="M245" t="s">
        <v>640</v>
      </c>
      <c r="N245" t="s">
        <v>640</v>
      </c>
      <c r="O245" t="s">
        <v>640</v>
      </c>
      <c r="P245" t="s">
        <v>640</v>
      </c>
      <c r="Q245" t="s">
        <v>640</v>
      </c>
      <c r="R245" t="s">
        <v>640</v>
      </c>
      <c r="S245" t="s">
        <v>640</v>
      </c>
      <c r="T245" t="s">
        <v>640</v>
      </c>
      <c r="U245" t="s">
        <v>640</v>
      </c>
      <c r="V245" t="s">
        <v>640</v>
      </c>
      <c r="W245" t="s">
        <v>640</v>
      </c>
      <c r="X245" t="s">
        <v>640</v>
      </c>
      <c r="Y245" t="s">
        <v>640</v>
      </c>
      <c r="Z245" t="s">
        <v>640</v>
      </c>
      <c r="AA245" t="s">
        <v>640</v>
      </c>
      <c r="AB245" t="s">
        <v>640</v>
      </c>
      <c r="AC245" t="s">
        <v>640</v>
      </c>
      <c r="AD245" t="s">
        <v>640</v>
      </c>
      <c r="AE245" t="s">
        <v>640</v>
      </c>
      <c r="AF245" t="s">
        <v>1073</v>
      </c>
      <c r="AG245" t="s">
        <v>1074</v>
      </c>
      <c r="AH245" t="s">
        <v>1071</v>
      </c>
      <c r="AI245" t="s">
        <v>621</v>
      </c>
      <c r="AJ245">
        <v>0.75604151600000002</v>
      </c>
      <c r="AK245">
        <v>24</v>
      </c>
      <c r="AL245">
        <v>8</v>
      </c>
      <c r="AM245">
        <v>24</v>
      </c>
      <c r="AN245">
        <v>182.41867250000001</v>
      </c>
      <c r="AO245">
        <v>196.0076229</v>
      </c>
      <c r="AP245">
        <v>219.84866410000001</v>
      </c>
      <c r="AQ245">
        <v>170.64060760000001</v>
      </c>
      <c r="AR245">
        <v>139.20390090000001</v>
      </c>
      <c r="AS245">
        <v>193.13471939999999</v>
      </c>
      <c r="AT245">
        <v>173.28031970000001</v>
      </c>
      <c r="AU245">
        <v>200.5221669</v>
      </c>
      <c r="AV245">
        <v>171.1872955</v>
      </c>
      <c r="AW245">
        <v>161.5106423</v>
      </c>
      <c r="AX245">
        <v>191.1623112</v>
      </c>
      <c r="AY245">
        <v>238.95755940000001</v>
      </c>
      <c r="AZ245">
        <v>190.6298668</v>
      </c>
      <c r="BA245">
        <v>220.16186250000001</v>
      </c>
      <c r="BB245">
        <v>201.10718170000001</v>
      </c>
      <c r="BC245">
        <v>174.39060140000001</v>
      </c>
      <c r="BD245">
        <v>211.75472099999999</v>
      </c>
      <c r="BE245">
        <v>252.16551759999999</v>
      </c>
      <c r="BF245">
        <v>504</v>
      </c>
      <c r="BG245">
        <v>504</v>
      </c>
      <c r="BH245">
        <f t="shared" si="3"/>
        <v>0</v>
      </c>
    </row>
    <row r="246" spans="1:60" x14ac:dyDescent="0.2">
      <c r="A246" t="s">
        <v>20</v>
      </c>
      <c r="B246" t="s">
        <v>44</v>
      </c>
      <c r="C246" t="s">
        <v>1069</v>
      </c>
      <c r="D246" t="s">
        <v>1070</v>
      </c>
      <c r="E246" t="s">
        <v>1071</v>
      </c>
      <c r="F246" s="2" t="s">
        <v>1073</v>
      </c>
      <c r="G246" t="s">
        <v>1072</v>
      </c>
      <c r="H246" t="s">
        <v>640</v>
      </c>
      <c r="I246" t="s">
        <v>640</v>
      </c>
      <c r="J246" t="s">
        <v>640</v>
      </c>
      <c r="K246" t="s">
        <v>640</v>
      </c>
      <c r="L246" t="s">
        <v>640</v>
      </c>
      <c r="M246" t="s">
        <v>640</v>
      </c>
      <c r="N246" t="s">
        <v>640</v>
      </c>
      <c r="O246" t="s">
        <v>640</v>
      </c>
      <c r="P246" t="s">
        <v>640</v>
      </c>
      <c r="Q246" t="s">
        <v>640</v>
      </c>
      <c r="R246" t="s">
        <v>640</v>
      </c>
      <c r="S246" t="s">
        <v>640</v>
      </c>
      <c r="T246" t="s">
        <v>640</v>
      </c>
      <c r="U246" t="s">
        <v>640</v>
      </c>
      <c r="V246" t="s">
        <v>640</v>
      </c>
      <c r="W246" t="s">
        <v>640</v>
      </c>
      <c r="X246" t="s">
        <v>640</v>
      </c>
      <c r="Y246" t="s">
        <v>640</v>
      </c>
      <c r="Z246" t="s">
        <v>640</v>
      </c>
      <c r="AA246" t="s">
        <v>640</v>
      </c>
      <c r="AB246" t="s">
        <v>640</v>
      </c>
      <c r="AC246" t="s">
        <v>640</v>
      </c>
      <c r="AD246" t="s">
        <v>640</v>
      </c>
      <c r="AE246" t="s">
        <v>640</v>
      </c>
      <c r="AF246" t="s">
        <v>1075</v>
      </c>
      <c r="AG246" t="s">
        <v>1074</v>
      </c>
      <c r="AH246" t="s">
        <v>1071</v>
      </c>
      <c r="AI246" t="s">
        <v>621</v>
      </c>
      <c r="AJ246">
        <v>0.75604151600000002</v>
      </c>
      <c r="AK246">
        <v>24</v>
      </c>
      <c r="AL246">
        <v>8</v>
      </c>
      <c r="AM246">
        <v>24</v>
      </c>
      <c r="AN246">
        <v>182.41867250000001</v>
      </c>
      <c r="AO246">
        <v>196.0076229</v>
      </c>
      <c r="AP246">
        <v>219.84866410000001</v>
      </c>
      <c r="AQ246">
        <v>170.64060760000001</v>
      </c>
      <c r="AR246">
        <v>139.20390090000001</v>
      </c>
      <c r="AS246">
        <v>193.13471939999999</v>
      </c>
      <c r="AT246">
        <v>173.28031970000001</v>
      </c>
      <c r="AU246">
        <v>200.5221669</v>
      </c>
      <c r="AV246">
        <v>171.1872955</v>
      </c>
      <c r="AW246">
        <v>161.5106423</v>
      </c>
      <c r="AX246">
        <v>191.1623112</v>
      </c>
      <c r="AY246">
        <v>238.95755940000001</v>
      </c>
      <c r="AZ246">
        <v>190.6298668</v>
      </c>
      <c r="BA246">
        <v>220.16186250000001</v>
      </c>
      <c r="BB246">
        <v>201.10718170000001</v>
      </c>
      <c r="BC246">
        <v>174.39060140000001</v>
      </c>
      <c r="BD246">
        <v>211.75472099999999</v>
      </c>
      <c r="BE246">
        <v>252.16551759999999</v>
      </c>
      <c r="BF246">
        <v>504</v>
      </c>
      <c r="BG246">
        <v>500</v>
      </c>
      <c r="BH246">
        <f t="shared" si="3"/>
        <v>4</v>
      </c>
    </row>
    <row r="247" spans="1:60" x14ac:dyDescent="0.2">
      <c r="A247" t="s">
        <v>20</v>
      </c>
      <c r="B247" t="s">
        <v>44</v>
      </c>
      <c r="C247" t="s">
        <v>1069</v>
      </c>
      <c r="D247" t="s">
        <v>1070</v>
      </c>
      <c r="E247" t="s">
        <v>1071</v>
      </c>
      <c r="F247" s="2" t="s">
        <v>1073</v>
      </c>
      <c r="G247" t="s">
        <v>1072</v>
      </c>
      <c r="H247" t="s">
        <v>640</v>
      </c>
      <c r="I247" t="s">
        <v>640</v>
      </c>
      <c r="J247" t="s">
        <v>640</v>
      </c>
      <c r="K247" t="s">
        <v>640</v>
      </c>
      <c r="L247" t="s">
        <v>640</v>
      </c>
      <c r="M247" t="s">
        <v>640</v>
      </c>
      <c r="N247" t="s">
        <v>640</v>
      </c>
      <c r="O247" t="s">
        <v>640</v>
      </c>
      <c r="P247" t="s">
        <v>640</v>
      </c>
      <c r="Q247" t="s">
        <v>640</v>
      </c>
      <c r="R247" t="s">
        <v>640</v>
      </c>
      <c r="S247" t="s">
        <v>640</v>
      </c>
      <c r="T247" t="s">
        <v>640</v>
      </c>
      <c r="U247" t="s">
        <v>640</v>
      </c>
      <c r="V247" t="s">
        <v>640</v>
      </c>
      <c r="W247" t="s">
        <v>640</v>
      </c>
      <c r="X247" t="s">
        <v>640</v>
      </c>
      <c r="Y247" t="s">
        <v>640</v>
      </c>
      <c r="Z247" t="s">
        <v>640</v>
      </c>
      <c r="AA247" t="s">
        <v>640</v>
      </c>
      <c r="AB247" t="s">
        <v>640</v>
      </c>
      <c r="AC247" t="s">
        <v>640</v>
      </c>
      <c r="AD247" t="s">
        <v>640</v>
      </c>
      <c r="AE247" t="s">
        <v>640</v>
      </c>
      <c r="AF247" t="s">
        <v>1076</v>
      </c>
      <c r="AG247" t="s">
        <v>1074</v>
      </c>
      <c r="AH247" t="s">
        <v>1071</v>
      </c>
      <c r="AI247" t="s">
        <v>621</v>
      </c>
      <c r="AJ247">
        <v>0.75604151600000002</v>
      </c>
      <c r="AK247">
        <v>24</v>
      </c>
      <c r="AL247">
        <v>8</v>
      </c>
      <c r="AM247">
        <v>24</v>
      </c>
      <c r="AN247">
        <v>182.41867250000001</v>
      </c>
      <c r="AO247">
        <v>196.0076229</v>
      </c>
      <c r="AP247">
        <v>219.84866410000001</v>
      </c>
      <c r="AQ247">
        <v>170.64060760000001</v>
      </c>
      <c r="AR247">
        <v>139.20390090000001</v>
      </c>
      <c r="AS247">
        <v>193.13471939999999</v>
      </c>
      <c r="AT247">
        <v>173.28031970000001</v>
      </c>
      <c r="AU247">
        <v>200.5221669</v>
      </c>
      <c r="AV247">
        <v>171.1872955</v>
      </c>
      <c r="AW247">
        <v>161.5106423</v>
      </c>
      <c r="AX247">
        <v>191.1623112</v>
      </c>
      <c r="AY247">
        <v>238.95755940000001</v>
      </c>
      <c r="AZ247">
        <v>190.6298668</v>
      </c>
      <c r="BA247">
        <v>220.16186250000001</v>
      </c>
      <c r="BB247">
        <v>201.10718170000001</v>
      </c>
      <c r="BC247">
        <v>174.39060140000001</v>
      </c>
      <c r="BD247">
        <v>211.75472099999999</v>
      </c>
      <c r="BE247">
        <v>252.16551759999999</v>
      </c>
      <c r="BF247">
        <v>504</v>
      </c>
      <c r="BG247">
        <v>498</v>
      </c>
      <c r="BH247">
        <f t="shared" si="3"/>
        <v>6</v>
      </c>
    </row>
    <row r="248" spans="1:60" x14ac:dyDescent="0.2">
      <c r="A248" t="s">
        <v>20</v>
      </c>
      <c r="B248" t="s">
        <v>44</v>
      </c>
      <c r="C248" t="s">
        <v>1069</v>
      </c>
      <c r="D248" t="s">
        <v>1070</v>
      </c>
      <c r="E248" t="s">
        <v>1071</v>
      </c>
      <c r="F248" s="2" t="s">
        <v>1073</v>
      </c>
      <c r="G248" t="s">
        <v>1072</v>
      </c>
      <c r="H248" t="s">
        <v>640</v>
      </c>
      <c r="I248" t="s">
        <v>640</v>
      </c>
      <c r="J248" t="s">
        <v>640</v>
      </c>
      <c r="K248" t="s">
        <v>640</v>
      </c>
      <c r="L248" t="s">
        <v>640</v>
      </c>
      <c r="M248" t="s">
        <v>640</v>
      </c>
      <c r="N248" t="s">
        <v>640</v>
      </c>
      <c r="O248" t="s">
        <v>640</v>
      </c>
      <c r="P248" t="s">
        <v>640</v>
      </c>
      <c r="Q248" t="s">
        <v>640</v>
      </c>
      <c r="R248" t="s">
        <v>640</v>
      </c>
      <c r="S248" t="s">
        <v>640</v>
      </c>
      <c r="T248" t="s">
        <v>640</v>
      </c>
      <c r="U248" t="s">
        <v>640</v>
      </c>
      <c r="V248" t="s">
        <v>640</v>
      </c>
      <c r="W248" t="s">
        <v>640</v>
      </c>
      <c r="X248" t="s">
        <v>640</v>
      </c>
      <c r="Y248" t="s">
        <v>640</v>
      </c>
      <c r="Z248" t="s">
        <v>640</v>
      </c>
      <c r="AA248" t="s">
        <v>640</v>
      </c>
      <c r="AB248" t="s">
        <v>640</v>
      </c>
      <c r="AC248" t="s">
        <v>640</v>
      </c>
      <c r="AD248" t="s">
        <v>640</v>
      </c>
      <c r="AE248" t="s">
        <v>640</v>
      </c>
      <c r="AF248" t="s">
        <v>1077</v>
      </c>
      <c r="AG248" t="s">
        <v>1074</v>
      </c>
      <c r="AH248" t="s">
        <v>1071</v>
      </c>
      <c r="AI248" t="s">
        <v>621</v>
      </c>
      <c r="AJ248">
        <v>0.75604151600000002</v>
      </c>
      <c r="AK248">
        <v>24</v>
      </c>
      <c r="AL248">
        <v>8</v>
      </c>
      <c r="AM248">
        <v>24</v>
      </c>
      <c r="AN248">
        <v>182.41867250000001</v>
      </c>
      <c r="AO248">
        <v>196.0076229</v>
      </c>
      <c r="AP248">
        <v>219.84866410000001</v>
      </c>
      <c r="AQ248">
        <v>170.64060760000001</v>
      </c>
      <c r="AR248">
        <v>139.20390090000001</v>
      </c>
      <c r="AS248">
        <v>193.13471939999999</v>
      </c>
      <c r="AT248">
        <v>173.28031970000001</v>
      </c>
      <c r="AU248">
        <v>200.5221669</v>
      </c>
      <c r="AV248">
        <v>171.1872955</v>
      </c>
      <c r="AW248">
        <v>161.5106423</v>
      </c>
      <c r="AX248">
        <v>191.1623112</v>
      </c>
      <c r="AY248">
        <v>238.95755940000001</v>
      </c>
      <c r="AZ248">
        <v>190.6298668</v>
      </c>
      <c r="BA248">
        <v>220.16186250000001</v>
      </c>
      <c r="BB248">
        <v>201.10718170000001</v>
      </c>
      <c r="BC248">
        <v>174.39060140000001</v>
      </c>
      <c r="BD248">
        <v>211.75472099999999</v>
      </c>
      <c r="BE248">
        <v>252.16551759999999</v>
      </c>
      <c r="BF248">
        <v>504</v>
      </c>
      <c r="BG248">
        <v>497</v>
      </c>
      <c r="BH248">
        <f t="shared" si="3"/>
        <v>7</v>
      </c>
    </row>
    <row r="249" spans="1:60" x14ac:dyDescent="0.2">
      <c r="A249" t="s">
        <v>1078</v>
      </c>
      <c r="B249" t="s">
        <v>1079</v>
      </c>
      <c r="C249" t="s">
        <v>1080</v>
      </c>
      <c r="D249" t="s">
        <v>1081</v>
      </c>
      <c r="E249" t="s">
        <v>1082</v>
      </c>
      <c r="F249" s="2" t="s">
        <v>1220</v>
      </c>
      <c r="G249" t="s">
        <v>1083</v>
      </c>
      <c r="H249" t="s">
        <v>640</v>
      </c>
      <c r="I249" t="s">
        <v>640</v>
      </c>
      <c r="J249" t="s">
        <v>640</v>
      </c>
      <c r="K249" t="s">
        <v>640</v>
      </c>
      <c r="L249" t="s">
        <v>640</v>
      </c>
      <c r="M249" t="s">
        <v>640</v>
      </c>
      <c r="N249" t="s">
        <v>640</v>
      </c>
      <c r="O249" t="s">
        <v>640</v>
      </c>
      <c r="P249" t="s">
        <v>640</v>
      </c>
      <c r="Q249" t="s">
        <v>640</v>
      </c>
      <c r="R249" t="s">
        <v>640</v>
      </c>
      <c r="S249" t="s">
        <v>640</v>
      </c>
      <c r="T249" t="s">
        <v>640</v>
      </c>
      <c r="U249" t="s">
        <v>640</v>
      </c>
      <c r="V249" t="s">
        <v>640</v>
      </c>
      <c r="W249" t="s">
        <v>640</v>
      </c>
      <c r="X249" t="s">
        <v>640</v>
      </c>
      <c r="Y249" t="s">
        <v>640</v>
      </c>
      <c r="Z249" t="s">
        <v>640</v>
      </c>
      <c r="AA249" t="s">
        <v>640</v>
      </c>
      <c r="AB249" t="s">
        <v>640</v>
      </c>
      <c r="AC249" t="s">
        <v>640</v>
      </c>
      <c r="AD249" t="s">
        <v>640</v>
      </c>
      <c r="AE249" t="s">
        <v>640</v>
      </c>
      <c r="AF249" t="s">
        <v>1085</v>
      </c>
      <c r="AG249" t="s">
        <v>682</v>
      </c>
      <c r="AH249" t="s">
        <v>1084</v>
      </c>
      <c r="AI249" t="s">
        <v>621</v>
      </c>
      <c r="AJ249">
        <v>0.84133549799999996</v>
      </c>
      <c r="AK249">
        <v>8</v>
      </c>
      <c r="AL249">
        <v>4</v>
      </c>
      <c r="AM249">
        <v>24</v>
      </c>
      <c r="AN249">
        <v>20.525114420000001</v>
      </c>
      <c r="AO249">
        <v>26.49552087</v>
      </c>
      <c r="AP249">
        <v>33.789399009999997</v>
      </c>
      <c r="AQ249">
        <v>27.833312960000001</v>
      </c>
      <c r="AR249">
        <v>34.286568170000002</v>
      </c>
      <c r="AS249">
        <v>35.364427769999999</v>
      </c>
      <c r="AT249">
        <v>20.387518539999999</v>
      </c>
      <c r="AU249">
        <v>29.581357619999999</v>
      </c>
      <c r="AV249">
        <v>16.500470409999998</v>
      </c>
      <c r="AW249">
        <v>23.295299790000001</v>
      </c>
      <c r="AX249">
        <v>27.049917780000001</v>
      </c>
      <c r="AY249">
        <v>24.43634393</v>
      </c>
      <c r="AZ249">
        <v>23.811553780000001</v>
      </c>
      <c r="BA249">
        <v>27.39566714</v>
      </c>
      <c r="BB249">
        <v>31.582460189999999</v>
      </c>
      <c r="BC249">
        <v>16.224740390000001</v>
      </c>
      <c r="BD249">
        <v>32.989699049999999</v>
      </c>
      <c r="BE249">
        <v>31.30805226</v>
      </c>
      <c r="BF249">
        <v>781</v>
      </c>
      <c r="BG249">
        <v>785</v>
      </c>
      <c r="BH249">
        <f t="shared" si="3"/>
        <v>-4</v>
      </c>
    </row>
    <row r="250" spans="1:60" x14ac:dyDescent="0.2">
      <c r="A250" t="s">
        <v>1078</v>
      </c>
      <c r="B250" t="s">
        <v>1079</v>
      </c>
      <c r="C250" t="s">
        <v>1080</v>
      </c>
      <c r="D250" t="s">
        <v>1081</v>
      </c>
      <c r="E250" t="s">
        <v>1082</v>
      </c>
      <c r="F250" s="2" t="s">
        <v>1220</v>
      </c>
      <c r="G250" t="s">
        <v>1083</v>
      </c>
      <c r="H250" t="s">
        <v>640</v>
      </c>
      <c r="I250" t="s">
        <v>640</v>
      </c>
      <c r="J250" t="s">
        <v>640</v>
      </c>
      <c r="K250" t="s">
        <v>640</v>
      </c>
      <c r="L250" t="s">
        <v>640</v>
      </c>
      <c r="M250" t="s">
        <v>640</v>
      </c>
      <c r="N250" t="s">
        <v>640</v>
      </c>
      <c r="O250" t="s">
        <v>640</v>
      </c>
      <c r="P250" t="s">
        <v>640</v>
      </c>
      <c r="Q250" t="s">
        <v>640</v>
      </c>
      <c r="R250" t="s">
        <v>640</v>
      </c>
      <c r="S250" t="s">
        <v>640</v>
      </c>
      <c r="T250" t="s">
        <v>640</v>
      </c>
      <c r="U250" t="s">
        <v>640</v>
      </c>
      <c r="V250" t="s">
        <v>640</v>
      </c>
      <c r="W250" t="s">
        <v>640</v>
      </c>
      <c r="X250" t="s">
        <v>640</v>
      </c>
      <c r="Y250" t="s">
        <v>640</v>
      </c>
      <c r="Z250" t="s">
        <v>640</v>
      </c>
      <c r="AA250" t="s">
        <v>640</v>
      </c>
      <c r="AB250" t="s">
        <v>640</v>
      </c>
      <c r="AC250" t="s">
        <v>640</v>
      </c>
      <c r="AD250" t="s">
        <v>640</v>
      </c>
      <c r="AE250" t="s">
        <v>640</v>
      </c>
      <c r="AF250" t="s">
        <v>1086</v>
      </c>
      <c r="AG250" t="s">
        <v>682</v>
      </c>
      <c r="AH250" t="s">
        <v>1084</v>
      </c>
      <c r="AI250" t="s">
        <v>621</v>
      </c>
      <c r="AJ250">
        <v>0.84133549799999996</v>
      </c>
      <c r="AK250">
        <v>8</v>
      </c>
      <c r="AL250">
        <v>4</v>
      </c>
      <c r="AM250">
        <v>24</v>
      </c>
      <c r="AN250">
        <v>20.525114420000001</v>
      </c>
      <c r="AO250">
        <v>26.49552087</v>
      </c>
      <c r="AP250">
        <v>33.789399009999997</v>
      </c>
      <c r="AQ250">
        <v>27.833312960000001</v>
      </c>
      <c r="AR250">
        <v>34.286568170000002</v>
      </c>
      <c r="AS250">
        <v>35.364427769999999</v>
      </c>
      <c r="AT250">
        <v>20.387518539999999</v>
      </c>
      <c r="AU250">
        <v>29.581357619999999</v>
      </c>
      <c r="AV250">
        <v>16.500470409999998</v>
      </c>
      <c r="AW250">
        <v>23.295299790000001</v>
      </c>
      <c r="AX250">
        <v>27.049917780000001</v>
      </c>
      <c r="AY250">
        <v>24.43634393</v>
      </c>
      <c r="AZ250">
        <v>23.811553780000001</v>
      </c>
      <c r="BA250">
        <v>27.39566714</v>
      </c>
      <c r="BB250">
        <v>31.582460189999999</v>
      </c>
      <c r="BC250">
        <v>16.224740390000001</v>
      </c>
      <c r="BD250">
        <v>32.989699049999999</v>
      </c>
      <c r="BE250">
        <v>31.30805226</v>
      </c>
      <c r="BF250">
        <v>781</v>
      </c>
      <c r="BG250">
        <v>784</v>
      </c>
      <c r="BH250">
        <f t="shared" si="3"/>
        <v>-3</v>
      </c>
    </row>
    <row r="251" spans="1:60" x14ac:dyDescent="0.2">
      <c r="A251" t="s">
        <v>765</v>
      </c>
      <c r="B251" t="s">
        <v>766</v>
      </c>
      <c r="C251" t="s">
        <v>1061</v>
      </c>
      <c r="D251" t="s">
        <v>1062</v>
      </c>
      <c r="E251" t="s">
        <v>1063</v>
      </c>
      <c r="F251" s="2" t="s">
        <v>1219</v>
      </c>
      <c r="G251" t="s">
        <v>1064</v>
      </c>
      <c r="H251" t="s">
        <v>640</v>
      </c>
      <c r="I251" t="s">
        <v>640</v>
      </c>
      <c r="J251" t="s">
        <v>640</v>
      </c>
      <c r="K251" t="s">
        <v>640</v>
      </c>
      <c r="L251" t="s">
        <v>640</v>
      </c>
      <c r="M251" t="s">
        <v>640</v>
      </c>
      <c r="N251" t="s">
        <v>640</v>
      </c>
      <c r="O251" t="s">
        <v>640</v>
      </c>
      <c r="P251" t="s">
        <v>640</v>
      </c>
      <c r="Q251" t="s">
        <v>640</v>
      </c>
      <c r="R251" t="s">
        <v>640</v>
      </c>
      <c r="S251" t="s">
        <v>640</v>
      </c>
      <c r="T251" t="s">
        <v>640</v>
      </c>
      <c r="U251" t="s">
        <v>640</v>
      </c>
      <c r="V251" t="s">
        <v>640</v>
      </c>
      <c r="W251" t="s">
        <v>640</v>
      </c>
      <c r="X251" t="s">
        <v>640</v>
      </c>
      <c r="Y251" t="s">
        <v>640</v>
      </c>
      <c r="Z251" t="s">
        <v>640</v>
      </c>
      <c r="AA251" t="s">
        <v>640</v>
      </c>
      <c r="AB251" t="s">
        <v>640</v>
      </c>
      <c r="AC251" t="s">
        <v>640</v>
      </c>
      <c r="AD251" t="s">
        <v>640</v>
      </c>
      <c r="AE251" t="s">
        <v>640</v>
      </c>
      <c r="AF251" t="s">
        <v>1065</v>
      </c>
      <c r="AG251" t="s">
        <v>1087</v>
      </c>
      <c r="AH251" t="s">
        <v>1063</v>
      </c>
      <c r="AI251" t="s">
        <v>621</v>
      </c>
      <c r="AJ251">
        <v>0.84648333600000003</v>
      </c>
      <c r="AK251">
        <v>16</v>
      </c>
      <c r="AL251">
        <v>12</v>
      </c>
      <c r="AM251">
        <v>24</v>
      </c>
      <c r="AN251">
        <v>25.85562333</v>
      </c>
      <c r="AO251">
        <v>31.788798069999999</v>
      </c>
      <c r="AP251">
        <v>33.833484749999997</v>
      </c>
      <c r="AQ251">
        <v>29.727010060000001</v>
      </c>
      <c r="AR251">
        <v>45.187149689999998</v>
      </c>
      <c r="AS251">
        <v>36.611462099999997</v>
      </c>
      <c r="AT251">
        <v>22.844302030000001</v>
      </c>
      <c r="AU251">
        <v>39.50957519</v>
      </c>
      <c r="AV251">
        <v>28.004565639999999</v>
      </c>
      <c r="AW251">
        <v>36.785296629999998</v>
      </c>
      <c r="AX251">
        <v>45.651753880000001</v>
      </c>
      <c r="AY251">
        <v>43.366428519999999</v>
      </c>
      <c r="AZ251">
        <v>32.934634150000001</v>
      </c>
      <c r="BA251">
        <v>36.134647860000001</v>
      </c>
      <c r="BB251">
        <v>36.630796580000002</v>
      </c>
      <c r="BC251">
        <v>31.150695540000001</v>
      </c>
      <c r="BD251">
        <v>43.104003939999998</v>
      </c>
      <c r="BE251">
        <v>40.012644709999996</v>
      </c>
      <c r="BF251">
        <v>528</v>
      </c>
      <c r="BG251">
        <v>523</v>
      </c>
      <c r="BH251">
        <f t="shared" si="3"/>
        <v>5</v>
      </c>
    </row>
    <row r="252" spans="1:60" x14ac:dyDescent="0.2">
      <c r="A252" t="s">
        <v>765</v>
      </c>
      <c r="B252" t="s">
        <v>766</v>
      </c>
      <c r="C252" t="s">
        <v>1061</v>
      </c>
      <c r="D252" t="s">
        <v>1062</v>
      </c>
      <c r="E252" t="s">
        <v>1063</v>
      </c>
      <c r="F252" s="2" t="s">
        <v>1219</v>
      </c>
      <c r="G252" t="s">
        <v>1064</v>
      </c>
      <c r="H252" t="s">
        <v>640</v>
      </c>
      <c r="I252" t="s">
        <v>640</v>
      </c>
      <c r="J252" t="s">
        <v>640</v>
      </c>
      <c r="K252" t="s">
        <v>640</v>
      </c>
      <c r="L252" t="s">
        <v>640</v>
      </c>
      <c r="M252" t="s">
        <v>640</v>
      </c>
      <c r="N252" t="s">
        <v>640</v>
      </c>
      <c r="O252" t="s">
        <v>640</v>
      </c>
      <c r="P252" t="s">
        <v>640</v>
      </c>
      <c r="Q252" t="s">
        <v>640</v>
      </c>
      <c r="R252" t="s">
        <v>640</v>
      </c>
      <c r="S252" t="s">
        <v>640</v>
      </c>
      <c r="T252" t="s">
        <v>640</v>
      </c>
      <c r="U252" t="s">
        <v>640</v>
      </c>
      <c r="V252" t="s">
        <v>640</v>
      </c>
      <c r="W252" t="s">
        <v>640</v>
      </c>
      <c r="X252" t="s">
        <v>640</v>
      </c>
      <c r="Y252" t="s">
        <v>640</v>
      </c>
      <c r="Z252" t="s">
        <v>640</v>
      </c>
      <c r="AA252" t="s">
        <v>640</v>
      </c>
      <c r="AB252" t="s">
        <v>640</v>
      </c>
      <c r="AC252" t="s">
        <v>640</v>
      </c>
      <c r="AD252" t="s">
        <v>640</v>
      </c>
      <c r="AE252" t="s">
        <v>640</v>
      </c>
      <c r="AF252" t="s">
        <v>1067</v>
      </c>
      <c r="AG252" t="s">
        <v>1087</v>
      </c>
      <c r="AH252" t="s">
        <v>1063</v>
      </c>
      <c r="AI252" t="s">
        <v>621</v>
      </c>
      <c r="AJ252">
        <v>0.84648333600000003</v>
      </c>
      <c r="AK252">
        <v>16</v>
      </c>
      <c r="AL252">
        <v>12</v>
      </c>
      <c r="AM252">
        <v>24</v>
      </c>
      <c r="AN252">
        <v>25.85562333</v>
      </c>
      <c r="AO252">
        <v>31.788798069999999</v>
      </c>
      <c r="AP252">
        <v>33.833484749999997</v>
      </c>
      <c r="AQ252">
        <v>29.727010060000001</v>
      </c>
      <c r="AR252">
        <v>45.187149689999998</v>
      </c>
      <c r="AS252">
        <v>36.611462099999997</v>
      </c>
      <c r="AT252">
        <v>22.844302030000001</v>
      </c>
      <c r="AU252">
        <v>39.50957519</v>
      </c>
      <c r="AV252">
        <v>28.004565639999999</v>
      </c>
      <c r="AW252">
        <v>36.785296629999998</v>
      </c>
      <c r="AX252">
        <v>45.651753880000001</v>
      </c>
      <c r="AY252">
        <v>43.366428519999999</v>
      </c>
      <c r="AZ252">
        <v>32.934634150000001</v>
      </c>
      <c r="BA252">
        <v>36.134647860000001</v>
      </c>
      <c r="BB252">
        <v>36.630796580000002</v>
      </c>
      <c r="BC252">
        <v>31.150695540000001</v>
      </c>
      <c r="BD252">
        <v>43.104003939999998</v>
      </c>
      <c r="BE252">
        <v>40.012644709999996</v>
      </c>
      <c r="BF252">
        <v>528</v>
      </c>
      <c r="BG252">
        <v>521</v>
      </c>
      <c r="BH252">
        <f t="shared" si="3"/>
        <v>7</v>
      </c>
    </row>
    <row r="253" spans="1:60" x14ac:dyDescent="0.2">
      <c r="A253" t="s">
        <v>765</v>
      </c>
      <c r="B253" t="s">
        <v>766</v>
      </c>
      <c r="C253" t="s">
        <v>1061</v>
      </c>
      <c r="D253" t="s">
        <v>1062</v>
      </c>
      <c r="E253" t="s">
        <v>1063</v>
      </c>
      <c r="F253" s="2" t="s">
        <v>1219</v>
      </c>
      <c r="G253" t="s">
        <v>1064</v>
      </c>
      <c r="H253" t="s">
        <v>640</v>
      </c>
      <c r="I253" t="s">
        <v>640</v>
      </c>
      <c r="J253" t="s">
        <v>640</v>
      </c>
      <c r="K253" t="s">
        <v>640</v>
      </c>
      <c r="L253" t="s">
        <v>640</v>
      </c>
      <c r="M253" t="s">
        <v>640</v>
      </c>
      <c r="N253" t="s">
        <v>640</v>
      </c>
      <c r="O253" t="s">
        <v>640</v>
      </c>
      <c r="P253" t="s">
        <v>640</v>
      </c>
      <c r="Q253" t="s">
        <v>640</v>
      </c>
      <c r="R253" t="s">
        <v>640</v>
      </c>
      <c r="S253" t="s">
        <v>640</v>
      </c>
      <c r="T253" t="s">
        <v>640</v>
      </c>
      <c r="U253" t="s">
        <v>640</v>
      </c>
      <c r="V253" t="s">
        <v>640</v>
      </c>
      <c r="W253" t="s">
        <v>640</v>
      </c>
      <c r="X253" t="s">
        <v>640</v>
      </c>
      <c r="Y253" t="s">
        <v>640</v>
      </c>
      <c r="Z253" t="s">
        <v>640</v>
      </c>
      <c r="AA253" t="s">
        <v>640</v>
      </c>
      <c r="AB253" t="s">
        <v>640</v>
      </c>
      <c r="AC253" t="s">
        <v>640</v>
      </c>
      <c r="AD253" t="s">
        <v>640</v>
      </c>
      <c r="AE253" t="s">
        <v>640</v>
      </c>
      <c r="AF253" t="s">
        <v>1068</v>
      </c>
      <c r="AG253" t="s">
        <v>1087</v>
      </c>
      <c r="AH253" t="s">
        <v>1063</v>
      </c>
      <c r="AI253" t="s">
        <v>621</v>
      </c>
      <c r="AJ253">
        <v>0.84648333600000003</v>
      </c>
      <c r="AK253">
        <v>16</v>
      </c>
      <c r="AL253">
        <v>12</v>
      </c>
      <c r="AM253">
        <v>24</v>
      </c>
      <c r="AN253">
        <v>25.85562333</v>
      </c>
      <c r="AO253">
        <v>31.788798069999999</v>
      </c>
      <c r="AP253">
        <v>33.833484749999997</v>
      </c>
      <c r="AQ253">
        <v>29.727010060000001</v>
      </c>
      <c r="AR253">
        <v>45.187149689999998</v>
      </c>
      <c r="AS253">
        <v>36.611462099999997</v>
      </c>
      <c r="AT253">
        <v>22.844302030000001</v>
      </c>
      <c r="AU253">
        <v>39.50957519</v>
      </c>
      <c r="AV253">
        <v>28.004565639999999</v>
      </c>
      <c r="AW253">
        <v>36.785296629999998</v>
      </c>
      <c r="AX253">
        <v>45.651753880000001</v>
      </c>
      <c r="AY253">
        <v>43.366428519999999</v>
      </c>
      <c r="AZ253">
        <v>32.934634150000001</v>
      </c>
      <c r="BA253">
        <v>36.134647860000001</v>
      </c>
      <c r="BB253">
        <v>36.630796580000002</v>
      </c>
      <c r="BC253">
        <v>31.150695540000001</v>
      </c>
      <c r="BD253">
        <v>43.104003939999998</v>
      </c>
      <c r="BE253">
        <v>40.012644709999996</v>
      </c>
      <c r="BF253">
        <v>528</v>
      </c>
      <c r="BG253">
        <v>520</v>
      </c>
      <c r="BH253">
        <f t="shared" si="3"/>
        <v>8</v>
      </c>
    </row>
    <row r="254" spans="1:60" x14ac:dyDescent="0.2">
      <c r="A254" t="s">
        <v>1088</v>
      </c>
      <c r="B254" t="s">
        <v>1089</v>
      </c>
      <c r="C254" t="s">
        <v>1090</v>
      </c>
      <c r="D254" t="s">
        <v>1091</v>
      </c>
      <c r="E254" t="s">
        <v>1092</v>
      </c>
      <c r="F254" s="2" t="s">
        <v>822</v>
      </c>
      <c r="G254" t="s">
        <v>1093</v>
      </c>
      <c r="H254" t="s">
        <v>640</v>
      </c>
      <c r="I254" t="s">
        <v>640</v>
      </c>
      <c r="J254" t="s">
        <v>640</v>
      </c>
      <c r="K254" t="s">
        <v>640</v>
      </c>
      <c r="L254" t="s">
        <v>640</v>
      </c>
      <c r="M254" t="s">
        <v>640</v>
      </c>
      <c r="N254" t="s">
        <v>640</v>
      </c>
      <c r="O254" t="s">
        <v>640</v>
      </c>
      <c r="P254" t="s">
        <v>640</v>
      </c>
      <c r="Q254" t="s">
        <v>640</v>
      </c>
      <c r="R254" t="s">
        <v>640</v>
      </c>
      <c r="S254" t="s">
        <v>640</v>
      </c>
      <c r="T254" t="s">
        <v>640</v>
      </c>
      <c r="U254" t="s">
        <v>640</v>
      </c>
      <c r="V254" t="s">
        <v>640</v>
      </c>
      <c r="W254" t="s">
        <v>640</v>
      </c>
      <c r="X254" t="s">
        <v>640</v>
      </c>
      <c r="Y254" t="s">
        <v>640</v>
      </c>
      <c r="Z254" t="s">
        <v>640</v>
      </c>
      <c r="AA254" t="s">
        <v>640</v>
      </c>
      <c r="AB254" t="s">
        <v>640</v>
      </c>
      <c r="AC254" t="s">
        <v>640</v>
      </c>
      <c r="AD254" t="s">
        <v>640</v>
      </c>
      <c r="AE254" t="s">
        <v>640</v>
      </c>
      <c r="AF254" t="s">
        <v>623</v>
      </c>
      <c r="AG254" t="s">
        <v>1094</v>
      </c>
      <c r="AH254" t="s">
        <v>1092</v>
      </c>
      <c r="AI254" t="s">
        <v>621</v>
      </c>
      <c r="AJ254">
        <v>0.890952725</v>
      </c>
      <c r="AK254">
        <v>16</v>
      </c>
      <c r="AL254">
        <v>12</v>
      </c>
      <c r="AM254">
        <v>24</v>
      </c>
      <c r="AN254">
        <v>33.675405169999998</v>
      </c>
      <c r="AO254">
        <v>44.722001480000003</v>
      </c>
      <c r="AP254">
        <v>32.387759920000001</v>
      </c>
      <c r="AQ254">
        <v>40.838615650000001</v>
      </c>
      <c r="AR254">
        <v>35.519090480000003</v>
      </c>
      <c r="AS254">
        <v>52.272004559999999</v>
      </c>
      <c r="AT254">
        <v>35.773541039999998</v>
      </c>
      <c r="AU254">
        <v>38.93341109</v>
      </c>
      <c r="AV254">
        <v>35.774281199999997</v>
      </c>
      <c r="AW254">
        <v>48.321288840000001</v>
      </c>
      <c r="AX254">
        <v>45.500355970000001</v>
      </c>
      <c r="AY254">
        <v>39.07632985</v>
      </c>
      <c r="AZ254">
        <v>38.208073970000001</v>
      </c>
      <c r="BA254">
        <v>41.37424901</v>
      </c>
      <c r="BB254">
        <v>38.993803440000001</v>
      </c>
      <c r="BC254">
        <v>32.7892498</v>
      </c>
      <c r="BD254">
        <v>36.843319200000003</v>
      </c>
      <c r="BE254">
        <v>45.015798369999999</v>
      </c>
      <c r="BF254">
        <v>256</v>
      </c>
      <c r="BG254">
        <v>257</v>
      </c>
      <c r="BH254">
        <f t="shared" si="3"/>
        <v>-1</v>
      </c>
    </row>
    <row r="255" spans="1:60" x14ac:dyDescent="0.2">
      <c r="A255" t="s">
        <v>1088</v>
      </c>
      <c r="B255" t="s">
        <v>1089</v>
      </c>
      <c r="C255" t="s">
        <v>1090</v>
      </c>
      <c r="D255" t="s">
        <v>1091</v>
      </c>
      <c r="E255" t="s">
        <v>1092</v>
      </c>
      <c r="F255" s="2" t="s">
        <v>822</v>
      </c>
      <c r="G255" t="s">
        <v>1093</v>
      </c>
      <c r="H255" t="s">
        <v>640</v>
      </c>
      <c r="I255" t="s">
        <v>640</v>
      </c>
      <c r="J255" t="s">
        <v>640</v>
      </c>
      <c r="K255" t="s">
        <v>640</v>
      </c>
      <c r="L255" t="s">
        <v>640</v>
      </c>
      <c r="M255" t="s">
        <v>640</v>
      </c>
      <c r="N255" t="s">
        <v>640</v>
      </c>
      <c r="O255" t="s">
        <v>640</v>
      </c>
      <c r="P255" t="s">
        <v>640</v>
      </c>
      <c r="Q255" t="s">
        <v>640</v>
      </c>
      <c r="R255" t="s">
        <v>640</v>
      </c>
      <c r="S255" t="s">
        <v>640</v>
      </c>
      <c r="T255" t="s">
        <v>640</v>
      </c>
      <c r="U255" t="s">
        <v>640</v>
      </c>
      <c r="V255" t="s">
        <v>640</v>
      </c>
      <c r="W255" t="s">
        <v>640</v>
      </c>
      <c r="X255" t="s">
        <v>640</v>
      </c>
      <c r="Y255" t="s">
        <v>640</v>
      </c>
      <c r="Z255" t="s">
        <v>640</v>
      </c>
      <c r="AA255" t="s">
        <v>640</v>
      </c>
      <c r="AB255" t="s">
        <v>640</v>
      </c>
      <c r="AC255" t="s">
        <v>640</v>
      </c>
      <c r="AD255" t="s">
        <v>640</v>
      </c>
      <c r="AE255" t="s">
        <v>640</v>
      </c>
      <c r="AF255" t="s">
        <v>822</v>
      </c>
      <c r="AG255" t="s">
        <v>1094</v>
      </c>
      <c r="AH255" t="s">
        <v>1092</v>
      </c>
      <c r="AI255" t="s">
        <v>621</v>
      </c>
      <c r="AJ255">
        <v>0.890952725</v>
      </c>
      <c r="AK255">
        <v>16</v>
      </c>
      <c r="AL255">
        <v>12</v>
      </c>
      <c r="AM255">
        <v>24</v>
      </c>
      <c r="AN255">
        <v>33.675405169999998</v>
      </c>
      <c r="AO255">
        <v>44.722001480000003</v>
      </c>
      <c r="AP255">
        <v>32.387759920000001</v>
      </c>
      <c r="AQ255">
        <v>40.838615650000001</v>
      </c>
      <c r="AR255">
        <v>35.519090480000003</v>
      </c>
      <c r="AS255">
        <v>52.272004559999999</v>
      </c>
      <c r="AT255">
        <v>35.773541039999998</v>
      </c>
      <c r="AU255">
        <v>38.93341109</v>
      </c>
      <c r="AV255">
        <v>35.774281199999997</v>
      </c>
      <c r="AW255">
        <v>48.321288840000001</v>
      </c>
      <c r="AX255">
        <v>45.500355970000001</v>
      </c>
      <c r="AY255">
        <v>39.07632985</v>
      </c>
      <c r="AZ255">
        <v>38.208073970000001</v>
      </c>
      <c r="BA255">
        <v>41.37424901</v>
      </c>
      <c r="BB255">
        <v>38.993803440000001</v>
      </c>
      <c r="BC255">
        <v>32.7892498</v>
      </c>
      <c r="BD255">
        <v>36.843319200000003</v>
      </c>
      <c r="BE255">
        <v>45.015798369999999</v>
      </c>
      <c r="BF255">
        <v>256</v>
      </c>
      <c r="BG255">
        <v>256</v>
      </c>
      <c r="BH255">
        <f t="shared" si="3"/>
        <v>0</v>
      </c>
    </row>
    <row r="256" spans="1:60" x14ac:dyDescent="0.2">
      <c r="A256" t="s">
        <v>1095</v>
      </c>
      <c r="B256" t="s">
        <v>1096</v>
      </c>
      <c r="C256" t="s">
        <v>640</v>
      </c>
      <c r="D256" t="s">
        <v>640</v>
      </c>
      <c r="E256" t="s">
        <v>1097</v>
      </c>
      <c r="F256" s="2" t="s">
        <v>348</v>
      </c>
      <c r="G256" t="s">
        <v>1098</v>
      </c>
      <c r="H256" t="s">
        <v>640</v>
      </c>
      <c r="I256" t="s">
        <v>640</v>
      </c>
      <c r="J256" t="s">
        <v>640</v>
      </c>
      <c r="K256" t="s">
        <v>640</v>
      </c>
      <c r="L256" t="s">
        <v>640</v>
      </c>
      <c r="M256" t="s">
        <v>640</v>
      </c>
      <c r="N256" t="s">
        <v>640</v>
      </c>
      <c r="O256" t="s">
        <v>640</v>
      </c>
      <c r="P256" t="s">
        <v>640</v>
      </c>
      <c r="Q256" t="s">
        <v>640</v>
      </c>
      <c r="R256" t="s">
        <v>640</v>
      </c>
      <c r="S256" t="s">
        <v>640</v>
      </c>
      <c r="T256" t="s">
        <v>640</v>
      </c>
      <c r="U256" t="s">
        <v>640</v>
      </c>
      <c r="V256" t="s">
        <v>640</v>
      </c>
      <c r="W256" t="s">
        <v>640</v>
      </c>
      <c r="X256" t="s">
        <v>640</v>
      </c>
      <c r="Y256" t="s">
        <v>640</v>
      </c>
      <c r="Z256" t="s">
        <v>640</v>
      </c>
      <c r="AA256" t="s">
        <v>640</v>
      </c>
      <c r="AB256" t="s">
        <v>640</v>
      </c>
      <c r="AC256" t="s">
        <v>640</v>
      </c>
      <c r="AD256" t="s">
        <v>640</v>
      </c>
      <c r="AE256" t="s">
        <v>640</v>
      </c>
      <c r="AF256" t="s">
        <v>1100</v>
      </c>
      <c r="AG256" t="s">
        <v>742</v>
      </c>
      <c r="AH256" t="s">
        <v>1099</v>
      </c>
      <c r="AI256" t="s">
        <v>612</v>
      </c>
      <c r="AJ256">
        <v>0.91788636300000004</v>
      </c>
      <c r="AK256">
        <v>24</v>
      </c>
      <c r="AL256">
        <v>8</v>
      </c>
      <c r="AM256">
        <v>24</v>
      </c>
      <c r="AN256">
        <v>56.767876889999997</v>
      </c>
      <c r="AO256">
        <v>68.613683280000004</v>
      </c>
      <c r="AP256">
        <v>86.092142300000006</v>
      </c>
      <c r="AQ256">
        <v>64.133915250000001</v>
      </c>
      <c r="AR256">
        <v>61.704528789999998</v>
      </c>
      <c r="AS256">
        <v>83.999122270000001</v>
      </c>
      <c r="AT256">
        <v>64.133441820000002</v>
      </c>
      <c r="AU256">
        <v>78.614698189999999</v>
      </c>
      <c r="AV256">
        <v>65.658007920000003</v>
      </c>
      <c r="AW256">
        <v>65.741885030000006</v>
      </c>
      <c r="AX256">
        <v>69.075565269999998</v>
      </c>
      <c r="AY256">
        <v>65.767920970000006</v>
      </c>
      <c r="AZ256">
        <v>73.073995719999999</v>
      </c>
      <c r="BA256">
        <v>71.637898309999997</v>
      </c>
      <c r="BB256">
        <v>68.928354959999993</v>
      </c>
      <c r="BC256">
        <v>67.518578930000004</v>
      </c>
      <c r="BD256">
        <v>118.70316339999999</v>
      </c>
      <c r="BE256">
        <v>82.241900569999999</v>
      </c>
      <c r="BF256">
        <v>165</v>
      </c>
      <c r="BG256">
        <v>159</v>
      </c>
      <c r="BH256">
        <f t="shared" si="3"/>
        <v>6</v>
      </c>
    </row>
    <row r="257" spans="1:60" x14ac:dyDescent="0.2">
      <c r="A257" t="s">
        <v>1095</v>
      </c>
      <c r="B257" t="s">
        <v>1096</v>
      </c>
      <c r="C257" t="s">
        <v>640</v>
      </c>
      <c r="D257" t="s">
        <v>640</v>
      </c>
      <c r="E257" t="s">
        <v>1097</v>
      </c>
      <c r="F257" s="2" t="s">
        <v>348</v>
      </c>
      <c r="G257" t="s">
        <v>1098</v>
      </c>
      <c r="H257" t="s">
        <v>640</v>
      </c>
      <c r="I257" t="s">
        <v>640</v>
      </c>
      <c r="J257" t="s">
        <v>640</v>
      </c>
      <c r="K257" t="s">
        <v>640</v>
      </c>
      <c r="L257" t="s">
        <v>640</v>
      </c>
      <c r="M257" t="s">
        <v>640</v>
      </c>
      <c r="N257" t="s">
        <v>640</v>
      </c>
      <c r="O257" t="s">
        <v>640</v>
      </c>
      <c r="P257" t="s">
        <v>640</v>
      </c>
      <c r="Q257" t="s">
        <v>640</v>
      </c>
      <c r="R257" t="s">
        <v>640</v>
      </c>
      <c r="S257" t="s">
        <v>640</v>
      </c>
      <c r="T257" t="s">
        <v>640</v>
      </c>
      <c r="U257" t="s">
        <v>640</v>
      </c>
      <c r="V257" t="s">
        <v>640</v>
      </c>
      <c r="W257" t="s">
        <v>640</v>
      </c>
      <c r="X257" t="s">
        <v>640</v>
      </c>
      <c r="Y257" t="s">
        <v>640</v>
      </c>
      <c r="Z257" t="s">
        <v>640</v>
      </c>
      <c r="AA257" t="s">
        <v>640</v>
      </c>
      <c r="AB257" t="s">
        <v>640</v>
      </c>
      <c r="AC257" t="s">
        <v>640</v>
      </c>
      <c r="AD257" t="s">
        <v>640</v>
      </c>
      <c r="AE257" t="s">
        <v>640</v>
      </c>
      <c r="AF257" t="s">
        <v>1101</v>
      </c>
      <c r="AG257" t="s">
        <v>742</v>
      </c>
      <c r="AH257" t="s">
        <v>1099</v>
      </c>
      <c r="AI257" t="s">
        <v>612</v>
      </c>
      <c r="AJ257">
        <v>0.91788636300000004</v>
      </c>
      <c r="AK257">
        <v>24</v>
      </c>
      <c r="AL257">
        <v>8</v>
      </c>
      <c r="AM257">
        <v>24</v>
      </c>
      <c r="AN257">
        <v>56.767876889999997</v>
      </c>
      <c r="AO257">
        <v>68.613683280000004</v>
      </c>
      <c r="AP257">
        <v>86.092142300000006</v>
      </c>
      <c r="AQ257">
        <v>64.133915250000001</v>
      </c>
      <c r="AR257">
        <v>61.704528789999998</v>
      </c>
      <c r="AS257">
        <v>83.999122270000001</v>
      </c>
      <c r="AT257">
        <v>64.133441820000002</v>
      </c>
      <c r="AU257">
        <v>78.614698189999999</v>
      </c>
      <c r="AV257">
        <v>65.658007920000003</v>
      </c>
      <c r="AW257">
        <v>65.741885030000006</v>
      </c>
      <c r="AX257">
        <v>69.075565269999998</v>
      </c>
      <c r="AY257">
        <v>65.767920970000006</v>
      </c>
      <c r="AZ257">
        <v>73.073995719999999</v>
      </c>
      <c r="BA257">
        <v>71.637898309999997</v>
      </c>
      <c r="BB257">
        <v>68.928354959999993</v>
      </c>
      <c r="BC257">
        <v>67.518578930000004</v>
      </c>
      <c r="BD257">
        <v>118.70316339999999</v>
      </c>
      <c r="BE257">
        <v>82.241900569999999</v>
      </c>
      <c r="BF257">
        <v>165</v>
      </c>
      <c r="BG257">
        <v>158</v>
      </c>
      <c r="BH257">
        <f t="shared" si="3"/>
        <v>7</v>
      </c>
    </row>
    <row r="258" spans="1:60" x14ac:dyDescent="0.2">
      <c r="A258" t="s">
        <v>1095</v>
      </c>
      <c r="B258" t="s">
        <v>1096</v>
      </c>
      <c r="C258" t="s">
        <v>640</v>
      </c>
      <c r="D258" t="s">
        <v>640</v>
      </c>
      <c r="E258" t="s">
        <v>1097</v>
      </c>
      <c r="F258" s="2" t="s">
        <v>348</v>
      </c>
      <c r="G258" t="s">
        <v>1098</v>
      </c>
      <c r="H258" t="s">
        <v>640</v>
      </c>
      <c r="I258" t="s">
        <v>640</v>
      </c>
      <c r="J258" t="s">
        <v>640</v>
      </c>
      <c r="K258" t="s">
        <v>640</v>
      </c>
      <c r="L258" t="s">
        <v>640</v>
      </c>
      <c r="M258" t="s">
        <v>640</v>
      </c>
      <c r="N258" t="s">
        <v>640</v>
      </c>
      <c r="O258" t="s">
        <v>640</v>
      </c>
      <c r="P258" t="s">
        <v>640</v>
      </c>
      <c r="Q258" t="s">
        <v>640</v>
      </c>
      <c r="R258" t="s">
        <v>640</v>
      </c>
      <c r="S258" t="s">
        <v>640</v>
      </c>
      <c r="T258" t="s">
        <v>640</v>
      </c>
      <c r="U258" t="s">
        <v>640</v>
      </c>
      <c r="V258" t="s">
        <v>640</v>
      </c>
      <c r="W258" t="s">
        <v>640</v>
      </c>
      <c r="X258" t="s">
        <v>640</v>
      </c>
      <c r="Y258" t="s">
        <v>640</v>
      </c>
      <c r="Z258" t="s">
        <v>640</v>
      </c>
      <c r="AA258" t="s">
        <v>640</v>
      </c>
      <c r="AB258" t="s">
        <v>640</v>
      </c>
      <c r="AC258" t="s">
        <v>640</v>
      </c>
      <c r="AD258" t="s">
        <v>640</v>
      </c>
      <c r="AE258" t="s">
        <v>640</v>
      </c>
      <c r="AF258" t="s">
        <v>1102</v>
      </c>
      <c r="AG258" t="s">
        <v>742</v>
      </c>
      <c r="AH258" t="s">
        <v>1099</v>
      </c>
      <c r="AI258" t="s">
        <v>612</v>
      </c>
      <c r="AJ258">
        <v>0.91788636300000004</v>
      </c>
      <c r="AK258">
        <v>24</v>
      </c>
      <c r="AL258">
        <v>8</v>
      </c>
      <c r="AM258">
        <v>24</v>
      </c>
      <c r="AN258">
        <v>56.767876889999997</v>
      </c>
      <c r="AO258">
        <v>68.613683280000004</v>
      </c>
      <c r="AP258">
        <v>86.092142300000006</v>
      </c>
      <c r="AQ258">
        <v>64.133915250000001</v>
      </c>
      <c r="AR258">
        <v>61.704528789999998</v>
      </c>
      <c r="AS258">
        <v>83.999122270000001</v>
      </c>
      <c r="AT258">
        <v>64.133441820000002</v>
      </c>
      <c r="AU258">
        <v>78.614698189999999</v>
      </c>
      <c r="AV258">
        <v>65.658007920000003</v>
      </c>
      <c r="AW258">
        <v>65.741885030000006</v>
      </c>
      <c r="AX258">
        <v>69.075565269999998</v>
      </c>
      <c r="AY258">
        <v>65.767920970000006</v>
      </c>
      <c r="AZ258">
        <v>73.073995719999999</v>
      </c>
      <c r="BA258">
        <v>71.637898309999997</v>
      </c>
      <c r="BB258">
        <v>68.928354959999993</v>
      </c>
      <c r="BC258">
        <v>67.518578930000004</v>
      </c>
      <c r="BD258">
        <v>118.70316339999999</v>
      </c>
      <c r="BE258">
        <v>82.241900569999999</v>
      </c>
      <c r="BF258">
        <v>165</v>
      </c>
      <c r="BG258">
        <v>157</v>
      </c>
      <c r="BH258">
        <f t="shared" si="3"/>
        <v>8</v>
      </c>
    </row>
    <row r="259" spans="1:60" x14ac:dyDescent="0.2">
      <c r="A259" t="s">
        <v>773</v>
      </c>
      <c r="B259" t="s">
        <v>774</v>
      </c>
      <c r="C259" t="s">
        <v>775</v>
      </c>
      <c r="D259" t="s">
        <v>1103</v>
      </c>
      <c r="E259" t="s">
        <v>777</v>
      </c>
      <c r="F259" s="2" t="s">
        <v>1199</v>
      </c>
      <c r="G259" t="s">
        <v>778</v>
      </c>
      <c r="H259" t="s">
        <v>640</v>
      </c>
      <c r="I259" t="s">
        <v>640</v>
      </c>
      <c r="J259" t="s">
        <v>640</v>
      </c>
      <c r="K259" t="s">
        <v>640</v>
      </c>
      <c r="L259" t="s">
        <v>640</v>
      </c>
      <c r="M259" t="s">
        <v>640</v>
      </c>
      <c r="N259" t="s">
        <v>640</v>
      </c>
      <c r="O259" t="s">
        <v>640</v>
      </c>
      <c r="P259" t="s">
        <v>640</v>
      </c>
      <c r="Q259" t="s">
        <v>640</v>
      </c>
      <c r="R259" t="s">
        <v>640</v>
      </c>
      <c r="S259" t="s">
        <v>640</v>
      </c>
      <c r="T259" t="s">
        <v>640</v>
      </c>
      <c r="U259" t="s">
        <v>640</v>
      </c>
      <c r="V259" t="s">
        <v>640</v>
      </c>
      <c r="W259" t="s">
        <v>640</v>
      </c>
      <c r="X259" t="s">
        <v>640</v>
      </c>
      <c r="Y259" t="s">
        <v>640</v>
      </c>
      <c r="Z259" t="s">
        <v>640</v>
      </c>
      <c r="AA259" t="s">
        <v>640</v>
      </c>
      <c r="AB259" t="s">
        <v>640</v>
      </c>
      <c r="AC259" t="s">
        <v>640</v>
      </c>
      <c r="AD259" t="s">
        <v>640</v>
      </c>
      <c r="AE259" t="s">
        <v>640</v>
      </c>
      <c r="AF259" t="s">
        <v>780</v>
      </c>
      <c r="AG259" t="s">
        <v>781</v>
      </c>
      <c r="AH259" t="s">
        <v>779</v>
      </c>
      <c r="AI259" t="s">
        <v>621</v>
      </c>
      <c r="AJ259">
        <v>0.95150044499999997</v>
      </c>
      <c r="AK259">
        <v>24</v>
      </c>
      <c r="AL259">
        <v>16</v>
      </c>
      <c r="AM259">
        <v>24</v>
      </c>
      <c r="AN259">
        <v>40.611272720000002</v>
      </c>
      <c r="AO259">
        <v>33.345840510000002</v>
      </c>
      <c r="AP259">
        <v>29.009728429999999</v>
      </c>
      <c r="AQ259">
        <v>34.798992380000001</v>
      </c>
      <c r="AR259">
        <v>38.49503824</v>
      </c>
      <c r="AS259">
        <v>36.87411548</v>
      </c>
      <c r="AT259">
        <v>27.54774317</v>
      </c>
      <c r="AU259">
        <v>48.750352620000001</v>
      </c>
      <c r="AV259">
        <v>32.583114600000002</v>
      </c>
      <c r="AW259">
        <v>32.408130720000003</v>
      </c>
      <c r="AX259">
        <v>38.69632721</v>
      </c>
      <c r="AY259">
        <v>25.655008370000001</v>
      </c>
      <c r="AZ259">
        <v>36.965971539999998</v>
      </c>
      <c r="BA259">
        <v>37.24308044</v>
      </c>
      <c r="BB259">
        <v>39.169986909999999</v>
      </c>
      <c r="BC259">
        <v>37.250890750000003</v>
      </c>
      <c r="BD259">
        <v>38.821020500000003</v>
      </c>
      <c r="BE259">
        <v>42.054987130000001</v>
      </c>
      <c r="BF259">
        <v>658</v>
      </c>
      <c r="BG259">
        <v>666</v>
      </c>
      <c r="BH259">
        <f t="shared" ref="BH259:BH322" si="4">BF259-BG259</f>
        <v>-8</v>
      </c>
    </row>
    <row r="260" spans="1:60" x14ac:dyDescent="0.2">
      <c r="A260" t="s">
        <v>883</v>
      </c>
      <c r="B260" t="s">
        <v>884</v>
      </c>
      <c r="C260" t="s">
        <v>1104</v>
      </c>
      <c r="D260" t="s">
        <v>1105</v>
      </c>
      <c r="E260" t="s">
        <v>889</v>
      </c>
      <c r="F260" s="2" t="s">
        <v>206</v>
      </c>
      <c r="G260" t="s">
        <v>1106</v>
      </c>
      <c r="H260" t="s">
        <v>640</v>
      </c>
      <c r="I260" t="s">
        <v>640</v>
      </c>
      <c r="J260" t="s">
        <v>640</v>
      </c>
      <c r="K260" t="s">
        <v>640</v>
      </c>
      <c r="L260" t="s">
        <v>640</v>
      </c>
      <c r="M260" t="s">
        <v>640</v>
      </c>
      <c r="N260" t="s">
        <v>640</v>
      </c>
      <c r="O260" t="s">
        <v>640</v>
      </c>
      <c r="P260" t="s">
        <v>640</v>
      </c>
      <c r="Q260" t="s">
        <v>640</v>
      </c>
      <c r="R260" t="s">
        <v>640</v>
      </c>
      <c r="S260" t="s">
        <v>640</v>
      </c>
      <c r="T260" t="s">
        <v>640</v>
      </c>
      <c r="U260" t="s">
        <v>640</v>
      </c>
      <c r="V260" t="s">
        <v>640</v>
      </c>
      <c r="W260" t="s">
        <v>640</v>
      </c>
      <c r="X260" t="s">
        <v>640</v>
      </c>
      <c r="Y260" t="s">
        <v>640</v>
      </c>
      <c r="Z260" t="s">
        <v>640</v>
      </c>
      <c r="AA260" t="s">
        <v>640</v>
      </c>
      <c r="AB260" t="s">
        <v>640</v>
      </c>
      <c r="AC260" t="s">
        <v>640</v>
      </c>
      <c r="AD260" t="s">
        <v>640</v>
      </c>
      <c r="AE260" t="s">
        <v>640</v>
      </c>
      <c r="AF260" t="s">
        <v>890</v>
      </c>
      <c r="AG260" t="s">
        <v>891</v>
      </c>
      <c r="AH260" t="s">
        <v>889</v>
      </c>
      <c r="AI260" t="s">
        <v>621</v>
      </c>
      <c r="AJ260">
        <v>0.95150044499999997</v>
      </c>
      <c r="AK260">
        <v>16</v>
      </c>
      <c r="AL260">
        <v>16</v>
      </c>
      <c r="AM260">
        <v>24</v>
      </c>
      <c r="AN260">
        <v>365.0640808</v>
      </c>
      <c r="AO260">
        <v>572.78888930000005</v>
      </c>
      <c r="AP260">
        <v>413.94851019999999</v>
      </c>
      <c r="AQ260">
        <v>362.0293163</v>
      </c>
      <c r="AR260">
        <v>368.11366750000002</v>
      </c>
      <c r="AS260">
        <v>437.58092370000003</v>
      </c>
      <c r="AT260">
        <v>355.23312110000001</v>
      </c>
      <c r="AU260">
        <v>559.12127539999994</v>
      </c>
      <c r="AV260">
        <v>495.35280729999999</v>
      </c>
      <c r="AW260">
        <v>472.95442320000001</v>
      </c>
      <c r="AX260">
        <v>456.29996410000001</v>
      </c>
      <c r="AY260">
        <v>609.80759999999998</v>
      </c>
      <c r="AZ260">
        <v>413.61946289999997</v>
      </c>
      <c r="BA260">
        <v>504.85839700000002</v>
      </c>
      <c r="BB260">
        <v>433.21585119999997</v>
      </c>
      <c r="BC260">
        <v>402.68910679999999</v>
      </c>
      <c r="BD260">
        <v>466.07372070000002</v>
      </c>
      <c r="BE260">
        <v>505.26467100000002</v>
      </c>
      <c r="BF260">
        <v>225</v>
      </c>
      <c r="BG260">
        <v>231</v>
      </c>
      <c r="BH260">
        <f t="shared" si="4"/>
        <v>-6</v>
      </c>
    </row>
    <row r="261" spans="1:60" x14ac:dyDescent="0.2">
      <c r="A261" t="s">
        <v>1107</v>
      </c>
      <c r="B261" t="s">
        <v>1108</v>
      </c>
      <c r="C261" t="s">
        <v>1109</v>
      </c>
      <c r="D261" t="s">
        <v>1110</v>
      </c>
      <c r="E261" t="s">
        <v>1111</v>
      </c>
      <c r="F261" s="2" t="s">
        <v>1221</v>
      </c>
      <c r="G261" t="s">
        <v>1112</v>
      </c>
      <c r="H261" t="s">
        <v>640</v>
      </c>
      <c r="I261" t="s">
        <v>640</v>
      </c>
      <c r="J261" t="s">
        <v>640</v>
      </c>
      <c r="K261" t="s">
        <v>640</v>
      </c>
      <c r="L261" t="s">
        <v>640</v>
      </c>
      <c r="M261" t="s">
        <v>640</v>
      </c>
      <c r="N261" t="s">
        <v>640</v>
      </c>
      <c r="O261" t="s">
        <v>640</v>
      </c>
      <c r="P261" t="s">
        <v>640</v>
      </c>
      <c r="Q261" t="s">
        <v>640</v>
      </c>
      <c r="R261" t="s">
        <v>640</v>
      </c>
      <c r="S261" t="s">
        <v>640</v>
      </c>
      <c r="T261" t="s">
        <v>640</v>
      </c>
      <c r="U261" t="s">
        <v>640</v>
      </c>
      <c r="V261" t="s">
        <v>640</v>
      </c>
      <c r="W261" t="s">
        <v>640</v>
      </c>
      <c r="X261" t="s">
        <v>640</v>
      </c>
      <c r="Y261" t="s">
        <v>640</v>
      </c>
      <c r="Z261" t="s">
        <v>640</v>
      </c>
      <c r="AA261" t="s">
        <v>640</v>
      </c>
      <c r="AB261" t="s">
        <v>640</v>
      </c>
      <c r="AC261" t="s">
        <v>640</v>
      </c>
      <c r="AD261" t="s">
        <v>640</v>
      </c>
      <c r="AE261" t="s">
        <v>640</v>
      </c>
      <c r="AF261" t="s">
        <v>1114</v>
      </c>
      <c r="AG261" t="s">
        <v>1115</v>
      </c>
      <c r="AH261" t="s">
        <v>1113</v>
      </c>
      <c r="AI261" t="s">
        <v>621</v>
      </c>
      <c r="AJ261">
        <v>0.95150044499999997</v>
      </c>
      <c r="AK261">
        <v>16</v>
      </c>
      <c r="AL261">
        <v>12</v>
      </c>
      <c r="AM261">
        <v>24</v>
      </c>
      <c r="AN261">
        <v>41.944676819999998</v>
      </c>
      <c r="AO261">
        <v>43.028797009999998</v>
      </c>
      <c r="AP261">
        <v>51.100368830000001</v>
      </c>
      <c r="AQ261">
        <v>49.292204179999999</v>
      </c>
      <c r="AR261">
        <v>78.717175710000006</v>
      </c>
      <c r="AS261">
        <v>55.053933409999999</v>
      </c>
      <c r="AT261">
        <v>37.667012139999997</v>
      </c>
      <c r="AU261">
        <v>91.021465719999995</v>
      </c>
      <c r="AV261">
        <v>33.143062690000001</v>
      </c>
      <c r="AW261">
        <v>72.192986759999997</v>
      </c>
      <c r="AX261">
        <v>61.816907700000002</v>
      </c>
      <c r="AY261">
        <v>65.73018845</v>
      </c>
      <c r="AZ261">
        <v>64.722924149999997</v>
      </c>
      <c r="BA261">
        <v>61.676788479999999</v>
      </c>
      <c r="BB261">
        <v>49.408173730000001</v>
      </c>
      <c r="BC261">
        <v>55.240059860000002</v>
      </c>
      <c r="BD261">
        <v>77.728686780000004</v>
      </c>
      <c r="BE261">
        <v>45.204619260000001</v>
      </c>
      <c r="BF261">
        <v>1157</v>
      </c>
      <c r="BG261">
        <v>1163</v>
      </c>
      <c r="BH261">
        <f t="shared" si="4"/>
        <v>-6</v>
      </c>
    </row>
    <row r="262" spans="1:60" x14ac:dyDescent="0.2">
      <c r="A262" t="s">
        <v>1078</v>
      </c>
      <c r="B262" t="s">
        <v>1079</v>
      </c>
      <c r="C262" t="s">
        <v>1080</v>
      </c>
      <c r="D262" t="s">
        <v>1081</v>
      </c>
      <c r="E262" t="s">
        <v>1082</v>
      </c>
      <c r="F262" s="2" t="s">
        <v>1220</v>
      </c>
      <c r="G262" t="s">
        <v>1083</v>
      </c>
      <c r="H262" t="s">
        <v>640</v>
      </c>
      <c r="I262" t="s">
        <v>640</v>
      </c>
      <c r="J262" t="s">
        <v>640</v>
      </c>
      <c r="K262" t="s">
        <v>640</v>
      </c>
      <c r="L262" t="s">
        <v>640</v>
      </c>
      <c r="M262" t="s">
        <v>640</v>
      </c>
      <c r="N262" t="s">
        <v>640</v>
      </c>
      <c r="O262" t="s">
        <v>640</v>
      </c>
      <c r="P262" t="s">
        <v>640</v>
      </c>
      <c r="Q262" t="s">
        <v>640</v>
      </c>
      <c r="R262" t="s">
        <v>640</v>
      </c>
      <c r="S262" t="s">
        <v>640</v>
      </c>
      <c r="T262" t="s">
        <v>640</v>
      </c>
      <c r="U262" t="s">
        <v>640</v>
      </c>
      <c r="V262" t="s">
        <v>640</v>
      </c>
      <c r="W262" t="s">
        <v>640</v>
      </c>
      <c r="X262" t="s">
        <v>640</v>
      </c>
      <c r="Y262" t="s">
        <v>640</v>
      </c>
      <c r="Z262" t="s">
        <v>640</v>
      </c>
      <c r="AA262" t="s">
        <v>640</v>
      </c>
      <c r="AB262" t="s">
        <v>640</v>
      </c>
      <c r="AC262" t="s">
        <v>640</v>
      </c>
      <c r="AD262" t="s">
        <v>640</v>
      </c>
      <c r="AE262" t="s">
        <v>640</v>
      </c>
      <c r="AF262" t="s">
        <v>1085</v>
      </c>
      <c r="AG262" t="s">
        <v>1116</v>
      </c>
      <c r="AH262" t="s">
        <v>1084</v>
      </c>
      <c r="AI262" t="s">
        <v>621</v>
      </c>
      <c r="AJ262">
        <v>0.95150044499999997</v>
      </c>
      <c r="AK262">
        <v>24</v>
      </c>
      <c r="AL262">
        <v>12</v>
      </c>
      <c r="AM262">
        <v>24</v>
      </c>
      <c r="AN262">
        <v>122.94945989999999</v>
      </c>
      <c r="AO262">
        <v>129.96220679999999</v>
      </c>
      <c r="AP262">
        <v>146.28704200000001</v>
      </c>
      <c r="AQ262">
        <v>132.0094272</v>
      </c>
      <c r="AR262">
        <v>138.6500695</v>
      </c>
      <c r="AS262">
        <v>164.13585209999999</v>
      </c>
      <c r="AT262">
        <v>107.91793149999999</v>
      </c>
      <c r="AU262">
        <v>145.6549201</v>
      </c>
      <c r="AV262">
        <v>107.9439641</v>
      </c>
      <c r="AW262">
        <v>133.70863850000001</v>
      </c>
      <c r="AX262">
        <v>146.76589050000001</v>
      </c>
      <c r="AY262">
        <v>147.57012889999999</v>
      </c>
      <c r="AZ262">
        <v>137.93625180000001</v>
      </c>
      <c r="BA262">
        <v>140.02229869999999</v>
      </c>
      <c r="BB262">
        <v>154.9430098</v>
      </c>
      <c r="BC262">
        <v>115.6421094</v>
      </c>
      <c r="BD262">
        <v>203.37327880000001</v>
      </c>
      <c r="BE262">
        <v>178.0564947</v>
      </c>
      <c r="BF262">
        <v>781</v>
      </c>
      <c r="BG262">
        <v>785</v>
      </c>
      <c r="BH262">
        <f t="shared" si="4"/>
        <v>-4</v>
      </c>
    </row>
    <row r="263" spans="1:60" x14ac:dyDescent="0.2">
      <c r="A263" t="s">
        <v>953</v>
      </c>
      <c r="B263" t="s">
        <v>954</v>
      </c>
      <c r="C263" t="s">
        <v>955</v>
      </c>
      <c r="D263" t="s">
        <v>1117</v>
      </c>
      <c r="E263" t="s">
        <v>957</v>
      </c>
      <c r="F263" s="2" t="s">
        <v>1212</v>
      </c>
      <c r="G263" t="s">
        <v>958</v>
      </c>
      <c r="H263" t="s">
        <v>640</v>
      </c>
      <c r="I263" t="s">
        <v>640</v>
      </c>
      <c r="J263" t="s">
        <v>640</v>
      </c>
      <c r="K263" t="s">
        <v>640</v>
      </c>
      <c r="L263" t="s">
        <v>640</v>
      </c>
      <c r="M263" t="s">
        <v>640</v>
      </c>
      <c r="N263" t="s">
        <v>640</v>
      </c>
      <c r="O263" t="s">
        <v>640</v>
      </c>
      <c r="P263" t="s">
        <v>640</v>
      </c>
      <c r="Q263" t="s">
        <v>640</v>
      </c>
      <c r="R263" t="s">
        <v>640</v>
      </c>
      <c r="S263" t="s">
        <v>640</v>
      </c>
      <c r="T263" t="s">
        <v>640</v>
      </c>
      <c r="U263" t="s">
        <v>640</v>
      </c>
      <c r="V263" t="s">
        <v>640</v>
      </c>
      <c r="W263" t="s">
        <v>640</v>
      </c>
      <c r="X263" t="s">
        <v>640</v>
      </c>
      <c r="Y263" t="s">
        <v>640</v>
      </c>
      <c r="Z263" t="s">
        <v>640</v>
      </c>
      <c r="AA263" t="s">
        <v>640</v>
      </c>
      <c r="AB263" t="s">
        <v>640</v>
      </c>
      <c r="AC263" t="s">
        <v>640</v>
      </c>
      <c r="AD263" t="s">
        <v>640</v>
      </c>
      <c r="AE263" t="s">
        <v>640</v>
      </c>
      <c r="AF263" t="s">
        <v>959</v>
      </c>
      <c r="AG263" t="s">
        <v>960</v>
      </c>
      <c r="AH263" t="s">
        <v>957</v>
      </c>
      <c r="AI263" t="s">
        <v>621</v>
      </c>
      <c r="AJ263">
        <v>0.95150044499999997</v>
      </c>
      <c r="AK263">
        <v>12</v>
      </c>
      <c r="AL263">
        <v>20</v>
      </c>
      <c r="AM263">
        <v>24</v>
      </c>
      <c r="AN263">
        <v>87.734926869999995</v>
      </c>
      <c r="AO263">
        <v>114.3924332</v>
      </c>
      <c r="AP263">
        <v>93.676579970000006</v>
      </c>
      <c r="AQ263">
        <v>93.765772630000001</v>
      </c>
      <c r="AR263">
        <v>65.373002619999994</v>
      </c>
      <c r="AS263">
        <v>90.957762610000003</v>
      </c>
      <c r="AT263">
        <v>101.6339828</v>
      </c>
      <c r="AU263">
        <v>103.8384667</v>
      </c>
      <c r="AV263">
        <v>117.51548510000001</v>
      </c>
      <c r="AW263">
        <v>99.796743599999999</v>
      </c>
      <c r="AX263">
        <v>97.013345740000005</v>
      </c>
      <c r="AY263">
        <v>132.62912850000001</v>
      </c>
      <c r="AZ263">
        <v>91.829692300000005</v>
      </c>
      <c r="BA263">
        <v>105.4632771</v>
      </c>
      <c r="BB263">
        <v>98.294057980000005</v>
      </c>
      <c r="BC263">
        <v>92.557340409999995</v>
      </c>
      <c r="BD263">
        <v>155.56819239999999</v>
      </c>
      <c r="BE263">
        <v>131.35471250000001</v>
      </c>
      <c r="BF263">
        <v>456</v>
      </c>
      <c r="BG263">
        <v>460</v>
      </c>
      <c r="BH263">
        <f t="shared" si="4"/>
        <v>-4</v>
      </c>
    </row>
    <row r="264" spans="1:60" x14ac:dyDescent="0.2">
      <c r="A264" t="s">
        <v>953</v>
      </c>
      <c r="B264" t="s">
        <v>954</v>
      </c>
      <c r="C264" t="s">
        <v>955</v>
      </c>
      <c r="D264" t="s">
        <v>1117</v>
      </c>
      <c r="E264" t="s">
        <v>957</v>
      </c>
      <c r="F264" s="2" t="s">
        <v>1212</v>
      </c>
      <c r="G264" t="s">
        <v>958</v>
      </c>
      <c r="H264" t="s">
        <v>640</v>
      </c>
      <c r="I264" t="s">
        <v>640</v>
      </c>
      <c r="J264" t="s">
        <v>640</v>
      </c>
      <c r="K264" t="s">
        <v>640</v>
      </c>
      <c r="L264" t="s">
        <v>640</v>
      </c>
      <c r="M264" t="s">
        <v>640</v>
      </c>
      <c r="N264" t="s">
        <v>640</v>
      </c>
      <c r="O264" t="s">
        <v>640</v>
      </c>
      <c r="P264" t="s">
        <v>640</v>
      </c>
      <c r="Q264" t="s">
        <v>640</v>
      </c>
      <c r="R264" t="s">
        <v>640</v>
      </c>
      <c r="S264" t="s">
        <v>640</v>
      </c>
      <c r="T264" t="s">
        <v>640</v>
      </c>
      <c r="U264" t="s">
        <v>640</v>
      </c>
      <c r="V264" t="s">
        <v>640</v>
      </c>
      <c r="W264" t="s">
        <v>640</v>
      </c>
      <c r="X264" t="s">
        <v>640</v>
      </c>
      <c r="Y264" t="s">
        <v>640</v>
      </c>
      <c r="Z264" t="s">
        <v>640</v>
      </c>
      <c r="AA264" t="s">
        <v>640</v>
      </c>
      <c r="AB264" t="s">
        <v>640</v>
      </c>
      <c r="AC264" t="s">
        <v>640</v>
      </c>
      <c r="AD264" t="s">
        <v>640</v>
      </c>
      <c r="AE264" t="s">
        <v>640</v>
      </c>
      <c r="AF264" t="s">
        <v>959</v>
      </c>
      <c r="AG264" t="s">
        <v>961</v>
      </c>
      <c r="AH264" t="s">
        <v>957</v>
      </c>
      <c r="AI264" t="s">
        <v>621</v>
      </c>
      <c r="AJ264">
        <v>0.95150044499999997</v>
      </c>
      <c r="AK264">
        <v>16</v>
      </c>
      <c r="AL264">
        <v>16</v>
      </c>
      <c r="AM264">
        <v>24</v>
      </c>
      <c r="AN264">
        <v>79.325102279999996</v>
      </c>
      <c r="AO264">
        <v>91.43374154</v>
      </c>
      <c r="AP264">
        <v>70.279424789999993</v>
      </c>
      <c r="AQ264">
        <v>81.779735110000004</v>
      </c>
      <c r="AR264">
        <v>64.182737869999997</v>
      </c>
      <c r="AS264">
        <v>84.337963250000001</v>
      </c>
      <c r="AT264">
        <v>71.844712000000001</v>
      </c>
      <c r="AU264">
        <v>101.50763689999999</v>
      </c>
      <c r="AV264">
        <v>92.504900800000001</v>
      </c>
      <c r="AW264">
        <v>89.82756311</v>
      </c>
      <c r="AX264">
        <v>84.656632329999994</v>
      </c>
      <c r="AY264">
        <v>115.5529677</v>
      </c>
      <c r="AZ264">
        <v>83.367898670000002</v>
      </c>
      <c r="BA264">
        <v>89.886376639999995</v>
      </c>
      <c r="BB264">
        <v>88.669273579999995</v>
      </c>
      <c r="BC264">
        <v>67.837642970000005</v>
      </c>
      <c r="BD264">
        <v>96.222297449999999</v>
      </c>
      <c r="BE264">
        <v>96.275147360000005</v>
      </c>
      <c r="BF264">
        <v>456</v>
      </c>
      <c r="BG264">
        <v>460</v>
      </c>
      <c r="BH264">
        <f t="shared" si="4"/>
        <v>-4</v>
      </c>
    </row>
    <row r="265" spans="1:60" x14ac:dyDescent="0.2">
      <c r="A265" t="s">
        <v>1078</v>
      </c>
      <c r="B265" t="s">
        <v>1079</v>
      </c>
      <c r="C265" t="s">
        <v>1080</v>
      </c>
      <c r="D265" t="s">
        <v>1081</v>
      </c>
      <c r="E265" t="s">
        <v>1082</v>
      </c>
      <c r="F265" s="2" t="s">
        <v>1220</v>
      </c>
      <c r="G265" t="s">
        <v>1083</v>
      </c>
      <c r="H265" t="s">
        <v>640</v>
      </c>
      <c r="I265" t="s">
        <v>640</v>
      </c>
      <c r="J265" t="s">
        <v>640</v>
      </c>
      <c r="K265" t="s">
        <v>640</v>
      </c>
      <c r="L265" t="s">
        <v>640</v>
      </c>
      <c r="M265" t="s">
        <v>640</v>
      </c>
      <c r="N265" t="s">
        <v>640</v>
      </c>
      <c r="O265" t="s">
        <v>640</v>
      </c>
      <c r="P265" t="s">
        <v>640</v>
      </c>
      <c r="Q265" t="s">
        <v>640</v>
      </c>
      <c r="R265" t="s">
        <v>640</v>
      </c>
      <c r="S265" t="s">
        <v>640</v>
      </c>
      <c r="T265" t="s">
        <v>640</v>
      </c>
      <c r="U265" t="s">
        <v>640</v>
      </c>
      <c r="V265" t="s">
        <v>640</v>
      </c>
      <c r="W265" t="s">
        <v>640</v>
      </c>
      <c r="X265" t="s">
        <v>640</v>
      </c>
      <c r="Y265" t="s">
        <v>640</v>
      </c>
      <c r="Z265" t="s">
        <v>640</v>
      </c>
      <c r="AA265" t="s">
        <v>640</v>
      </c>
      <c r="AB265" t="s">
        <v>640</v>
      </c>
      <c r="AC265" t="s">
        <v>640</v>
      </c>
      <c r="AD265" t="s">
        <v>640</v>
      </c>
      <c r="AE265" t="s">
        <v>640</v>
      </c>
      <c r="AF265" t="s">
        <v>1086</v>
      </c>
      <c r="AG265" t="s">
        <v>1116</v>
      </c>
      <c r="AH265" t="s">
        <v>1084</v>
      </c>
      <c r="AI265" t="s">
        <v>621</v>
      </c>
      <c r="AJ265">
        <v>0.95150044499999997</v>
      </c>
      <c r="AK265">
        <v>24</v>
      </c>
      <c r="AL265">
        <v>12</v>
      </c>
      <c r="AM265">
        <v>24</v>
      </c>
      <c r="AN265">
        <v>122.94945989999999</v>
      </c>
      <c r="AO265">
        <v>129.96220679999999</v>
      </c>
      <c r="AP265">
        <v>146.28704200000001</v>
      </c>
      <c r="AQ265">
        <v>132.0094272</v>
      </c>
      <c r="AR265">
        <v>138.6500695</v>
      </c>
      <c r="AS265">
        <v>164.13585209999999</v>
      </c>
      <c r="AT265">
        <v>107.91793149999999</v>
      </c>
      <c r="AU265">
        <v>145.6549201</v>
      </c>
      <c r="AV265">
        <v>107.9439641</v>
      </c>
      <c r="AW265">
        <v>133.70863850000001</v>
      </c>
      <c r="AX265">
        <v>146.76589050000001</v>
      </c>
      <c r="AY265">
        <v>147.57012889999999</v>
      </c>
      <c r="AZ265">
        <v>137.93625180000001</v>
      </c>
      <c r="BA265">
        <v>140.02229869999999</v>
      </c>
      <c r="BB265">
        <v>154.9430098</v>
      </c>
      <c r="BC265">
        <v>115.6421094</v>
      </c>
      <c r="BD265">
        <v>203.37327880000001</v>
      </c>
      <c r="BE265">
        <v>178.0564947</v>
      </c>
      <c r="BF265">
        <v>781</v>
      </c>
      <c r="BG265">
        <v>784</v>
      </c>
      <c r="BH265">
        <f t="shared" si="4"/>
        <v>-3</v>
      </c>
    </row>
    <row r="266" spans="1:60" x14ac:dyDescent="0.2">
      <c r="A266" t="s">
        <v>1095</v>
      </c>
      <c r="B266" t="s">
        <v>1096</v>
      </c>
      <c r="C266" t="s">
        <v>640</v>
      </c>
      <c r="D266" t="s">
        <v>640</v>
      </c>
      <c r="E266" t="s">
        <v>1097</v>
      </c>
      <c r="F266" s="2" t="s">
        <v>348</v>
      </c>
      <c r="G266" t="s">
        <v>1098</v>
      </c>
      <c r="H266" t="s">
        <v>640</v>
      </c>
      <c r="I266" t="s">
        <v>640</v>
      </c>
      <c r="J266" t="s">
        <v>640</v>
      </c>
      <c r="K266" t="s">
        <v>640</v>
      </c>
      <c r="L266" t="s">
        <v>640</v>
      </c>
      <c r="M266" t="s">
        <v>640</v>
      </c>
      <c r="N266" t="s">
        <v>640</v>
      </c>
      <c r="O266" t="s">
        <v>640</v>
      </c>
      <c r="P266" t="s">
        <v>640</v>
      </c>
      <c r="Q266" t="s">
        <v>640</v>
      </c>
      <c r="R266" t="s">
        <v>640</v>
      </c>
      <c r="S266" t="s">
        <v>640</v>
      </c>
      <c r="T266" t="s">
        <v>640</v>
      </c>
      <c r="U266" t="s">
        <v>640</v>
      </c>
      <c r="V266" t="s">
        <v>640</v>
      </c>
      <c r="W266" t="s">
        <v>640</v>
      </c>
      <c r="X266" t="s">
        <v>640</v>
      </c>
      <c r="Y266" t="s">
        <v>640</v>
      </c>
      <c r="Z266" t="s">
        <v>640</v>
      </c>
      <c r="AA266" t="s">
        <v>640</v>
      </c>
      <c r="AB266" t="s">
        <v>640</v>
      </c>
      <c r="AC266" t="s">
        <v>640</v>
      </c>
      <c r="AD266" t="s">
        <v>640</v>
      </c>
      <c r="AE266" t="s">
        <v>640</v>
      </c>
      <c r="AF266" t="s">
        <v>1118</v>
      </c>
      <c r="AG266" t="s">
        <v>1119</v>
      </c>
      <c r="AH266" t="s">
        <v>1097</v>
      </c>
      <c r="AI266" t="s">
        <v>612</v>
      </c>
      <c r="AJ266">
        <v>0.95150044499999997</v>
      </c>
      <c r="AK266">
        <v>24</v>
      </c>
      <c r="AL266">
        <v>16</v>
      </c>
      <c r="AM266">
        <v>24</v>
      </c>
      <c r="AN266">
        <v>12.98675866</v>
      </c>
      <c r="AO266">
        <v>21.186661409999999</v>
      </c>
      <c r="AP266">
        <v>22.0354888</v>
      </c>
      <c r="AQ266">
        <v>21.756038780000001</v>
      </c>
      <c r="AR266">
        <v>23.48228361</v>
      </c>
      <c r="AS266">
        <v>26.73179614</v>
      </c>
      <c r="AT266">
        <v>20.84804304</v>
      </c>
      <c r="AU266">
        <v>28.084135209999999</v>
      </c>
      <c r="AV266">
        <v>19.3382632</v>
      </c>
      <c r="AW266">
        <v>18.76920887</v>
      </c>
      <c r="AX266">
        <v>23.9421207</v>
      </c>
      <c r="AY266">
        <v>17.62202667</v>
      </c>
      <c r="AZ266">
        <v>21.114589980000002</v>
      </c>
      <c r="BA266">
        <v>21.833460580000001</v>
      </c>
      <c r="BB266">
        <v>22.676168990000001</v>
      </c>
      <c r="BC266">
        <v>24.346115319999999</v>
      </c>
      <c r="BD266">
        <v>22.996000290000001</v>
      </c>
      <c r="BE266">
        <v>22.325768459999999</v>
      </c>
      <c r="BF266">
        <v>165</v>
      </c>
      <c r="BG266">
        <v>167</v>
      </c>
      <c r="BH266">
        <f t="shared" si="4"/>
        <v>-2</v>
      </c>
    </row>
    <row r="267" spans="1:60" x14ac:dyDescent="0.2">
      <c r="A267" t="s">
        <v>1095</v>
      </c>
      <c r="B267" t="s">
        <v>1096</v>
      </c>
      <c r="C267" t="s">
        <v>640</v>
      </c>
      <c r="D267" t="s">
        <v>640</v>
      </c>
      <c r="E267" t="s">
        <v>1097</v>
      </c>
      <c r="F267" s="2" t="s">
        <v>348</v>
      </c>
      <c r="G267" t="s">
        <v>1098</v>
      </c>
      <c r="H267" t="s">
        <v>640</v>
      </c>
      <c r="I267" t="s">
        <v>640</v>
      </c>
      <c r="J267" t="s">
        <v>640</v>
      </c>
      <c r="K267" t="s">
        <v>640</v>
      </c>
      <c r="L267" t="s">
        <v>640</v>
      </c>
      <c r="M267" t="s">
        <v>640</v>
      </c>
      <c r="N267" t="s">
        <v>640</v>
      </c>
      <c r="O267" t="s">
        <v>640</v>
      </c>
      <c r="P267" t="s">
        <v>640</v>
      </c>
      <c r="Q267" t="s">
        <v>640</v>
      </c>
      <c r="R267" t="s">
        <v>640</v>
      </c>
      <c r="S267" t="s">
        <v>640</v>
      </c>
      <c r="T267" t="s">
        <v>640</v>
      </c>
      <c r="U267" t="s">
        <v>640</v>
      </c>
      <c r="V267" t="s">
        <v>640</v>
      </c>
      <c r="W267" t="s">
        <v>640</v>
      </c>
      <c r="X267" t="s">
        <v>640</v>
      </c>
      <c r="Y267" t="s">
        <v>640</v>
      </c>
      <c r="Z267" t="s">
        <v>640</v>
      </c>
      <c r="AA267" t="s">
        <v>640</v>
      </c>
      <c r="AB267" t="s">
        <v>640</v>
      </c>
      <c r="AC267" t="s">
        <v>640</v>
      </c>
      <c r="AD267" t="s">
        <v>640</v>
      </c>
      <c r="AE267" t="s">
        <v>640</v>
      </c>
      <c r="AF267" t="s">
        <v>1118</v>
      </c>
      <c r="AG267" t="s">
        <v>1120</v>
      </c>
      <c r="AH267" t="s">
        <v>1097</v>
      </c>
      <c r="AI267" t="s">
        <v>612</v>
      </c>
      <c r="AJ267">
        <v>0.95150044499999997</v>
      </c>
      <c r="AK267">
        <v>20</v>
      </c>
      <c r="AL267">
        <v>12</v>
      </c>
      <c r="AM267">
        <v>24</v>
      </c>
      <c r="AN267">
        <v>119.4388259</v>
      </c>
      <c r="AO267">
        <v>145.97415340000001</v>
      </c>
      <c r="AP267">
        <v>175.36149459999999</v>
      </c>
      <c r="AQ267">
        <v>107.0273377</v>
      </c>
      <c r="AR267">
        <v>137.53908970000001</v>
      </c>
      <c r="AS267">
        <v>165.9907183</v>
      </c>
      <c r="AT267">
        <v>119.8528752</v>
      </c>
      <c r="AU267">
        <v>168.81801720000001</v>
      </c>
      <c r="AV267">
        <v>121.0022755</v>
      </c>
      <c r="AW267">
        <v>130.6893062</v>
      </c>
      <c r="AX267">
        <v>155.36908120000001</v>
      </c>
      <c r="AY267">
        <v>130.1722327</v>
      </c>
      <c r="AZ267">
        <v>137.19618370000001</v>
      </c>
      <c r="BA267">
        <v>140.5591909</v>
      </c>
      <c r="BB267">
        <v>160.9828029</v>
      </c>
      <c r="BC267">
        <v>120.2520676</v>
      </c>
      <c r="BD267">
        <v>136.00491600000001</v>
      </c>
      <c r="BE267">
        <v>162.7185078</v>
      </c>
      <c r="BF267">
        <v>165</v>
      </c>
      <c r="BG267">
        <v>167</v>
      </c>
      <c r="BH267">
        <f t="shared" si="4"/>
        <v>-2</v>
      </c>
    </row>
    <row r="268" spans="1:60" x14ac:dyDescent="0.2">
      <c r="A268" t="s">
        <v>1095</v>
      </c>
      <c r="B268" t="s">
        <v>1096</v>
      </c>
      <c r="C268" t="s">
        <v>640</v>
      </c>
      <c r="D268" t="s">
        <v>640</v>
      </c>
      <c r="E268" t="s">
        <v>1097</v>
      </c>
      <c r="F268" s="2" t="s">
        <v>348</v>
      </c>
      <c r="G268" t="s">
        <v>1098</v>
      </c>
      <c r="H268" t="s">
        <v>640</v>
      </c>
      <c r="I268" t="s">
        <v>640</v>
      </c>
      <c r="J268" t="s">
        <v>640</v>
      </c>
      <c r="K268" t="s">
        <v>640</v>
      </c>
      <c r="L268" t="s">
        <v>640</v>
      </c>
      <c r="M268" t="s">
        <v>640</v>
      </c>
      <c r="N268" t="s">
        <v>640</v>
      </c>
      <c r="O268" t="s">
        <v>640</v>
      </c>
      <c r="P268" t="s">
        <v>640</v>
      </c>
      <c r="Q268" t="s">
        <v>640</v>
      </c>
      <c r="R268" t="s">
        <v>640</v>
      </c>
      <c r="S268" t="s">
        <v>640</v>
      </c>
      <c r="T268" t="s">
        <v>640</v>
      </c>
      <c r="U268" t="s">
        <v>640</v>
      </c>
      <c r="V268" t="s">
        <v>640</v>
      </c>
      <c r="W268" t="s">
        <v>640</v>
      </c>
      <c r="X268" t="s">
        <v>640</v>
      </c>
      <c r="Y268" t="s">
        <v>640</v>
      </c>
      <c r="Z268" t="s">
        <v>640</v>
      </c>
      <c r="AA268" t="s">
        <v>640</v>
      </c>
      <c r="AB268" t="s">
        <v>640</v>
      </c>
      <c r="AC268" t="s">
        <v>640</v>
      </c>
      <c r="AD268" t="s">
        <v>640</v>
      </c>
      <c r="AE268" t="s">
        <v>640</v>
      </c>
      <c r="AF268" t="s">
        <v>1118</v>
      </c>
      <c r="AG268" t="s">
        <v>1121</v>
      </c>
      <c r="AH268" t="s">
        <v>1097</v>
      </c>
      <c r="AI268" t="s">
        <v>612</v>
      </c>
      <c r="AJ268">
        <v>0.95150044499999997</v>
      </c>
      <c r="AK268">
        <v>24</v>
      </c>
      <c r="AL268">
        <v>8</v>
      </c>
      <c r="AM268">
        <v>24</v>
      </c>
      <c r="AN268">
        <v>42.79727287</v>
      </c>
      <c r="AO268">
        <v>85.135391720000001</v>
      </c>
      <c r="AP268">
        <v>76.355530970000004</v>
      </c>
      <c r="AQ268">
        <v>58.978455830000001</v>
      </c>
      <c r="AR268">
        <v>58.654881570000001</v>
      </c>
      <c r="AS268">
        <v>69.946438920000006</v>
      </c>
      <c r="AT268">
        <v>60.206904569999999</v>
      </c>
      <c r="AU268">
        <v>77.988286250000002</v>
      </c>
      <c r="AV268">
        <v>64.552964309999993</v>
      </c>
      <c r="AW268">
        <v>59.684098040000002</v>
      </c>
      <c r="AX268">
        <v>83.13519359</v>
      </c>
      <c r="AY268">
        <v>68.600032400000003</v>
      </c>
      <c r="AZ268">
        <v>63.830281220000003</v>
      </c>
      <c r="BA268">
        <v>82.001245960000006</v>
      </c>
      <c r="BB268">
        <v>68.838370159999997</v>
      </c>
      <c r="BC268">
        <v>64.364426339999994</v>
      </c>
      <c r="BD268">
        <v>78.843429549999996</v>
      </c>
      <c r="BE268">
        <v>70.611732810000007</v>
      </c>
      <c r="BF268">
        <v>165</v>
      </c>
      <c r="BG268">
        <v>167</v>
      </c>
      <c r="BH268">
        <f t="shared" si="4"/>
        <v>-2</v>
      </c>
    </row>
    <row r="269" spans="1:60" x14ac:dyDescent="0.2">
      <c r="A269" t="s">
        <v>1095</v>
      </c>
      <c r="B269" t="s">
        <v>1096</v>
      </c>
      <c r="C269" t="s">
        <v>640</v>
      </c>
      <c r="D269" t="s">
        <v>640</v>
      </c>
      <c r="E269" t="s">
        <v>1097</v>
      </c>
      <c r="F269" s="2" t="s">
        <v>348</v>
      </c>
      <c r="G269" t="s">
        <v>1098</v>
      </c>
      <c r="H269" t="s">
        <v>640</v>
      </c>
      <c r="I269" t="s">
        <v>640</v>
      </c>
      <c r="J269" t="s">
        <v>640</v>
      </c>
      <c r="K269" t="s">
        <v>640</v>
      </c>
      <c r="L269" t="s">
        <v>640</v>
      </c>
      <c r="M269" t="s">
        <v>640</v>
      </c>
      <c r="N269" t="s">
        <v>640</v>
      </c>
      <c r="O269" t="s">
        <v>640</v>
      </c>
      <c r="P269" t="s">
        <v>640</v>
      </c>
      <c r="Q269" t="s">
        <v>640</v>
      </c>
      <c r="R269" t="s">
        <v>640</v>
      </c>
      <c r="S269" t="s">
        <v>640</v>
      </c>
      <c r="T269" t="s">
        <v>640</v>
      </c>
      <c r="U269" t="s">
        <v>640</v>
      </c>
      <c r="V269" t="s">
        <v>640</v>
      </c>
      <c r="W269" t="s">
        <v>640</v>
      </c>
      <c r="X269" t="s">
        <v>640</v>
      </c>
      <c r="Y269" t="s">
        <v>640</v>
      </c>
      <c r="Z269" t="s">
        <v>640</v>
      </c>
      <c r="AA269" t="s">
        <v>640</v>
      </c>
      <c r="AB269" t="s">
        <v>640</v>
      </c>
      <c r="AC269" t="s">
        <v>640</v>
      </c>
      <c r="AD269" t="s">
        <v>640</v>
      </c>
      <c r="AE269" t="s">
        <v>640</v>
      </c>
      <c r="AF269" t="s">
        <v>1118</v>
      </c>
      <c r="AG269" t="s">
        <v>721</v>
      </c>
      <c r="AH269" t="s">
        <v>1097</v>
      </c>
      <c r="AI269" t="s">
        <v>612</v>
      </c>
      <c r="AJ269">
        <v>0.95150044499999997</v>
      </c>
      <c r="AK269">
        <v>20</v>
      </c>
      <c r="AL269">
        <v>16</v>
      </c>
      <c r="AM269">
        <v>24</v>
      </c>
      <c r="AN269">
        <v>173.4519358</v>
      </c>
      <c r="AO269">
        <v>195.15053259999999</v>
      </c>
      <c r="AP269">
        <v>206.41616020000001</v>
      </c>
      <c r="AQ269">
        <v>159.0974779</v>
      </c>
      <c r="AR269">
        <v>187.34999429999999</v>
      </c>
      <c r="AS269">
        <v>227.06177829999999</v>
      </c>
      <c r="AT269">
        <v>167.4387672</v>
      </c>
      <c r="AU269">
        <v>226.13470950000001</v>
      </c>
      <c r="AV269">
        <v>164.5594112</v>
      </c>
      <c r="AW269">
        <v>171.00834750000001</v>
      </c>
      <c r="AX269">
        <v>206.71728899999999</v>
      </c>
      <c r="AY269">
        <v>185.7655312</v>
      </c>
      <c r="AZ269">
        <v>179.0361546</v>
      </c>
      <c r="BA269">
        <v>209.37986849999999</v>
      </c>
      <c r="BB269">
        <v>212.7240615</v>
      </c>
      <c r="BC269">
        <v>163.03026209999999</v>
      </c>
      <c r="BD269">
        <v>209.9206312</v>
      </c>
      <c r="BE269">
        <v>182.86361980000001</v>
      </c>
      <c r="BF269">
        <v>165</v>
      </c>
      <c r="BG269">
        <v>167</v>
      </c>
      <c r="BH269">
        <f t="shared" si="4"/>
        <v>-2</v>
      </c>
    </row>
    <row r="270" spans="1:60" x14ac:dyDescent="0.2">
      <c r="A270" t="s">
        <v>1095</v>
      </c>
      <c r="B270" t="s">
        <v>1096</v>
      </c>
      <c r="C270" t="s">
        <v>640</v>
      </c>
      <c r="D270" t="s">
        <v>640</v>
      </c>
      <c r="E270" t="s">
        <v>1097</v>
      </c>
      <c r="F270" s="2" t="s">
        <v>348</v>
      </c>
      <c r="G270" t="s">
        <v>1098</v>
      </c>
      <c r="H270" t="s">
        <v>640</v>
      </c>
      <c r="I270" t="s">
        <v>640</v>
      </c>
      <c r="J270" t="s">
        <v>640</v>
      </c>
      <c r="K270" t="s">
        <v>640</v>
      </c>
      <c r="L270" t="s">
        <v>640</v>
      </c>
      <c r="M270" t="s">
        <v>640</v>
      </c>
      <c r="N270" t="s">
        <v>640</v>
      </c>
      <c r="O270" t="s">
        <v>640</v>
      </c>
      <c r="P270" t="s">
        <v>640</v>
      </c>
      <c r="Q270" t="s">
        <v>640</v>
      </c>
      <c r="R270" t="s">
        <v>640</v>
      </c>
      <c r="S270" t="s">
        <v>640</v>
      </c>
      <c r="T270" t="s">
        <v>640</v>
      </c>
      <c r="U270" t="s">
        <v>640</v>
      </c>
      <c r="V270" t="s">
        <v>640</v>
      </c>
      <c r="W270" t="s">
        <v>640</v>
      </c>
      <c r="X270" t="s">
        <v>640</v>
      </c>
      <c r="Y270" t="s">
        <v>640</v>
      </c>
      <c r="Z270" t="s">
        <v>640</v>
      </c>
      <c r="AA270" t="s">
        <v>640</v>
      </c>
      <c r="AB270" t="s">
        <v>640</v>
      </c>
      <c r="AC270" t="s">
        <v>640</v>
      </c>
      <c r="AD270" t="s">
        <v>640</v>
      </c>
      <c r="AE270" t="s">
        <v>640</v>
      </c>
      <c r="AF270" t="s">
        <v>1118</v>
      </c>
      <c r="AG270" t="s">
        <v>1122</v>
      </c>
      <c r="AH270" t="s">
        <v>1097</v>
      </c>
      <c r="AI270" t="s">
        <v>612</v>
      </c>
      <c r="AJ270">
        <v>0.95150044499999997</v>
      </c>
      <c r="AK270">
        <v>20</v>
      </c>
      <c r="AL270">
        <v>12</v>
      </c>
      <c r="AM270">
        <v>24</v>
      </c>
      <c r="AN270">
        <v>18.299523570000002</v>
      </c>
      <c r="AO270">
        <v>38.971794610000003</v>
      </c>
      <c r="AP270">
        <v>35.66674467</v>
      </c>
      <c r="AQ270">
        <v>21.652929589999999</v>
      </c>
      <c r="AR270">
        <v>32.326260550000001</v>
      </c>
      <c r="AS270">
        <v>28.739322340000001</v>
      </c>
      <c r="AT270">
        <v>33.562544629999998</v>
      </c>
      <c r="AU270">
        <v>37.271510300000003</v>
      </c>
      <c r="AV270">
        <v>23.205915839999999</v>
      </c>
      <c r="AW270">
        <v>26.71384754</v>
      </c>
      <c r="AX270">
        <v>34.13025717</v>
      </c>
      <c r="AY270">
        <v>24.440072709999999</v>
      </c>
      <c r="AZ270">
        <v>29.190677390000001</v>
      </c>
      <c r="BA270">
        <v>39.239860030000003</v>
      </c>
      <c r="BB270">
        <v>30.144907199999999</v>
      </c>
      <c r="BC270">
        <v>23.261875369999998</v>
      </c>
      <c r="BD270">
        <v>34.60350519</v>
      </c>
      <c r="BE270">
        <v>30.425349579999999</v>
      </c>
      <c r="BF270">
        <v>165</v>
      </c>
      <c r="BG270">
        <v>167</v>
      </c>
      <c r="BH270">
        <f t="shared" si="4"/>
        <v>-2</v>
      </c>
    </row>
    <row r="271" spans="1:60" x14ac:dyDescent="0.2">
      <c r="A271" t="s">
        <v>1095</v>
      </c>
      <c r="B271" t="s">
        <v>1096</v>
      </c>
      <c r="C271" t="s">
        <v>640</v>
      </c>
      <c r="D271" t="s">
        <v>640</v>
      </c>
      <c r="E271" t="s">
        <v>1097</v>
      </c>
      <c r="F271" s="2" t="s">
        <v>348</v>
      </c>
      <c r="G271" t="s">
        <v>1098</v>
      </c>
      <c r="H271" t="s">
        <v>640</v>
      </c>
      <c r="I271" t="s">
        <v>640</v>
      </c>
      <c r="J271" t="s">
        <v>640</v>
      </c>
      <c r="K271" t="s">
        <v>640</v>
      </c>
      <c r="L271" t="s">
        <v>640</v>
      </c>
      <c r="M271" t="s">
        <v>640</v>
      </c>
      <c r="N271" t="s">
        <v>640</v>
      </c>
      <c r="O271" t="s">
        <v>640</v>
      </c>
      <c r="P271" t="s">
        <v>640</v>
      </c>
      <c r="Q271" t="s">
        <v>640</v>
      </c>
      <c r="R271" t="s">
        <v>640</v>
      </c>
      <c r="S271" t="s">
        <v>640</v>
      </c>
      <c r="T271" t="s">
        <v>640</v>
      </c>
      <c r="U271" t="s">
        <v>640</v>
      </c>
      <c r="V271" t="s">
        <v>640</v>
      </c>
      <c r="W271" t="s">
        <v>640</v>
      </c>
      <c r="X271" t="s">
        <v>640</v>
      </c>
      <c r="Y271" t="s">
        <v>640</v>
      </c>
      <c r="Z271" t="s">
        <v>640</v>
      </c>
      <c r="AA271" t="s">
        <v>640</v>
      </c>
      <c r="AB271" t="s">
        <v>640</v>
      </c>
      <c r="AC271" t="s">
        <v>640</v>
      </c>
      <c r="AD271" t="s">
        <v>640</v>
      </c>
      <c r="AE271" t="s">
        <v>640</v>
      </c>
      <c r="AF271" t="s">
        <v>1118</v>
      </c>
      <c r="AG271" t="s">
        <v>849</v>
      </c>
      <c r="AH271" t="s">
        <v>1097</v>
      </c>
      <c r="AI271" t="s">
        <v>612</v>
      </c>
      <c r="AJ271">
        <v>0.95150044499999997</v>
      </c>
      <c r="AK271">
        <v>20</v>
      </c>
      <c r="AL271">
        <v>12</v>
      </c>
      <c r="AM271">
        <v>24</v>
      </c>
      <c r="AN271">
        <v>688.00305560000004</v>
      </c>
      <c r="AO271">
        <v>992.66311759999996</v>
      </c>
      <c r="AP271">
        <v>1275.3935939999999</v>
      </c>
      <c r="AQ271">
        <v>740.0146459</v>
      </c>
      <c r="AR271">
        <v>838.55133109999997</v>
      </c>
      <c r="AS271">
        <v>1323.0654199999999</v>
      </c>
      <c r="AT271">
        <v>887.02346360000001</v>
      </c>
      <c r="AU271">
        <v>1013.638917</v>
      </c>
      <c r="AV271">
        <v>931.55176459999996</v>
      </c>
      <c r="AW271">
        <v>883.44382059999998</v>
      </c>
      <c r="AX271">
        <v>1096.345366</v>
      </c>
      <c r="AY271">
        <v>967.74296470000002</v>
      </c>
      <c r="AZ271">
        <v>957.25961370000005</v>
      </c>
      <c r="BA271">
        <v>1079.096151</v>
      </c>
      <c r="BB271">
        <v>1149.105865</v>
      </c>
      <c r="BC271">
        <v>837.72321509999995</v>
      </c>
      <c r="BD271">
        <v>1050.698204</v>
      </c>
      <c r="BE271">
        <v>1157.6170549999999</v>
      </c>
      <c r="BF271">
        <v>165</v>
      </c>
      <c r="BG271">
        <v>167</v>
      </c>
      <c r="BH271">
        <f t="shared" si="4"/>
        <v>-2</v>
      </c>
    </row>
    <row r="272" spans="1:60" x14ac:dyDescent="0.2">
      <c r="A272" t="s">
        <v>422</v>
      </c>
      <c r="B272" t="s">
        <v>1123</v>
      </c>
      <c r="C272" t="s">
        <v>1124</v>
      </c>
      <c r="D272" t="s">
        <v>1125</v>
      </c>
      <c r="E272" t="s">
        <v>1126</v>
      </c>
      <c r="F272" s="2" t="s">
        <v>1222</v>
      </c>
      <c r="G272" t="s">
        <v>1127</v>
      </c>
      <c r="H272" t="s">
        <v>640</v>
      </c>
      <c r="I272" t="s">
        <v>640</v>
      </c>
      <c r="J272" t="s">
        <v>640</v>
      </c>
      <c r="K272" t="s">
        <v>640</v>
      </c>
      <c r="L272" t="s">
        <v>640</v>
      </c>
      <c r="M272" t="s">
        <v>640</v>
      </c>
      <c r="N272" t="s">
        <v>640</v>
      </c>
      <c r="O272" t="s">
        <v>640</v>
      </c>
      <c r="P272" t="s">
        <v>640</v>
      </c>
      <c r="Q272" t="s">
        <v>640</v>
      </c>
      <c r="R272" t="s">
        <v>640</v>
      </c>
      <c r="S272" t="s">
        <v>640</v>
      </c>
      <c r="T272" t="s">
        <v>640</v>
      </c>
      <c r="U272" t="s">
        <v>640</v>
      </c>
      <c r="V272" t="s">
        <v>640</v>
      </c>
      <c r="W272" t="s">
        <v>640</v>
      </c>
      <c r="X272" t="s">
        <v>640</v>
      </c>
      <c r="Y272" t="s">
        <v>640</v>
      </c>
      <c r="Z272" t="s">
        <v>640</v>
      </c>
      <c r="AA272" t="s">
        <v>640</v>
      </c>
      <c r="AB272" t="s">
        <v>640</v>
      </c>
      <c r="AC272" t="s">
        <v>640</v>
      </c>
      <c r="AD272" t="s">
        <v>640</v>
      </c>
      <c r="AE272" t="s">
        <v>640</v>
      </c>
      <c r="AF272" t="s">
        <v>107</v>
      </c>
      <c r="AG272" t="s">
        <v>1128</v>
      </c>
      <c r="AH272" t="s">
        <v>1126</v>
      </c>
      <c r="AI272" t="s">
        <v>612</v>
      </c>
      <c r="AJ272">
        <v>0.95150044499999997</v>
      </c>
      <c r="AK272">
        <v>24</v>
      </c>
      <c r="AL272">
        <v>12</v>
      </c>
      <c r="AM272">
        <v>24</v>
      </c>
      <c r="AN272">
        <v>32.762050270000003</v>
      </c>
      <c r="AO272">
        <v>40.040846330000001</v>
      </c>
      <c r="AP272">
        <v>50.425397629999999</v>
      </c>
      <c r="AQ272">
        <v>38.769054879999999</v>
      </c>
      <c r="AR272">
        <v>45.846363230000001</v>
      </c>
      <c r="AS272">
        <v>45.856124610000002</v>
      </c>
      <c r="AT272">
        <v>32.908121749999999</v>
      </c>
      <c r="AU272">
        <v>50.42616099</v>
      </c>
      <c r="AV272">
        <v>38.584439439999997</v>
      </c>
      <c r="AW272">
        <v>34.161946299999997</v>
      </c>
      <c r="AX272">
        <v>44.522156369999998</v>
      </c>
      <c r="AY272">
        <v>41.222955249999998</v>
      </c>
      <c r="AZ272">
        <v>41.450761890000003</v>
      </c>
      <c r="BA272">
        <v>41.956465719999997</v>
      </c>
      <c r="BB272">
        <v>41.572976490000002</v>
      </c>
      <c r="BC272">
        <v>37.35699477</v>
      </c>
      <c r="BD272">
        <v>54.423867340000001</v>
      </c>
      <c r="BE272">
        <v>42.678562040000003</v>
      </c>
      <c r="BF272">
        <v>67</v>
      </c>
      <c r="BG272">
        <v>69</v>
      </c>
      <c r="BH272">
        <f t="shared" si="4"/>
        <v>-2</v>
      </c>
    </row>
    <row r="273" spans="1:60" x14ac:dyDescent="0.2">
      <c r="A273" t="s">
        <v>422</v>
      </c>
      <c r="B273" t="s">
        <v>1123</v>
      </c>
      <c r="C273" t="s">
        <v>1124</v>
      </c>
      <c r="D273" t="s">
        <v>1129</v>
      </c>
      <c r="E273" t="s">
        <v>1126</v>
      </c>
      <c r="F273" s="2" t="s">
        <v>1222</v>
      </c>
      <c r="G273" t="s">
        <v>1127</v>
      </c>
      <c r="H273" t="s">
        <v>640</v>
      </c>
      <c r="I273" t="s">
        <v>640</v>
      </c>
      <c r="J273" t="s">
        <v>640</v>
      </c>
      <c r="K273" t="s">
        <v>640</v>
      </c>
      <c r="L273" t="s">
        <v>640</v>
      </c>
      <c r="M273" t="s">
        <v>640</v>
      </c>
      <c r="N273" t="s">
        <v>640</v>
      </c>
      <c r="O273" t="s">
        <v>640</v>
      </c>
      <c r="P273" t="s">
        <v>640</v>
      </c>
      <c r="Q273" t="s">
        <v>640</v>
      </c>
      <c r="R273" t="s">
        <v>640</v>
      </c>
      <c r="S273" t="s">
        <v>640</v>
      </c>
      <c r="T273" t="s">
        <v>640</v>
      </c>
      <c r="U273" t="s">
        <v>640</v>
      </c>
      <c r="V273" t="s">
        <v>640</v>
      </c>
      <c r="W273" t="s">
        <v>640</v>
      </c>
      <c r="X273" t="s">
        <v>640</v>
      </c>
      <c r="Y273" t="s">
        <v>640</v>
      </c>
      <c r="Z273" t="s">
        <v>640</v>
      </c>
      <c r="AA273" t="s">
        <v>640</v>
      </c>
      <c r="AB273" t="s">
        <v>640</v>
      </c>
      <c r="AC273" t="s">
        <v>640</v>
      </c>
      <c r="AD273" t="s">
        <v>640</v>
      </c>
      <c r="AE273" t="s">
        <v>640</v>
      </c>
      <c r="AF273" t="s">
        <v>107</v>
      </c>
      <c r="AG273" t="s">
        <v>1128</v>
      </c>
      <c r="AH273" t="s">
        <v>1126</v>
      </c>
      <c r="AI273" t="s">
        <v>612</v>
      </c>
      <c r="AJ273">
        <v>0.95150044499999997</v>
      </c>
      <c r="AK273">
        <v>24</v>
      </c>
      <c r="AL273">
        <v>12</v>
      </c>
      <c r="AM273">
        <v>24</v>
      </c>
      <c r="AN273">
        <v>32.762050270000003</v>
      </c>
      <c r="AO273">
        <v>40.040846330000001</v>
      </c>
      <c r="AP273">
        <v>50.425397629999999</v>
      </c>
      <c r="AQ273">
        <v>38.769054879999999</v>
      </c>
      <c r="AR273">
        <v>45.846363230000001</v>
      </c>
      <c r="AS273">
        <v>45.856124610000002</v>
      </c>
      <c r="AT273">
        <v>32.908121749999999</v>
      </c>
      <c r="AU273">
        <v>50.42616099</v>
      </c>
      <c r="AV273">
        <v>38.584439439999997</v>
      </c>
      <c r="AW273">
        <v>34.161946299999997</v>
      </c>
      <c r="AX273">
        <v>44.522156369999998</v>
      </c>
      <c r="AY273">
        <v>41.222955249999998</v>
      </c>
      <c r="AZ273">
        <v>41.450761890000003</v>
      </c>
      <c r="BA273">
        <v>41.956465719999997</v>
      </c>
      <c r="BB273">
        <v>41.572976490000002</v>
      </c>
      <c r="BC273">
        <v>37.35699477</v>
      </c>
      <c r="BD273">
        <v>54.423867340000001</v>
      </c>
      <c r="BE273">
        <v>42.678562040000003</v>
      </c>
      <c r="BF273">
        <v>67</v>
      </c>
      <c r="BG273">
        <v>69</v>
      </c>
      <c r="BH273">
        <f t="shared" si="4"/>
        <v>-2</v>
      </c>
    </row>
    <row r="274" spans="1:60" x14ac:dyDescent="0.2">
      <c r="A274" t="s">
        <v>1088</v>
      </c>
      <c r="B274" t="s">
        <v>1089</v>
      </c>
      <c r="C274" t="s">
        <v>1090</v>
      </c>
      <c r="D274" t="s">
        <v>1091</v>
      </c>
      <c r="E274" t="s">
        <v>1092</v>
      </c>
      <c r="F274" s="2" t="s">
        <v>822</v>
      </c>
      <c r="G274" t="s">
        <v>1093</v>
      </c>
      <c r="H274" t="s">
        <v>640</v>
      </c>
      <c r="I274" t="s">
        <v>640</v>
      </c>
      <c r="J274" t="s">
        <v>640</v>
      </c>
      <c r="K274" t="s">
        <v>640</v>
      </c>
      <c r="L274" t="s">
        <v>640</v>
      </c>
      <c r="M274" t="s">
        <v>640</v>
      </c>
      <c r="N274" t="s">
        <v>640</v>
      </c>
      <c r="O274" t="s">
        <v>640</v>
      </c>
      <c r="P274" t="s">
        <v>640</v>
      </c>
      <c r="Q274" t="s">
        <v>640</v>
      </c>
      <c r="R274" t="s">
        <v>640</v>
      </c>
      <c r="S274" t="s">
        <v>640</v>
      </c>
      <c r="T274" t="s">
        <v>640</v>
      </c>
      <c r="U274" t="s">
        <v>640</v>
      </c>
      <c r="V274" t="s">
        <v>640</v>
      </c>
      <c r="W274" t="s">
        <v>640</v>
      </c>
      <c r="X274" t="s">
        <v>640</v>
      </c>
      <c r="Y274" t="s">
        <v>640</v>
      </c>
      <c r="Z274" t="s">
        <v>640</v>
      </c>
      <c r="AA274" t="s">
        <v>640</v>
      </c>
      <c r="AB274" t="s">
        <v>640</v>
      </c>
      <c r="AC274" t="s">
        <v>640</v>
      </c>
      <c r="AD274" t="s">
        <v>640</v>
      </c>
      <c r="AE274" t="s">
        <v>640</v>
      </c>
      <c r="AF274" t="s">
        <v>623</v>
      </c>
      <c r="AG274" t="s">
        <v>1130</v>
      </c>
      <c r="AH274" t="s">
        <v>1092</v>
      </c>
      <c r="AI274" t="s">
        <v>621</v>
      </c>
      <c r="AJ274">
        <v>0.95150044499999997</v>
      </c>
      <c r="AK274">
        <v>20</v>
      </c>
      <c r="AL274">
        <v>8</v>
      </c>
      <c r="AM274">
        <v>24</v>
      </c>
      <c r="AN274">
        <v>141.31081230000001</v>
      </c>
      <c r="AO274">
        <v>175.68685210000001</v>
      </c>
      <c r="AP274">
        <v>165.78850750000001</v>
      </c>
      <c r="AQ274">
        <v>151.18751750000001</v>
      </c>
      <c r="AR274">
        <v>149.7296466</v>
      </c>
      <c r="AS274">
        <v>220.58186240000001</v>
      </c>
      <c r="AT274">
        <v>145.03470999999999</v>
      </c>
      <c r="AU274">
        <v>223.49275410000001</v>
      </c>
      <c r="AV274">
        <v>161.36083679999999</v>
      </c>
      <c r="AW274">
        <v>185.29039220000001</v>
      </c>
      <c r="AX274">
        <v>197.8368146</v>
      </c>
      <c r="AY274">
        <v>164.90211199999999</v>
      </c>
      <c r="AZ274">
        <v>170.85141229999999</v>
      </c>
      <c r="BA274">
        <v>179.98709640000001</v>
      </c>
      <c r="BB274">
        <v>185.77088209999999</v>
      </c>
      <c r="BC274">
        <v>145.8556284</v>
      </c>
      <c r="BD274">
        <v>185.26926230000001</v>
      </c>
      <c r="BE274">
        <v>207.4277855</v>
      </c>
      <c r="BF274">
        <v>256</v>
      </c>
      <c r="BG274">
        <v>257</v>
      </c>
      <c r="BH274">
        <f t="shared" si="4"/>
        <v>-1</v>
      </c>
    </row>
    <row r="275" spans="1:60" x14ac:dyDescent="0.2">
      <c r="A275" t="s">
        <v>1088</v>
      </c>
      <c r="B275" t="s">
        <v>1089</v>
      </c>
      <c r="C275" t="s">
        <v>1090</v>
      </c>
      <c r="D275" t="s">
        <v>1091</v>
      </c>
      <c r="E275" t="s">
        <v>1092</v>
      </c>
      <c r="F275" s="2" t="s">
        <v>822</v>
      </c>
      <c r="G275" t="s">
        <v>1093</v>
      </c>
      <c r="H275" t="s">
        <v>640</v>
      </c>
      <c r="I275" t="s">
        <v>640</v>
      </c>
      <c r="J275" t="s">
        <v>640</v>
      </c>
      <c r="K275" t="s">
        <v>640</v>
      </c>
      <c r="L275" t="s">
        <v>640</v>
      </c>
      <c r="M275" t="s">
        <v>640</v>
      </c>
      <c r="N275" t="s">
        <v>640</v>
      </c>
      <c r="O275" t="s">
        <v>640</v>
      </c>
      <c r="P275" t="s">
        <v>640</v>
      </c>
      <c r="Q275" t="s">
        <v>640</v>
      </c>
      <c r="R275" t="s">
        <v>640</v>
      </c>
      <c r="S275" t="s">
        <v>640</v>
      </c>
      <c r="T275" t="s">
        <v>640</v>
      </c>
      <c r="U275" t="s">
        <v>640</v>
      </c>
      <c r="V275" t="s">
        <v>640</v>
      </c>
      <c r="W275" t="s">
        <v>640</v>
      </c>
      <c r="X275" t="s">
        <v>640</v>
      </c>
      <c r="Y275" t="s">
        <v>640</v>
      </c>
      <c r="Z275" t="s">
        <v>640</v>
      </c>
      <c r="AA275" t="s">
        <v>640</v>
      </c>
      <c r="AB275" t="s">
        <v>640</v>
      </c>
      <c r="AC275" t="s">
        <v>640</v>
      </c>
      <c r="AD275" t="s">
        <v>640</v>
      </c>
      <c r="AE275" t="s">
        <v>640</v>
      </c>
      <c r="AF275" t="s">
        <v>623</v>
      </c>
      <c r="AG275" t="s">
        <v>1131</v>
      </c>
      <c r="AH275" t="s">
        <v>1092</v>
      </c>
      <c r="AI275" t="s">
        <v>621</v>
      </c>
      <c r="AJ275">
        <v>0.95150044499999997</v>
      </c>
      <c r="AK275">
        <v>16</v>
      </c>
      <c r="AL275">
        <v>4</v>
      </c>
      <c r="AM275">
        <v>24</v>
      </c>
      <c r="AN275">
        <v>8.6024399490000008</v>
      </c>
      <c r="AO275">
        <v>12.145554089999999</v>
      </c>
      <c r="AP275">
        <v>14.478249269999999</v>
      </c>
      <c r="AQ275">
        <v>15.34093075</v>
      </c>
      <c r="AR275">
        <v>11.578046069999999</v>
      </c>
      <c r="AS275">
        <v>20.089240759999999</v>
      </c>
      <c r="AT275">
        <v>11.89638983</v>
      </c>
      <c r="AU275">
        <v>16.471827770000001</v>
      </c>
      <c r="AV275">
        <v>11.29714143</v>
      </c>
      <c r="AW275">
        <v>15.51924605</v>
      </c>
      <c r="AX275">
        <v>18.157914680000001</v>
      </c>
      <c r="AY275">
        <v>15.29559197</v>
      </c>
      <c r="AZ275">
        <v>11.60393358</v>
      </c>
      <c r="BA275">
        <v>8.1108109279999994</v>
      </c>
      <c r="BB275">
        <v>14.229593599999999</v>
      </c>
      <c r="BC275">
        <v>11.409425479999999</v>
      </c>
      <c r="BD275">
        <v>25.92190673</v>
      </c>
      <c r="BE275">
        <v>16.084531210000002</v>
      </c>
      <c r="BF275">
        <v>256</v>
      </c>
      <c r="BG275">
        <v>257</v>
      </c>
      <c r="BH275">
        <f t="shared" si="4"/>
        <v>-1</v>
      </c>
    </row>
    <row r="276" spans="1:60" x14ac:dyDescent="0.2">
      <c r="A276" t="s">
        <v>1095</v>
      </c>
      <c r="B276" t="s">
        <v>1096</v>
      </c>
      <c r="C276" t="s">
        <v>640</v>
      </c>
      <c r="D276" t="s">
        <v>640</v>
      </c>
      <c r="E276" t="s">
        <v>1097</v>
      </c>
      <c r="F276" s="2" t="s">
        <v>348</v>
      </c>
      <c r="G276" t="s">
        <v>1098</v>
      </c>
      <c r="H276" t="s">
        <v>640</v>
      </c>
      <c r="I276" t="s">
        <v>640</v>
      </c>
      <c r="J276" t="s">
        <v>640</v>
      </c>
      <c r="K276" t="s">
        <v>640</v>
      </c>
      <c r="L276" t="s">
        <v>640</v>
      </c>
      <c r="M276" t="s">
        <v>640</v>
      </c>
      <c r="N276" t="s">
        <v>640</v>
      </c>
      <c r="O276" t="s">
        <v>640</v>
      </c>
      <c r="P276" t="s">
        <v>640</v>
      </c>
      <c r="Q276" t="s">
        <v>640</v>
      </c>
      <c r="R276" t="s">
        <v>640</v>
      </c>
      <c r="S276" t="s">
        <v>640</v>
      </c>
      <c r="T276" t="s">
        <v>640</v>
      </c>
      <c r="U276" t="s">
        <v>640</v>
      </c>
      <c r="V276" t="s">
        <v>640</v>
      </c>
      <c r="W276" t="s">
        <v>640</v>
      </c>
      <c r="X276" t="s">
        <v>640</v>
      </c>
      <c r="Y276" t="s">
        <v>640</v>
      </c>
      <c r="Z276" t="s">
        <v>640</v>
      </c>
      <c r="AA276" t="s">
        <v>640</v>
      </c>
      <c r="AB276" t="s">
        <v>640</v>
      </c>
      <c r="AC276" t="s">
        <v>640</v>
      </c>
      <c r="AD276" t="s">
        <v>640</v>
      </c>
      <c r="AE276" t="s">
        <v>640</v>
      </c>
      <c r="AF276" t="s">
        <v>1132</v>
      </c>
      <c r="AG276" t="s">
        <v>1119</v>
      </c>
      <c r="AH276" t="s">
        <v>1097</v>
      </c>
      <c r="AI276" t="s">
        <v>612</v>
      </c>
      <c r="AJ276">
        <v>0.95150044499999997</v>
      </c>
      <c r="AK276">
        <v>24</v>
      </c>
      <c r="AL276">
        <v>16</v>
      </c>
      <c r="AM276">
        <v>24</v>
      </c>
      <c r="AN276">
        <v>12.98675866</v>
      </c>
      <c r="AO276">
        <v>21.186661409999999</v>
      </c>
      <c r="AP276">
        <v>22.0354888</v>
      </c>
      <c r="AQ276">
        <v>21.756038780000001</v>
      </c>
      <c r="AR276">
        <v>23.48228361</v>
      </c>
      <c r="AS276">
        <v>26.73179614</v>
      </c>
      <c r="AT276">
        <v>20.84804304</v>
      </c>
      <c r="AU276">
        <v>28.084135209999999</v>
      </c>
      <c r="AV276">
        <v>19.3382632</v>
      </c>
      <c r="AW276">
        <v>18.76920887</v>
      </c>
      <c r="AX276">
        <v>23.9421207</v>
      </c>
      <c r="AY276">
        <v>17.62202667</v>
      </c>
      <c r="AZ276">
        <v>21.114589980000002</v>
      </c>
      <c r="BA276">
        <v>21.833460580000001</v>
      </c>
      <c r="BB276">
        <v>22.676168990000001</v>
      </c>
      <c r="BC276">
        <v>24.346115319999999</v>
      </c>
      <c r="BD276">
        <v>22.996000290000001</v>
      </c>
      <c r="BE276">
        <v>22.325768459999999</v>
      </c>
      <c r="BF276">
        <v>165</v>
      </c>
      <c r="BG276">
        <v>166</v>
      </c>
      <c r="BH276">
        <f t="shared" si="4"/>
        <v>-1</v>
      </c>
    </row>
    <row r="277" spans="1:60" x14ac:dyDescent="0.2">
      <c r="A277" t="s">
        <v>1095</v>
      </c>
      <c r="B277" t="s">
        <v>1096</v>
      </c>
      <c r="C277" t="s">
        <v>640</v>
      </c>
      <c r="D277" t="s">
        <v>640</v>
      </c>
      <c r="E277" t="s">
        <v>1097</v>
      </c>
      <c r="F277" s="2" t="s">
        <v>348</v>
      </c>
      <c r="G277" t="s">
        <v>1098</v>
      </c>
      <c r="H277" t="s">
        <v>640</v>
      </c>
      <c r="I277" t="s">
        <v>640</v>
      </c>
      <c r="J277" t="s">
        <v>640</v>
      </c>
      <c r="K277" t="s">
        <v>640</v>
      </c>
      <c r="L277" t="s">
        <v>640</v>
      </c>
      <c r="M277" t="s">
        <v>640</v>
      </c>
      <c r="N277" t="s">
        <v>640</v>
      </c>
      <c r="O277" t="s">
        <v>640</v>
      </c>
      <c r="P277" t="s">
        <v>640</v>
      </c>
      <c r="Q277" t="s">
        <v>640</v>
      </c>
      <c r="R277" t="s">
        <v>640</v>
      </c>
      <c r="S277" t="s">
        <v>640</v>
      </c>
      <c r="T277" t="s">
        <v>640</v>
      </c>
      <c r="U277" t="s">
        <v>640</v>
      </c>
      <c r="V277" t="s">
        <v>640</v>
      </c>
      <c r="W277" t="s">
        <v>640</v>
      </c>
      <c r="X277" t="s">
        <v>640</v>
      </c>
      <c r="Y277" t="s">
        <v>640</v>
      </c>
      <c r="Z277" t="s">
        <v>640</v>
      </c>
      <c r="AA277" t="s">
        <v>640</v>
      </c>
      <c r="AB277" t="s">
        <v>640</v>
      </c>
      <c r="AC277" t="s">
        <v>640</v>
      </c>
      <c r="AD277" t="s">
        <v>640</v>
      </c>
      <c r="AE277" t="s">
        <v>640</v>
      </c>
      <c r="AF277" t="s">
        <v>1132</v>
      </c>
      <c r="AG277" t="s">
        <v>1120</v>
      </c>
      <c r="AH277" t="s">
        <v>1097</v>
      </c>
      <c r="AI277" t="s">
        <v>612</v>
      </c>
      <c r="AJ277">
        <v>0.95150044499999997</v>
      </c>
      <c r="AK277">
        <v>20</v>
      </c>
      <c r="AL277">
        <v>12</v>
      </c>
      <c r="AM277">
        <v>24</v>
      </c>
      <c r="AN277">
        <v>119.4388259</v>
      </c>
      <c r="AO277">
        <v>145.97415340000001</v>
      </c>
      <c r="AP277">
        <v>175.36149459999999</v>
      </c>
      <c r="AQ277">
        <v>107.0273377</v>
      </c>
      <c r="AR277">
        <v>137.53908970000001</v>
      </c>
      <c r="AS277">
        <v>165.9907183</v>
      </c>
      <c r="AT277">
        <v>119.8528752</v>
      </c>
      <c r="AU277">
        <v>168.81801720000001</v>
      </c>
      <c r="AV277">
        <v>121.0022755</v>
      </c>
      <c r="AW277">
        <v>130.6893062</v>
      </c>
      <c r="AX277">
        <v>155.36908120000001</v>
      </c>
      <c r="AY277">
        <v>130.1722327</v>
      </c>
      <c r="AZ277">
        <v>137.19618370000001</v>
      </c>
      <c r="BA277">
        <v>140.5591909</v>
      </c>
      <c r="BB277">
        <v>160.9828029</v>
      </c>
      <c r="BC277">
        <v>120.2520676</v>
      </c>
      <c r="BD277">
        <v>136.00491600000001</v>
      </c>
      <c r="BE277">
        <v>162.7185078</v>
      </c>
      <c r="BF277">
        <v>165</v>
      </c>
      <c r="BG277">
        <v>166</v>
      </c>
      <c r="BH277">
        <f t="shared" si="4"/>
        <v>-1</v>
      </c>
    </row>
    <row r="278" spans="1:60" x14ac:dyDescent="0.2">
      <c r="A278" t="s">
        <v>1095</v>
      </c>
      <c r="B278" t="s">
        <v>1096</v>
      </c>
      <c r="C278" t="s">
        <v>640</v>
      </c>
      <c r="D278" t="s">
        <v>640</v>
      </c>
      <c r="E278" t="s">
        <v>1097</v>
      </c>
      <c r="F278" s="2" t="s">
        <v>348</v>
      </c>
      <c r="G278" t="s">
        <v>1098</v>
      </c>
      <c r="H278" t="s">
        <v>640</v>
      </c>
      <c r="I278" t="s">
        <v>640</v>
      </c>
      <c r="J278" t="s">
        <v>640</v>
      </c>
      <c r="K278" t="s">
        <v>640</v>
      </c>
      <c r="L278" t="s">
        <v>640</v>
      </c>
      <c r="M278" t="s">
        <v>640</v>
      </c>
      <c r="N278" t="s">
        <v>640</v>
      </c>
      <c r="O278" t="s">
        <v>640</v>
      </c>
      <c r="P278" t="s">
        <v>640</v>
      </c>
      <c r="Q278" t="s">
        <v>640</v>
      </c>
      <c r="R278" t="s">
        <v>640</v>
      </c>
      <c r="S278" t="s">
        <v>640</v>
      </c>
      <c r="T278" t="s">
        <v>640</v>
      </c>
      <c r="U278" t="s">
        <v>640</v>
      </c>
      <c r="V278" t="s">
        <v>640</v>
      </c>
      <c r="W278" t="s">
        <v>640</v>
      </c>
      <c r="X278" t="s">
        <v>640</v>
      </c>
      <c r="Y278" t="s">
        <v>640</v>
      </c>
      <c r="Z278" t="s">
        <v>640</v>
      </c>
      <c r="AA278" t="s">
        <v>640</v>
      </c>
      <c r="AB278" t="s">
        <v>640</v>
      </c>
      <c r="AC278" t="s">
        <v>640</v>
      </c>
      <c r="AD278" t="s">
        <v>640</v>
      </c>
      <c r="AE278" t="s">
        <v>640</v>
      </c>
      <c r="AF278" t="s">
        <v>1132</v>
      </c>
      <c r="AG278" t="s">
        <v>1121</v>
      </c>
      <c r="AH278" t="s">
        <v>1097</v>
      </c>
      <c r="AI278" t="s">
        <v>612</v>
      </c>
      <c r="AJ278">
        <v>0.95150044499999997</v>
      </c>
      <c r="AK278">
        <v>24</v>
      </c>
      <c r="AL278">
        <v>8</v>
      </c>
      <c r="AM278">
        <v>24</v>
      </c>
      <c r="AN278">
        <v>42.79727287</v>
      </c>
      <c r="AO278">
        <v>85.135391720000001</v>
      </c>
      <c r="AP278">
        <v>76.355530970000004</v>
      </c>
      <c r="AQ278">
        <v>58.978455830000001</v>
      </c>
      <c r="AR278">
        <v>58.654881570000001</v>
      </c>
      <c r="AS278">
        <v>69.946438920000006</v>
      </c>
      <c r="AT278">
        <v>60.206904569999999</v>
      </c>
      <c r="AU278">
        <v>77.988286250000002</v>
      </c>
      <c r="AV278">
        <v>64.552964309999993</v>
      </c>
      <c r="AW278">
        <v>59.684098040000002</v>
      </c>
      <c r="AX278">
        <v>83.13519359</v>
      </c>
      <c r="AY278">
        <v>68.600032400000003</v>
      </c>
      <c r="AZ278">
        <v>63.830281220000003</v>
      </c>
      <c r="BA278">
        <v>82.001245960000006</v>
      </c>
      <c r="BB278">
        <v>68.838370159999997</v>
      </c>
      <c r="BC278">
        <v>64.364426339999994</v>
      </c>
      <c r="BD278">
        <v>78.843429549999996</v>
      </c>
      <c r="BE278">
        <v>70.611732810000007</v>
      </c>
      <c r="BF278">
        <v>165</v>
      </c>
      <c r="BG278">
        <v>166</v>
      </c>
      <c r="BH278">
        <f t="shared" si="4"/>
        <v>-1</v>
      </c>
    </row>
    <row r="279" spans="1:60" x14ac:dyDescent="0.2">
      <c r="A279" t="s">
        <v>1095</v>
      </c>
      <c r="B279" t="s">
        <v>1096</v>
      </c>
      <c r="C279" t="s">
        <v>640</v>
      </c>
      <c r="D279" t="s">
        <v>640</v>
      </c>
      <c r="E279" t="s">
        <v>1097</v>
      </c>
      <c r="F279" s="2" t="s">
        <v>348</v>
      </c>
      <c r="G279" t="s">
        <v>1098</v>
      </c>
      <c r="H279" t="s">
        <v>640</v>
      </c>
      <c r="I279" t="s">
        <v>640</v>
      </c>
      <c r="J279" t="s">
        <v>640</v>
      </c>
      <c r="K279" t="s">
        <v>640</v>
      </c>
      <c r="L279" t="s">
        <v>640</v>
      </c>
      <c r="M279" t="s">
        <v>640</v>
      </c>
      <c r="N279" t="s">
        <v>640</v>
      </c>
      <c r="O279" t="s">
        <v>640</v>
      </c>
      <c r="P279" t="s">
        <v>640</v>
      </c>
      <c r="Q279" t="s">
        <v>640</v>
      </c>
      <c r="R279" t="s">
        <v>640</v>
      </c>
      <c r="S279" t="s">
        <v>640</v>
      </c>
      <c r="T279" t="s">
        <v>640</v>
      </c>
      <c r="U279" t="s">
        <v>640</v>
      </c>
      <c r="V279" t="s">
        <v>640</v>
      </c>
      <c r="W279" t="s">
        <v>640</v>
      </c>
      <c r="X279" t="s">
        <v>640</v>
      </c>
      <c r="Y279" t="s">
        <v>640</v>
      </c>
      <c r="Z279" t="s">
        <v>640</v>
      </c>
      <c r="AA279" t="s">
        <v>640</v>
      </c>
      <c r="AB279" t="s">
        <v>640</v>
      </c>
      <c r="AC279" t="s">
        <v>640</v>
      </c>
      <c r="AD279" t="s">
        <v>640</v>
      </c>
      <c r="AE279" t="s">
        <v>640</v>
      </c>
      <c r="AF279" t="s">
        <v>1132</v>
      </c>
      <c r="AG279" t="s">
        <v>721</v>
      </c>
      <c r="AH279" t="s">
        <v>1097</v>
      </c>
      <c r="AI279" t="s">
        <v>612</v>
      </c>
      <c r="AJ279">
        <v>0.95150044499999997</v>
      </c>
      <c r="AK279">
        <v>20</v>
      </c>
      <c r="AL279">
        <v>16</v>
      </c>
      <c r="AM279">
        <v>24</v>
      </c>
      <c r="AN279">
        <v>173.4519358</v>
      </c>
      <c r="AO279">
        <v>195.15053259999999</v>
      </c>
      <c r="AP279">
        <v>206.41616020000001</v>
      </c>
      <c r="AQ279">
        <v>159.0974779</v>
      </c>
      <c r="AR279">
        <v>187.34999429999999</v>
      </c>
      <c r="AS279">
        <v>227.06177829999999</v>
      </c>
      <c r="AT279">
        <v>167.4387672</v>
      </c>
      <c r="AU279">
        <v>226.13470950000001</v>
      </c>
      <c r="AV279">
        <v>164.5594112</v>
      </c>
      <c r="AW279">
        <v>171.00834750000001</v>
      </c>
      <c r="AX279">
        <v>206.71728899999999</v>
      </c>
      <c r="AY279">
        <v>185.7655312</v>
      </c>
      <c r="AZ279">
        <v>179.0361546</v>
      </c>
      <c r="BA279">
        <v>209.37986849999999</v>
      </c>
      <c r="BB279">
        <v>212.7240615</v>
      </c>
      <c r="BC279">
        <v>163.03026209999999</v>
      </c>
      <c r="BD279">
        <v>209.9206312</v>
      </c>
      <c r="BE279">
        <v>182.86361980000001</v>
      </c>
      <c r="BF279">
        <v>165</v>
      </c>
      <c r="BG279">
        <v>166</v>
      </c>
      <c r="BH279">
        <f t="shared" si="4"/>
        <v>-1</v>
      </c>
    </row>
    <row r="280" spans="1:60" x14ac:dyDescent="0.2">
      <c r="A280" t="s">
        <v>1095</v>
      </c>
      <c r="B280" t="s">
        <v>1096</v>
      </c>
      <c r="C280" t="s">
        <v>640</v>
      </c>
      <c r="D280" t="s">
        <v>640</v>
      </c>
      <c r="E280" t="s">
        <v>1097</v>
      </c>
      <c r="F280" s="2" t="s">
        <v>348</v>
      </c>
      <c r="G280" t="s">
        <v>1098</v>
      </c>
      <c r="H280" t="s">
        <v>640</v>
      </c>
      <c r="I280" t="s">
        <v>640</v>
      </c>
      <c r="J280" t="s">
        <v>640</v>
      </c>
      <c r="K280" t="s">
        <v>640</v>
      </c>
      <c r="L280" t="s">
        <v>640</v>
      </c>
      <c r="M280" t="s">
        <v>640</v>
      </c>
      <c r="N280" t="s">
        <v>640</v>
      </c>
      <c r="O280" t="s">
        <v>640</v>
      </c>
      <c r="P280" t="s">
        <v>640</v>
      </c>
      <c r="Q280" t="s">
        <v>640</v>
      </c>
      <c r="R280" t="s">
        <v>640</v>
      </c>
      <c r="S280" t="s">
        <v>640</v>
      </c>
      <c r="T280" t="s">
        <v>640</v>
      </c>
      <c r="U280" t="s">
        <v>640</v>
      </c>
      <c r="V280" t="s">
        <v>640</v>
      </c>
      <c r="W280" t="s">
        <v>640</v>
      </c>
      <c r="X280" t="s">
        <v>640</v>
      </c>
      <c r="Y280" t="s">
        <v>640</v>
      </c>
      <c r="Z280" t="s">
        <v>640</v>
      </c>
      <c r="AA280" t="s">
        <v>640</v>
      </c>
      <c r="AB280" t="s">
        <v>640</v>
      </c>
      <c r="AC280" t="s">
        <v>640</v>
      </c>
      <c r="AD280" t="s">
        <v>640</v>
      </c>
      <c r="AE280" t="s">
        <v>640</v>
      </c>
      <c r="AF280" t="s">
        <v>1132</v>
      </c>
      <c r="AG280" t="s">
        <v>1122</v>
      </c>
      <c r="AH280" t="s">
        <v>1097</v>
      </c>
      <c r="AI280" t="s">
        <v>612</v>
      </c>
      <c r="AJ280">
        <v>0.95150044499999997</v>
      </c>
      <c r="AK280">
        <v>20</v>
      </c>
      <c r="AL280">
        <v>12</v>
      </c>
      <c r="AM280">
        <v>24</v>
      </c>
      <c r="AN280">
        <v>18.299523570000002</v>
      </c>
      <c r="AO280">
        <v>38.971794610000003</v>
      </c>
      <c r="AP280">
        <v>35.66674467</v>
      </c>
      <c r="AQ280">
        <v>21.652929589999999</v>
      </c>
      <c r="AR280">
        <v>32.326260550000001</v>
      </c>
      <c r="AS280">
        <v>28.739322340000001</v>
      </c>
      <c r="AT280">
        <v>33.562544629999998</v>
      </c>
      <c r="AU280">
        <v>37.271510300000003</v>
      </c>
      <c r="AV280">
        <v>23.205915839999999</v>
      </c>
      <c r="AW280">
        <v>26.71384754</v>
      </c>
      <c r="AX280">
        <v>34.13025717</v>
      </c>
      <c r="AY280">
        <v>24.440072709999999</v>
      </c>
      <c r="AZ280">
        <v>29.190677390000001</v>
      </c>
      <c r="BA280">
        <v>39.239860030000003</v>
      </c>
      <c r="BB280">
        <v>30.144907199999999</v>
      </c>
      <c r="BC280">
        <v>23.261875369999998</v>
      </c>
      <c r="BD280">
        <v>34.60350519</v>
      </c>
      <c r="BE280">
        <v>30.425349579999999</v>
      </c>
      <c r="BF280">
        <v>165</v>
      </c>
      <c r="BG280">
        <v>166</v>
      </c>
      <c r="BH280">
        <f t="shared" si="4"/>
        <v>-1</v>
      </c>
    </row>
    <row r="281" spans="1:60" x14ac:dyDescent="0.2">
      <c r="A281" t="s">
        <v>1095</v>
      </c>
      <c r="B281" t="s">
        <v>1096</v>
      </c>
      <c r="C281" t="s">
        <v>640</v>
      </c>
      <c r="D281" t="s">
        <v>640</v>
      </c>
      <c r="E281" t="s">
        <v>1097</v>
      </c>
      <c r="F281" s="2" t="s">
        <v>348</v>
      </c>
      <c r="G281" t="s">
        <v>1098</v>
      </c>
      <c r="H281" t="s">
        <v>640</v>
      </c>
      <c r="I281" t="s">
        <v>640</v>
      </c>
      <c r="J281" t="s">
        <v>640</v>
      </c>
      <c r="K281" t="s">
        <v>640</v>
      </c>
      <c r="L281" t="s">
        <v>640</v>
      </c>
      <c r="M281" t="s">
        <v>640</v>
      </c>
      <c r="N281" t="s">
        <v>640</v>
      </c>
      <c r="O281" t="s">
        <v>640</v>
      </c>
      <c r="P281" t="s">
        <v>640</v>
      </c>
      <c r="Q281" t="s">
        <v>640</v>
      </c>
      <c r="R281" t="s">
        <v>640</v>
      </c>
      <c r="S281" t="s">
        <v>640</v>
      </c>
      <c r="T281" t="s">
        <v>640</v>
      </c>
      <c r="U281" t="s">
        <v>640</v>
      </c>
      <c r="V281" t="s">
        <v>640</v>
      </c>
      <c r="W281" t="s">
        <v>640</v>
      </c>
      <c r="X281" t="s">
        <v>640</v>
      </c>
      <c r="Y281" t="s">
        <v>640</v>
      </c>
      <c r="Z281" t="s">
        <v>640</v>
      </c>
      <c r="AA281" t="s">
        <v>640</v>
      </c>
      <c r="AB281" t="s">
        <v>640</v>
      </c>
      <c r="AC281" t="s">
        <v>640</v>
      </c>
      <c r="AD281" t="s">
        <v>640</v>
      </c>
      <c r="AE281" t="s">
        <v>640</v>
      </c>
      <c r="AF281" t="s">
        <v>1132</v>
      </c>
      <c r="AG281" t="s">
        <v>849</v>
      </c>
      <c r="AH281" t="s">
        <v>1097</v>
      </c>
      <c r="AI281" t="s">
        <v>612</v>
      </c>
      <c r="AJ281">
        <v>0.95150044499999997</v>
      </c>
      <c r="AK281">
        <v>20</v>
      </c>
      <c r="AL281">
        <v>12</v>
      </c>
      <c r="AM281">
        <v>24</v>
      </c>
      <c r="AN281">
        <v>688.00305560000004</v>
      </c>
      <c r="AO281">
        <v>992.66311759999996</v>
      </c>
      <c r="AP281">
        <v>1275.3935939999999</v>
      </c>
      <c r="AQ281">
        <v>740.0146459</v>
      </c>
      <c r="AR281">
        <v>838.55133109999997</v>
      </c>
      <c r="AS281">
        <v>1323.0654199999999</v>
      </c>
      <c r="AT281">
        <v>887.02346360000001</v>
      </c>
      <c r="AU281">
        <v>1013.638917</v>
      </c>
      <c r="AV281">
        <v>931.55176459999996</v>
      </c>
      <c r="AW281">
        <v>883.44382059999998</v>
      </c>
      <c r="AX281">
        <v>1096.345366</v>
      </c>
      <c r="AY281">
        <v>967.74296470000002</v>
      </c>
      <c r="AZ281">
        <v>957.25961370000005</v>
      </c>
      <c r="BA281">
        <v>1079.096151</v>
      </c>
      <c r="BB281">
        <v>1149.105865</v>
      </c>
      <c r="BC281">
        <v>837.72321509999995</v>
      </c>
      <c r="BD281">
        <v>1050.698204</v>
      </c>
      <c r="BE281">
        <v>1157.6170549999999</v>
      </c>
      <c r="BF281">
        <v>165</v>
      </c>
      <c r="BG281">
        <v>166</v>
      </c>
      <c r="BH281">
        <f t="shared" si="4"/>
        <v>-1</v>
      </c>
    </row>
    <row r="282" spans="1:60" x14ac:dyDescent="0.2">
      <c r="A282" t="s">
        <v>953</v>
      </c>
      <c r="B282" t="s">
        <v>954</v>
      </c>
      <c r="C282" t="s">
        <v>955</v>
      </c>
      <c r="D282" t="s">
        <v>1117</v>
      </c>
      <c r="E282" t="s">
        <v>957</v>
      </c>
      <c r="F282" s="2" t="s">
        <v>1212</v>
      </c>
      <c r="G282" t="s">
        <v>958</v>
      </c>
      <c r="H282" t="s">
        <v>640</v>
      </c>
      <c r="I282" t="s">
        <v>640</v>
      </c>
      <c r="J282" t="s">
        <v>640</v>
      </c>
      <c r="K282" t="s">
        <v>640</v>
      </c>
      <c r="L282" t="s">
        <v>640</v>
      </c>
      <c r="M282" t="s">
        <v>640</v>
      </c>
      <c r="N282" t="s">
        <v>640</v>
      </c>
      <c r="O282" t="s">
        <v>640</v>
      </c>
      <c r="P282" t="s">
        <v>640</v>
      </c>
      <c r="Q282" t="s">
        <v>640</v>
      </c>
      <c r="R282" t="s">
        <v>640</v>
      </c>
      <c r="S282" t="s">
        <v>640</v>
      </c>
      <c r="T282" t="s">
        <v>640</v>
      </c>
      <c r="U282" t="s">
        <v>640</v>
      </c>
      <c r="V282" t="s">
        <v>640</v>
      </c>
      <c r="W282" t="s">
        <v>640</v>
      </c>
      <c r="X282" t="s">
        <v>640</v>
      </c>
      <c r="Y282" t="s">
        <v>640</v>
      </c>
      <c r="Z282" t="s">
        <v>640</v>
      </c>
      <c r="AA282" t="s">
        <v>640</v>
      </c>
      <c r="AB282" t="s">
        <v>640</v>
      </c>
      <c r="AC282" t="s">
        <v>640</v>
      </c>
      <c r="AD282" t="s">
        <v>640</v>
      </c>
      <c r="AE282" t="s">
        <v>640</v>
      </c>
      <c r="AF282" t="s">
        <v>962</v>
      </c>
      <c r="AG282" t="s">
        <v>960</v>
      </c>
      <c r="AH282" t="s">
        <v>957</v>
      </c>
      <c r="AI282" t="s">
        <v>621</v>
      </c>
      <c r="AJ282">
        <v>0.95150044499999997</v>
      </c>
      <c r="AK282">
        <v>12</v>
      </c>
      <c r="AL282">
        <v>20</v>
      </c>
      <c r="AM282">
        <v>24</v>
      </c>
      <c r="AN282">
        <v>87.734926869999995</v>
      </c>
      <c r="AO282">
        <v>114.3924332</v>
      </c>
      <c r="AP282">
        <v>93.676579970000006</v>
      </c>
      <c r="AQ282">
        <v>93.765772630000001</v>
      </c>
      <c r="AR282">
        <v>65.373002619999994</v>
      </c>
      <c r="AS282">
        <v>90.957762610000003</v>
      </c>
      <c r="AT282">
        <v>101.6339828</v>
      </c>
      <c r="AU282">
        <v>103.8384667</v>
      </c>
      <c r="AV282">
        <v>117.51548510000001</v>
      </c>
      <c r="AW282">
        <v>99.796743599999999</v>
      </c>
      <c r="AX282">
        <v>97.013345740000005</v>
      </c>
      <c r="AY282">
        <v>132.62912850000001</v>
      </c>
      <c r="AZ282">
        <v>91.829692300000005</v>
      </c>
      <c r="BA282">
        <v>105.4632771</v>
      </c>
      <c r="BB282">
        <v>98.294057980000005</v>
      </c>
      <c r="BC282">
        <v>92.557340409999995</v>
      </c>
      <c r="BD282">
        <v>155.56819239999999</v>
      </c>
      <c r="BE282">
        <v>131.35471250000001</v>
      </c>
      <c r="BF282">
        <v>456</v>
      </c>
      <c r="BG282">
        <v>457</v>
      </c>
      <c r="BH282">
        <f t="shared" si="4"/>
        <v>-1</v>
      </c>
    </row>
    <row r="283" spans="1:60" x14ac:dyDescent="0.2">
      <c r="A283" t="s">
        <v>953</v>
      </c>
      <c r="B283" t="s">
        <v>954</v>
      </c>
      <c r="C283" t="s">
        <v>955</v>
      </c>
      <c r="D283" t="s">
        <v>1117</v>
      </c>
      <c r="E283" t="s">
        <v>957</v>
      </c>
      <c r="F283" s="2" t="s">
        <v>1212</v>
      </c>
      <c r="G283" t="s">
        <v>958</v>
      </c>
      <c r="H283" t="s">
        <v>640</v>
      </c>
      <c r="I283" t="s">
        <v>640</v>
      </c>
      <c r="J283" t="s">
        <v>640</v>
      </c>
      <c r="K283" t="s">
        <v>640</v>
      </c>
      <c r="L283" t="s">
        <v>640</v>
      </c>
      <c r="M283" t="s">
        <v>640</v>
      </c>
      <c r="N283" t="s">
        <v>640</v>
      </c>
      <c r="O283" t="s">
        <v>640</v>
      </c>
      <c r="P283" t="s">
        <v>640</v>
      </c>
      <c r="Q283" t="s">
        <v>640</v>
      </c>
      <c r="R283" t="s">
        <v>640</v>
      </c>
      <c r="S283" t="s">
        <v>640</v>
      </c>
      <c r="T283" t="s">
        <v>640</v>
      </c>
      <c r="U283" t="s">
        <v>640</v>
      </c>
      <c r="V283" t="s">
        <v>640</v>
      </c>
      <c r="W283" t="s">
        <v>640</v>
      </c>
      <c r="X283" t="s">
        <v>640</v>
      </c>
      <c r="Y283" t="s">
        <v>640</v>
      </c>
      <c r="Z283" t="s">
        <v>640</v>
      </c>
      <c r="AA283" t="s">
        <v>640</v>
      </c>
      <c r="AB283" t="s">
        <v>640</v>
      </c>
      <c r="AC283" t="s">
        <v>640</v>
      </c>
      <c r="AD283" t="s">
        <v>640</v>
      </c>
      <c r="AE283" t="s">
        <v>640</v>
      </c>
      <c r="AF283" t="s">
        <v>962</v>
      </c>
      <c r="AG283" t="s">
        <v>961</v>
      </c>
      <c r="AH283" t="s">
        <v>957</v>
      </c>
      <c r="AI283" t="s">
        <v>621</v>
      </c>
      <c r="AJ283">
        <v>0.95150044499999997</v>
      </c>
      <c r="AK283">
        <v>16</v>
      </c>
      <c r="AL283">
        <v>16</v>
      </c>
      <c r="AM283">
        <v>24</v>
      </c>
      <c r="AN283">
        <v>79.325102279999996</v>
      </c>
      <c r="AO283">
        <v>91.43374154</v>
      </c>
      <c r="AP283">
        <v>70.279424789999993</v>
      </c>
      <c r="AQ283">
        <v>81.779735110000004</v>
      </c>
      <c r="AR283">
        <v>64.182737869999997</v>
      </c>
      <c r="AS283">
        <v>84.337963250000001</v>
      </c>
      <c r="AT283">
        <v>71.844712000000001</v>
      </c>
      <c r="AU283">
        <v>101.50763689999999</v>
      </c>
      <c r="AV283">
        <v>92.504900800000001</v>
      </c>
      <c r="AW283">
        <v>89.82756311</v>
      </c>
      <c r="AX283">
        <v>84.656632329999994</v>
      </c>
      <c r="AY283">
        <v>115.5529677</v>
      </c>
      <c r="AZ283">
        <v>83.367898670000002</v>
      </c>
      <c r="BA283">
        <v>89.886376639999995</v>
      </c>
      <c r="BB283">
        <v>88.669273579999995</v>
      </c>
      <c r="BC283">
        <v>67.837642970000005</v>
      </c>
      <c r="BD283">
        <v>96.222297449999999</v>
      </c>
      <c r="BE283">
        <v>96.275147360000005</v>
      </c>
      <c r="BF283">
        <v>456</v>
      </c>
      <c r="BG283">
        <v>457</v>
      </c>
      <c r="BH283">
        <f t="shared" si="4"/>
        <v>-1</v>
      </c>
    </row>
    <row r="284" spans="1:60" x14ac:dyDescent="0.2">
      <c r="A284" t="s">
        <v>1088</v>
      </c>
      <c r="B284" t="s">
        <v>1089</v>
      </c>
      <c r="C284" t="s">
        <v>1090</v>
      </c>
      <c r="D284" t="s">
        <v>1091</v>
      </c>
      <c r="E284" t="s">
        <v>1092</v>
      </c>
      <c r="F284" s="2" t="s">
        <v>822</v>
      </c>
      <c r="G284" t="s">
        <v>1093</v>
      </c>
      <c r="H284" t="s">
        <v>640</v>
      </c>
      <c r="I284" t="s">
        <v>640</v>
      </c>
      <c r="J284" t="s">
        <v>640</v>
      </c>
      <c r="K284" t="s">
        <v>640</v>
      </c>
      <c r="L284" t="s">
        <v>640</v>
      </c>
      <c r="M284" t="s">
        <v>640</v>
      </c>
      <c r="N284" t="s">
        <v>640</v>
      </c>
      <c r="O284" t="s">
        <v>640</v>
      </c>
      <c r="P284" t="s">
        <v>640</v>
      </c>
      <c r="Q284" t="s">
        <v>640</v>
      </c>
      <c r="R284" t="s">
        <v>640</v>
      </c>
      <c r="S284" t="s">
        <v>640</v>
      </c>
      <c r="T284" t="s">
        <v>640</v>
      </c>
      <c r="U284" t="s">
        <v>640</v>
      </c>
      <c r="V284" t="s">
        <v>640</v>
      </c>
      <c r="W284" t="s">
        <v>640</v>
      </c>
      <c r="X284" t="s">
        <v>640</v>
      </c>
      <c r="Y284" t="s">
        <v>640</v>
      </c>
      <c r="Z284" t="s">
        <v>640</v>
      </c>
      <c r="AA284" t="s">
        <v>640</v>
      </c>
      <c r="AB284" t="s">
        <v>640</v>
      </c>
      <c r="AC284" t="s">
        <v>640</v>
      </c>
      <c r="AD284" t="s">
        <v>640</v>
      </c>
      <c r="AE284" t="s">
        <v>640</v>
      </c>
      <c r="AF284" t="s">
        <v>822</v>
      </c>
      <c r="AG284" t="s">
        <v>1130</v>
      </c>
      <c r="AH284" t="s">
        <v>1092</v>
      </c>
      <c r="AI284" t="s">
        <v>621</v>
      </c>
      <c r="AJ284">
        <v>0.95150044499999997</v>
      </c>
      <c r="AK284">
        <v>20</v>
      </c>
      <c r="AL284">
        <v>8</v>
      </c>
      <c r="AM284">
        <v>24</v>
      </c>
      <c r="AN284">
        <v>141.31081230000001</v>
      </c>
      <c r="AO284">
        <v>175.68685210000001</v>
      </c>
      <c r="AP284">
        <v>165.78850750000001</v>
      </c>
      <c r="AQ284">
        <v>151.18751750000001</v>
      </c>
      <c r="AR284">
        <v>149.7296466</v>
      </c>
      <c r="AS284">
        <v>220.58186240000001</v>
      </c>
      <c r="AT284">
        <v>145.03470999999999</v>
      </c>
      <c r="AU284">
        <v>223.49275410000001</v>
      </c>
      <c r="AV284">
        <v>161.36083679999999</v>
      </c>
      <c r="AW284">
        <v>185.29039220000001</v>
      </c>
      <c r="AX284">
        <v>197.8368146</v>
      </c>
      <c r="AY284">
        <v>164.90211199999999</v>
      </c>
      <c r="AZ284">
        <v>170.85141229999999</v>
      </c>
      <c r="BA284">
        <v>179.98709640000001</v>
      </c>
      <c r="BB284">
        <v>185.77088209999999</v>
      </c>
      <c r="BC284">
        <v>145.8556284</v>
      </c>
      <c r="BD284">
        <v>185.26926230000001</v>
      </c>
      <c r="BE284">
        <v>207.4277855</v>
      </c>
      <c r="BF284">
        <v>256</v>
      </c>
      <c r="BG284">
        <v>256</v>
      </c>
      <c r="BH284">
        <f t="shared" si="4"/>
        <v>0</v>
      </c>
    </row>
    <row r="285" spans="1:60" x14ac:dyDescent="0.2">
      <c r="A285" t="s">
        <v>1088</v>
      </c>
      <c r="B285" t="s">
        <v>1089</v>
      </c>
      <c r="C285" t="s">
        <v>1090</v>
      </c>
      <c r="D285" t="s">
        <v>1091</v>
      </c>
      <c r="E285" t="s">
        <v>1092</v>
      </c>
      <c r="F285" s="2" t="s">
        <v>822</v>
      </c>
      <c r="G285" t="s">
        <v>1093</v>
      </c>
      <c r="H285" t="s">
        <v>640</v>
      </c>
      <c r="I285" t="s">
        <v>640</v>
      </c>
      <c r="J285" t="s">
        <v>640</v>
      </c>
      <c r="K285" t="s">
        <v>640</v>
      </c>
      <c r="L285" t="s">
        <v>640</v>
      </c>
      <c r="M285" t="s">
        <v>640</v>
      </c>
      <c r="N285" t="s">
        <v>640</v>
      </c>
      <c r="O285" t="s">
        <v>640</v>
      </c>
      <c r="P285" t="s">
        <v>640</v>
      </c>
      <c r="Q285" t="s">
        <v>640</v>
      </c>
      <c r="R285" t="s">
        <v>640</v>
      </c>
      <c r="S285" t="s">
        <v>640</v>
      </c>
      <c r="T285" t="s">
        <v>640</v>
      </c>
      <c r="U285" t="s">
        <v>640</v>
      </c>
      <c r="V285" t="s">
        <v>640</v>
      </c>
      <c r="W285" t="s">
        <v>640</v>
      </c>
      <c r="X285" t="s">
        <v>640</v>
      </c>
      <c r="Y285" t="s">
        <v>640</v>
      </c>
      <c r="Z285" t="s">
        <v>640</v>
      </c>
      <c r="AA285" t="s">
        <v>640</v>
      </c>
      <c r="AB285" t="s">
        <v>640</v>
      </c>
      <c r="AC285" t="s">
        <v>640</v>
      </c>
      <c r="AD285" t="s">
        <v>640</v>
      </c>
      <c r="AE285" t="s">
        <v>640</v>
      </c>
      <c r="AF285" t="s">
        <v>822</v>
      </c>
      <c r="AG285" t="s">
        <v>1131</v>
      </c>
      <c r="AH285" t="s">
        <v>1092</v>
      </c>
      <c r="AI285" t="s">
        <v>621</v>
      </c>
      <c r="AJ285">
        <v>0.95150044499999997</v>
      </c>
      <c r="AK285">
        <v>16</v>
      </c>
      <c r="AL285">
        <v>4</v>
      </c>
      <c r="AM285">
        <v>24</v>
      </c>
      <c r="AN285">
        <v>8.6024399490000008</v>
      </c>
      <c r="AO285">
        <v>12.145554089999999</v>
      </c>
      <c r="AP285">
        <v>14.478249269999999</v>
      </c>
      <c r="AQ285">
        <v>15.34093075</v>
      </c>
      <c r="AR285">
        <v>11.578046069999999</v>
      </c>
      <c r="AS285">
        <v>20.089240759999999</v>
      </c>
      <c r="AT285">
        <v>11.89638983</v>
      </c>
      <c r="AU285">
        <v>16.471827770000001</v>
      </c>
      <c r="AV285">
        <v>11.29714143</v>
      </c>
      <c r="AW285">
        <v>15.51924605</v>
      </c>
      <c r="AX285">
        <v>18.157914680000001</v>
      </c>
      <c r="AY285">
        <v>15.29559197</v>
      </c>
      <c r="AZ285">
        <v>11.60393358</v>
      </c>
      <c r="BA285">
        <v>8.1108109279999994</v>
      </c>
      <c r="BB285">
        <v>14.229593599999999</v>
      </c>
      <c r="BC285">
        <v>11.409425479999999</v>
      </c>
      <c r="BD285">
        <v>25.92190673</v>
      </c>
      <c r="BE285">
        <v>16.084531210000002</v>
      </c>
      <c r="BF285">
        <v>256</v>
      </c>
      <c r="BG285">
        <v>256</v>
      </c>
      <c r="BH285">
        <f t="shared" si="4"/>
        <v>0</v>
      </c>
    </row>
    <row r="286" spans="1:60" x14ac:dyDescent="0.2">
      <c r="A286" t="s">
        <v>698</v>
      </c>
      <c r="B286" t="s">
        <v>699</v>
      </c>
      <c r="C286" t="s">
        <v>1133</v>
      </c>
      <c r="D286" t="s">
        <v>1134</v>
      </c>
      <c r="E286" t="s">
        <v>1135</v>
      </c>
      <c r="F286" s="2" t="s">
        <v>1137</v>
      </c>
      <c r="G286" t="s">
        <v>1136</v>
      </c>
      <c r="H286" t="s">
        <v>640</v>
      </c>
      <c r="I286" t="s">
        <v>640</v>
      </c>
      <c r="J286" t="s">
        <v>640</v>
      </c>
      <c r="K286" t="s">
        <v>640</v>
      </c>
      <c r="L286" t="s">
        <v>640</v>
      </c>
      <c r="M286" t="s">
        <v>640</v>
      </c>
      <c r="N286" t="s">
        <v>640</v>
      </c>
      <c r="O286" t="s">
        <v>640</v>
      </c>
      <c r="P286" t="s">
        <v>640</v>
      </c>
      <c r="Q286" t="s">
        <v>640</v>
      </c>
      <c r="R286" t="s">
        <v>640</v>
      </c>
      <c r="S286" t="s">
        <v>640</v>
      </c>
      <c r="T286" t="s">
        <v>640</v>
      </c>
      <c r="U286" t="s">
        <v>640</v>
      </c>
      <c r="V286" t="s">
        <v>640</v>
      </c>
      <c r="W286" t="s">
        <v>640</v>
      </c>
      <c r="X286" t="s">
        <v>640</v>
      </c>
      <c r="Y286" t="s">
        <v>640</v>
      </c>
      <c r="Z286" t="s">
        <v>640</v>
      </c>
      <c r="AA286" t="s">
        <v>640</v>
      </c>
      <c r="AB286" t="s">
        <v>640</v>
      </c>
      <c r="AC286" t="s">
        <v>640</v>
      </c>
      <c r="AD286" t="s">
        <v>640</v>
      </c>
      <c r="AE286" t="s">
        <v>640</v>
      </c>
      <c r="AF286" t="s">
        <v>1137</v>
      </c>
      <c r="AG286" t="s">
        <v>1138</v>
      </c>
      <c r="AH286" t="s">
        <v>1135</v>
      </c>
      <c r="AI286" t="s">
        <v>621</v>
      </c>
      <c r="AJ286">
        <v>0.95150044499999997</v>
      </c>
      <c r="AK286">
        <v>24</v>
      </c>
      <c r="AL286">
        <v>12</v>
      </c>
      <c r="AM286">
        <v>24</v>
      </c>
      <c r="AN286">
        <v>85.941688760000005</v>
      </c>
      <c r="AO286">
        <v>83.028190820000006</v>
      </c>
      <c r="AP286">
        <v>77.749239200000005</v>
      </c>
      <c r="AQ286">
        <v>78.886869759999996</v>
      </c>
      <c r="AR286">
        <v>78.393123930000002</v>
      </c>
      <c r="AS286">
        <v>88.010182130000004</v>
      </c>
      <c r="AT286">
        <v>65.796156499999995</v>
      </c>
      <c r="AU286">
        <v>74.479673039999994</v>
      </c>
      <c r="AV286">
        <v>86.826951100000002</v>
      </c>
      <c r="AW286">
        <v>88.638385990000003</v>
      </c>
      <c r="AX286">
        <v>75.531171029999996</v>
      </c>
      <c r="AY286">
        <v>91.097448560000004</v>
      </c>
      <c r="AZ286">
        <v>72.019828860000004</v>
      </c>
      <c r="BA286">
        <v>87.221109749999997</v>
      </c>
      <c r="BB286">
        <v>80.682679039999996</v>
      </c>
      <c r="BC286">
        <v>82.17116575</v>
      </c>
      <c r="BD286">
        <v>94.211530030000006</v>
      </c>
      <c r="BE286">
        <v>108.871662</v>
      </c>
      <c r="BF286">
        <v>1526</v>
      </c>
      <c r="BG286">
        <v>1526</v>
      </c>
      <c r="BH286">
        <f t="shared" si="4"/>
        <v>0</v>
      </c>
    </row>
    <row r="287" spans="1:60" x14ac:dyDescent="0.2">
      <c r="A287" t="s">
        <v>698</v>
      </c>
      <c r="B287" t="s">
        <v>699</v>
      </c>
      <c r="C287" t="s">
        <v>1133</v>
      </c>
      <c r="D287" t="s">
        <v>1139</v>
      </c>
      <c r="E287" t="s">
        <v>1135</v>
      </c>
      <c r="F287" s="2" t="s">
        <v>1137</v>
      </c>
      <c r="G287" t="s">
        <v>1136</v>
      </c>
      <c r="H287" t="s">
        <v>640</v>
      </c>
      <c r="I287" t="s">
        <v>640</v>
      </c>
      <c r="J287" t="s">
        <v>640</v>
      </c>
      <c r="K287" t="s">
        <v>640</v>
      </c>
      <c r="L287" t="s">
        <v>640</v>
      </c>
      <c r="M287" t="s">
        <v>640</v>
      </c>
      <c r="N287" t="s">
        <v>640</v>
      </c>
      <c r="O287" t="s">
        <v>640</v>
      </c>
      <c r="P287" t="s">
        <v>640</v>
      </c>
      <c r="Q287" t="s">
        <v>640</v>
      </c>
      <c r="R287" t="s">
        <v>640</v>
      </c>
      <c r="S287" t="s">
        <v>640</v>
      </c>
      <c r="T287" t="s">
        <v>640</v>
      </c>
      <c r="U287" t="s">
        <v>640</v>
      </c>
      <c r="V287" t="s">
        <v>640</v>
      </c>
      <c r="W287" t="s">
        <v>640</v>
      </c>
      <c r="X287" t="s">
        <v>640</v>
      </c>
      <c r="Y287" t="s">
        <v>640</v>
      </c>
      <c r="Z287" t="s">
        <v>640</v>
      </c>
      <c r="AA287" t="s">
        <v>640</v>
      </c>
      <c r="AB287" t="s">
        <v>640</v>
      </c>
      <c r="AC287" t="s">
        <v>640</v>
      </c>
      <c r="AD287" t="s">
        <v>640</v>
      </c>
      <c r="AE287" t="s">
        <v>640</v>
      </c>
      <c r="AF287" t="s">
        <v>1137</v>
      </c>
      <c r="AG287" t="s">
        <v>1138</v>
      </c>
      <c r="AH287" t="s">
        <v>1135</v>
      </c>
      <c r="AI287" t="s">
        <v>621</v>
      </c>
      <c r="AJ287">
        <v>0.95150044499999997</v>
      </c>
      <c r="AK287">
        <v>24</v>
      </c>
      <c r="AL287">
        <v>12</v>
      </c>
      <c r="AM287">
        <v>24</v>
      </c>
      <c r="AN287">
        <v>85.941688760000005</v>
      </c>
      <c r="AO287">
        <v>83.028190820000006</v>
      </c>
      <c r="AP287">
        <v>77.749239200000005</v>
      </c>
      <c r="AQ287">
        <v>78.886869759999996</v>
      </c>
      <c r="AR287">
        <v>78.393123930000002</v>
      </c>
      <c r="AS287">
        <v>88.010182130000004</v>
      </c>
      <c r="AT287">
        <v>65.796156499999995</v>
      </c>
      <c r="AU287">
        <v>74.479673039999994</v>
      </c>
      <c r="AV287">
        <v>86.826951100000002</v>
      </c>
      <c r="AW287">
        <v>88.638385990000003</v>
      </c>
      <c r="AX287">
        <v>75.531171029999996</v>
      </c>
      <c r="AY287">
        <v>91.097448560000004</v>
      </c>
      <c r="AZ287">
        <v>72.019828860000004</v>
      </c>
      <c r="BA287">
        <v>87.221109749999997</v>
      </c>
      <c r="BB287">
        <v>80.682679039999996</v>
      </c>
      <c r="BC287">
        <v>82.17116575</v>
      </c>
      <c r="BD287">
        <v>94.211530030000006</v>
      </c>
      <c r="BE287">
        <v>108.871662</v>
      </c>
      <c r="BF287">
        <v>1526</v>
      </c>
      <c r="BG287">
        <v>1526</v>
      </c>
      <c r="BH287">
        <f t="shared" si="4"/>
        <v>0</v>
      </c>
    </row>
    <row r="288" spans="1:60" x14ac:dyDescent="0.2">
      <c r="A288" t="s">
        <v>20</v>
      </c>
      <c r="B288" t="s">
        <v>44</v>
      </c>
      <c r="C288" t="s">
        <v>1069</v>
      </c>
      <c r="D288" t="s">
        <v>1070</v>
      </c>
      <c r="E288" t="s">
        <v>1071</v>
      </c>
      <c r="F288" s="2" t="s">
        <v>1073</v>
      </c>
      <c r="G288" t="s">
        <v>1072</v>
      </c>
      <c r="H288" t="s">
        <v>640</v>
      </c>
      <c r="I288" t="s">
        <v>640</v>
      </c>
      <c r="J288" t="s">
        <v>640</v>
      </c>
      <c r="K288" t="s">
        <v>640</v>
      </c>
      <c r="L288" t="s">
        <v>640</v>
      </c>
      <c r="M288" t="s">
        <v>640</v>
      </c>
      <c r="N288" t="s">
        <v>640</v>
      </c>
      <c r="O288" t="s">
        <v>640</v>
      </c>
      <c r="P288" t="s">
        <v>640</v>
      </c>
      <c r="Q288" t="s">
        <v>640</v>
      </c>
      <c r="R288" t="s">
        <v>640</v>
      </c>
      <c r="S288" t="s">
        <v>640</v>
      </c>
      <c r="T288" t="s">
        <v>640</v>
      </c>
      <c r="U288" t="s">
        <v>640</v>
      </c>
      <c r="V288" t="s">
        <v>640</v>
      </c>
      <c r="W288" t="s">
        <v>640</v>
      </c>
      <c r="X288" t="s">
        <v>640</v>
      </c>
      <c r="Y288" t="s">
        <v>640</v>
      </c>
      <c r="Z288" t="s">
        <v>640</v>
      </c>
      <c r="AA288" t="s">
        <v>640</v>
      </c>
      <c r="AB288" t="s">
        <v>640</v>
      </c>
      <c r="AC288" t="s">
        <v>640</v>
      </c>
      <c r="AD288" t="s">
        <v>640</v>
      </c>
      <c r="AE288" t="s">
        <v>640</v>
      </c>
      <c r="AF288" t="s">
        <v>1073</v>
      </c>
      <c r="AG288" t="s">
        <v>1140</v>
      </c>
      <c r="AH288" t="s">
        <v>1071</v>
      </c>
      <c r="AI288" t="s">
        <v>621</v>
      </c>
      <c r="AJ288">
        <v>0.95150044499999997</v>
      </c>
      <c r="AK288">
        <v>24</v>
      </c>
      <c r="AL288">
        <v>8</v>
      </c>
      <c r="AM288">
        <v>24</v>
      </c>
      <c r="AN288">
        <v>218.68588639999999</v>
      </c>
      <c r="AO288">
        <v>245.85988710000001</v>
      </c>
      <c r="AP288">
        <v>232.55667940000001</v>
      </c>
      <c r="AQ288">
        <v>214.35752980000001</v>
      </c>
      <c r="AR288">
        <v>174.4639919</v>
      </c>
      <c r="AS288">
        <v>251.32397080000001</v>
      </c>
      <c r="AT288">
        <v>212.90350000000001</v>
      </c>
      <c r="AU288">
        <v>286.98963099999997</v>
      </c>
      <c r="AV288">
        <v>199.3629823</v>
      </c>
      <c r="AW288">
        <v>191.1946758</v>
      </c>
      <c r="AX288">
        <v>240.59437109999999</v>
      </c>
      <c r="AY288">
        <v>280.33102650000001</v>
      </c>
      <c r="AZ288">
        <v>254.31659429999999</v>
      </c>
      <c r="BA288">
        <v>243.5452209</v>
      </c>
      <c r="BB288">
        <v>236.88388839999999</v>
      </c>
      <c r="BC288">
        <v>205.5459999</v>
      </c>
      <c r="BD288">
        <v>336.70632660000001</v>
      </c>
      <c r="BE288">
        <v>327.64446120000002</v>
      </c>
      <c r="BF288">
        <v>504</v>
      </c>
      <c r="BG288">
        <v>504</v>
      </c>
      <c r="BH288">
        <f t="shared" si="4"/>
        <v>0</v>
      </c>
    </row>
    <row r="289" spans="1:60" x14ac:dyDescent="0.2">
      <c r="A289" t="s">
        <v>20</v>
      </c>
      <c r="B289" t="s">
        <v>44</v>
      </c>
      <c r="C289" t="s">
        <v>1069</v>
      </c>
      <c r="D289" t="s">
        <v>1070</v>
      </c>
      <c r="E289" t="s">
        <v>1071</v>
      </c>
      <c r="F289" s="2" t="s">
        <v>1073</v>
      </c>
      <c r="G289" t="s">
        <v>1072</v>
      </c>
      <c r="H289" t="s">
        <v>640</v>
      </c>
      <c r="I289" t="s">
        <v>640</v>
      </c>
      <c r="J289" t="s">
        <v>640</v>
      </c>
      <c r="K289" t="s">
        <v>640</v>
      </c>
      <c r="L289" t="s">
        <v>640</v>
      </c>
      <c r="M289" t="s">
        <v>640</v>
      </c>
      <c r="N289" t="s">
        <v>640</v>
      </c>
      <c r="O289" t="s">
        <v>640</v>
      </c>
      <c r="P289" t="s">
        <v>640</v>
      </c>
      <c r="Q289" t="s">
        <v>640</v>
      </c>
      <c r="R289" t="s">
        <v>640</v>
      </c>
      <c r="S289" t="s">
        <v>640</v>
      </c>
      <c r="T289" t="s">
        <v>640</v>
      </c>
      <c r="U289" t="s">
        <v>640</v>
      </c>
      <c r="V289" t="s">
        <v>640</v>
      </c>
      <c r="W289" t="s">
        <v>640</v>
      </c>
      <c r="X289" t="s">
        <v>640</v>
      </c>
      <c r="Y289" t="s">
        <v>640</v>
      </c>
      <c r="Z289" t="s">
        <v>640</v>
      </c>
      <c r="AA289" t="s">
        <v>640</v>
      </c>
      <c r="AB289" t="s">
        <v>640</v>
      </c>
      <c r="AC289" t="s">
        <v>640</v>
      </c>
      <c r="AD289" t="s">
        <v>640</v>
      </c>
      <c r="AE289" t="s">
        <v>640</v>
      </c>
      <c r="AF289" t="s">
        <v>1073</v>
      </c>
      <c r="AG289" t="s">
        <v>1141</v>
      </c>
      <c r="AH289" t="s">
        <v>1071</v>
      </c>
      <c r="AI289" t="s">
        <v>621</v>
      </c>
      <c r="AJ289">
        <v>0.95150044499999997</v>
      </c>
      <c r="AK289">
        <v>4</v>
      </c>
      <c r="AL289">
        <v>12</v>
      </c>
      <c r="AM289">
        <v>24</v>
      </c>
      <c r="AN289">
        <v>312.76412160000001</v>
      </c>
      <c r="AO289">
        <v>384.57460930000002</v>
      </c>
      <c r="AP289">
        <v>411.31609409999999</v>
      </c>
      <c r="AQ289">
        <v>319.1446565</v>
      </c>
      <c r="AR289">
        <v>286.67188570000002</v>
      </c>
      <c r="AS289">
        <v>376.6031322</v>
      </c>
      <c r="AT289">
        <v>281.05916180000003</v>
      </c>
      <c r="AU289">
        <v>371.9130333</v>
      </c>
      <c r="AV289">
        <v>379.17186020000003</v>
      </c>
      <c r="AW289">
        <v>260.3345056</v>
      </c>
      <c r="AX289">
        <v>343.49184680000002</v>
      </c>
      <c r="AY289">
        <v>423.82017009999998</v>
      </c>
      <c r="AZ289">
        <v>393.73888959999999</v>
      </c>
      <c r="BA289">
        <v>338.49297059999998</v>
      </c>
      <c r="BB289">
        <v>338.57391580000001</v>
      </c>
      <c r="BC289">
        <v>263.27804830000002</v>
      </c>
      <c r="BD289">
        <v>364.45068309999999</v>
      </c>
      <c r="BE289">
        <v>369.83463</v>
      </c>
      <c r="BF289">
        <v>504</v>
      </c>
      <c r="BG289">
        <v>504</v>
      </c>
      <c r="BH289">
        <f t="shared" si="4"/>
        <v>0</v>
      </c>
    </row>
    <row r="290" spans="1:60" x14ac:dyDescent="0.2">
      <c r="A290" t="s">
        <v>20</v>
      </c>
      <c r="B290" t="s">
        <v>44</v>
      </c>
      <c r="C290" t="s">
        <v>1069</v>
      </c>
      <c r="D290" t="s">
        <v>1070</v>
      </c>
      <c r="E290" t="s">
        <v>1071</v>
      </c>
      <c r="F290" s="2" t="s">
        <v>1073</v>
      </c>
      <c r="G290" t="s">
        <v>1072</v>
      </c>
      <c r="H290" t="s">
        <v>640</v>
      </c>
      <c r="I290" t="s">
        <v>640</v>
      </c>
      <c r="J290" t="s">
        <v>640</v>
      </c>
      <c r="K290" t="s">
        <v>640</v>
      </c>
      <c r="L290" t="s">
        <v>640</v>
      </c>
      <c r="M290" t="s">
        <v>640</v>
      </c>
      <c r="N290" t="s">
        <v>640</v>
      </c>
      <c r="O290" t="s">
        <v>640</v>
      </c>
      <c r="P290" t="s">
        <v>640</v>
      </c>
      <c r="Q290" t="s">
        <v>640</v>
      </c>
      <c r="R290" t="s">
        <v>640</v>
      </c>
      <c r="S290" t="s">
        <v>640</v>
      </c>
      <c r="T290" t="s">
        <v>640</v>
      </c>
      <c r="U290" t="s">
        <v>640</v>
      </c>
      <c r="V290" t="s">
        <v>640</v>
      </c>
      <c r="W290" t="s">
        <v>640</v>
      </c>
      <c r="X290" t="s">
        <v>640</v>
      </c>
      <c r="Y290" t="s">
        <v>640</v>
      </c>
      <c r="Z290" t="s">
        <v>640</v>
      </c>
      <c r="AA290" t="s">
        <v>640</v>
      </c>
      <c r="AB290" t="s">
        <v>640</v>
      </c>
      <c r="AC290" t="s">
        <v>640</v>
      </c>
      <c r="AD290" t="s">
        <v>640</v>
      </c>
      <c r="AE290" t="s">
        <v>640</v>
      </c>
      <c r="AF290" t="s">
        <v>1073</v>
      </c>
      <c r="AG290" t="s">
        <v>1142</v>
      </c>
      <c r="AH290" t="s">
        <v>1071</v>
      </c>
      <c r="AI290" t="s">
        <v>621</v>
      </c>
      <c r="AJ290">
        <v>0.95150044499999997</v>
      </c>
      <c r="AK290">
        <v>16</v>
      </c>
      <c r="AL290">
        <v>16</v>
      </c>
      <c r="AM290">
        <v>24</v>
      </c>
      <c r="AN290">
        <v>7.903004804</v>
      </c>
      <c r="AO290">
        <v>10.523185829999999</v>
      </c>
      <c r="AP290">
        <v>10.166412210000001</v>
      </c>
      <c r="AQ290">
        <v>7.6754901709999999</v>
      </c>
      <c r="AR290">
        <v>7.8967912130000002</v>
      </c>
      <c r="AS290">
        <v>12.44178073</v>
      </c>
      <c r="AT290">
        <v>9.6688143360000005</v>
      </c>
      <c r="AU290">
        <v>11.32312031</v>
      </c>
      <c r="AV290">
        <v>10.310345939999999</v>
      </c>
      <c r="AW290">
        <v>7.3749151719999997</v>
      </c>
      <c r="AX290">
        <v>12.28766574</v>
      </c>
      <c r="AY290">
        <v>11.6900101</v>
      </c>
      <c r="AZ290">
        <v>7.8532620050000004</v>
      </c>
      <c r="BA290">
        <v>11.314528259999999</v>
      </c>
      <c r="BB290">
        <v>10.01747787</v>
      </c>
      <c r="BC290">
        <v>4.8773627099999999</v>
      </c>
      <c r="BD290">
        <v>12.750163840000001</v>
      </c>
      <c r="BE290">
        <v>10.974321359999999</v>
      </c>
      <c r="BF290">
        <v>504</v>
      </c>
      <c r="BG290">
        <v>504</v>
      </c>
      <c r="BH290">
        <f t="shared" si="4"/>
        <v>0</v>
      </c>
    </row>
    <row r="291" spans="1:60" x14ac:dyDescent="0.2">
      <c r="A291" t="s">
        <v>20</v>
      </c>
      <c r="B291" t="s">
        <v>44</v>
      </c>
      <c r="C291" t="s">
        <v>1069</v>
      </c>
      <c r="D291" t="s">
        <v>1070</v>
      </c>
      <c r="E291" t="s">
        <v>1071</v>
      </c>
      <c r="F291" s="2" t="s">
        <v>1073</v>
      </c>
      <c r="G291" t="s">
        <v>1072</v>
      </c>
      <c r="H291" t="s">
        <v>640</v>
      </c>
      <c r="I291" t="s">
        <v>640</v>
      </c>
      <c r="J291" t="s">
        <v>640</v>
      </c>
      <c r="K291" t="s">
        <v>640</v>
      </c>
      <c r="L291" t="s">
        <v>640</v>
      </c>
      <c r="M291" t="s">
        <v>640</v>
      </c>
      <c r="N291" t="s">
        <v>640</v>
      </c>
      <c r="O291" t="s">
        <v>640</v>
      </c>
      <c r="P291" t="s">
        <v>640</v>
      </c>
      <c r="Q291" t="s">
        <v>640</v>
      </c>
      <c r="R291" t="s">
        <v>640</v>
      </c>
      <c r="S291" t="s">
        <v>640</v>
      </c>
      <c r="T291" t="s">
        <v>640</v>
      </c>
      <c r="U291" t="s">
        <v>640</v>
      </c>
      <c r="V291" t="s">
        <v>640</v>
      </c>
      <c r="W291" t="s">
        <v>640</v>
      </c>
      <c r="X291" t="s">
        <v>640</v>
      </c>
      <c r="Y291" t="s">
        <v>640</v>
      </c>
      <c r="Z291" t="s">
        <v>640</v>
      </c>
      <c r="AA291" t="s">
        <v>640</v>
      </c>
      <c r="AB291" t="s">
        <v>640</v>
      </c>
      <c r="AC291" t="s">
        <v>640</v>
      </c>
      <c r="AD291" t="s">
        <v>640</v>
      </c>
      <c r="AE291" t="s">
        <v>640</v>
      </c>
      <c r="AF291" t="s">
        <v>1073</v>
      </c>
      <c r="AG291" t="s">
        <v>1143</v>
      </c>
      <c r="AH291" t="s">
        <v>1071</v>
      </c>
      <c r="AI291" t="s">
        <v>621</v>
      </c>
      <c r="AJ291">
        <v>0.95150044499999997</v>
      </c>
      <c r="AK291">
        <v>4</v>
      </c>
      <c r="AL291">
        <v>16</v>
      </c>
      <c r="AM291">
        <v>24</v>
      </c>
      <c r="AN291">
        <v>74.807894790000006</v>
      </c>
      <c r="AO291">
        <v>80.465168399999996</v>
      </c>
      <c r="AP291">
        <v>82.919799620000006</v>
      </c>
      <c r="AQ291">
        <v>75.197555879999996</v>
      </c>
      <c r="AR291">
        <v>69.969243079999998</v>
      </c>
      <c r="AS291">
        <v>78.574630619999994</v>
      </c>
      <c r="AT291">
        <v>57.728509119999998</v>
      </c>
      <c r="AU291">
        <v>97.275897169999993</v>
      </c>
      <c r="AV291">
        <v>69.061541340000005</v>
      </c>
      <c r="AW291">
        <v>58.446202739999997</v>
      </c>
      <c r="AX291">
        <v>71.662416969999995</v>
      </c>
      <c r="AY291">
        <v>89.164978989999994</v>
      </c>
      <c r="AZ291">
        <v>71.109673770000001</v>
      </c>
      <c r="BA291">
        <v>75.335900690000003</v>
      </c>
      <c r="BB291">
        <v>65.155696379999995</v>
      </c>
      <c r="BC291">
        <v>55.442674070000002</v>
      </c>
      <c r="BD291">
        <v>81.805051169999999</v>
      </c>
      <c r="BE291">
        <v>86.575201879999995</v>
      </c>
      <c r="BF291">
        <v>504</v>
      </c>
      <c r="BG291">
        <v>504</v>
      </c>
      <c r="BH291">
        <f t="shared" si="4"/>
        <v>0</v>
      </c>
    </row>
    <row r="292" spans="1:60" x14ac:dyDescent="0.2">
      <c r="A292" t="s">
        <v>1016</v>
      </c>
      <c r="B292" t="s">
        <v>1017</v>
      </c>
      <c r="C292" t="s">
        <v>1018</v>
      </c>
      <c r="D292" t="s">
        <v>984</v>
      </c>
      <c r="E292" t="s">
        <v>1019</v>
      </c>
      <c r="F292" s="2" t="s">
        <v>1022</v>
      </c>
      <c r="G292" t="s">
        <v>1020</v>
      </c>
      <c r="H292" t="s">
        <v>640</v>
      </c>
      <c r="I292" t="s">
        <v>640</v>
      </c>
      <c r="J292" t="s">
        <v>640</v>
      </c>
      <c r="K292" t="s">
        <v>640</v>
      </c>
      <c r="L292" t="s">
        <v>640</v>
      </c>
      <c r="M292" t="s">
        <v>640</v>
      </c>
      <c r="N292" t="s">
        <v>640</v>
      </c>
      <c r="O292" t="s">
        <v>640</v>
      </c>
      <c r="P292" t="s">
        <v>640</v>
      </c>
      <c r="Q292" t="s">
        <v>640</v>
      </c>
      <c r="R292" t="s">
        <v>640</v>
      </c>
      <c r="S292" t="s">
        <v>640</v>
      </c>
      <c r="T292" t="s">
        <v>640</v>
      </c>
      <c r="U292" t="s">
        <v>640</v>
      </c>
      <c r="V292" t="s">
        <v>640</v>
      </c>
      <c r="W292" t="s">
        <v>640</v>
      </c>
      <c r="X292" t="s">
        <v>640</v>
      </c>
      <c r="Y292" t="s">
        <v>640</v>
      </c>
      <c r="Z292" t="s">
        <v>640</v>
      </c>
      <c r="AA292" t="s">
        <v>640</v>
      </c>
      <c r="AB292" t="s">
        <v>640</v>
      </c>
      <c r="AC292" t="s">
        <v>640</v>
      </c>
      <c r="AD292" t="s">
        <v>640</v>
      </c>
      <c r="AE292" t="s">
        <v>640</v>
      </c>
      <c r="AF292" t="s">
        <v>1022</v>
      </c>
      <c r="AG292" t="s">
        <v>742</v>
      </c>
      <c r="AH292" t="s">
        <v>1019</v>
      </c>
      <c r="AI292" t="s">
        <v>612</v>
      </c>
      <c r="AJ292">
        <v>0.95150044499999997</v>
      </c>
      <c r="AK292">
        <v>20</v>
      </c>
      <c r="AL292">
        <v>8</v>
      </c>
      <c r="AM292">
        <v>24</v>
      </c>
      <c r="AN292">
        <v>536.09733300000005</v>
      </c>
      <c r="AO292">
        <v>391.07855740000002</v>
      </c>
      <c r="AP292">
        <v>385.36482740000002</v>
      </c>
      <c r="AQ292">
        <v>422.95389130000001</v>
      </c>
      <c r="AR292">
        <v>386.59361280000002</v>
      </c>
      <c r="AS292">
        <v>404.46369820000001</v>
      </c>
      <c r="AT292">
        <v>576.07910860000004</v>
      </c>
      <c r="AU292">
        <v>583.92032800000004</v>
      </c>
      <c r="AV292">
        <v>299.65099270000002</v>
      </c>
      <c r="AW292">
        <v>488.4959705</v>
      </c>
      <c r="AX292">
        <v>557.69859039999994</v>
      </c>
      <c r="AY292">
        <v>351.18181720000001</v>
      </c>
      <c r="AZ292">
        <v>638.10820760000001</v>
      </c>
      <c r="BA292">
        <v>558.91646790000004</v>
      </c>
      <c r="BB292">
        <v>495.81623480000002</v>
      </c>
      <c r="BC292">
        <v>508.90280730000001</v>
      </c>
      <c r="BD292">
        <v>449.62655799999999</v>
      </c>
      <c r="BE292">
        <v>372.06152750000001</v>
      </c>
      <c r="BF292">
        <v>212</v>
      </c>
      <c r="BG292">
        <v>212</v>
      </c>
      <c r="BH292">
        <f t="shared" si="4"/>
        <v>0</v>
      </c>
    </row>
    <row r="293" spans="1:60" x14ac:dyDescent="0.2">
      <c r="A293" t="s">
        <v>1144</v>
      </c>
      <c r="B293" t="s">
        <v>1145</v>
      </c>
      <c r="C293" t="s">
        <v>1146</v>
      </c>
      <c r="D293" t="s">
        <v>1147</v>
      </c>
      <c r="E293" t="s">
        <v>1148</v>
      </c>
      <c r="F293" s="2" t="s">
        <v>1150</v>
      </c>
      <c r="G293" t="s">
        <v>1149</v>
      </c>
      <c r="H293" t="s">
        <v>640</v>
      </c>
      <c r="I293" t="s">
        <v>640</v>
      </c>
      <c r="J293" t="s">
        <v>640</v>
      </c>
      <c r="K293" t="s">
        <v>640</v>
      </c>
      <c r="L293" t="s">
        <v>640</v>
      </c>
      <c r="M293" t="s">
        <v>640</v>
      </c>
      <c r="N293" t="s">
        <v>640</v>
      </c>
      <c r="O293" t="s">
        <v>640</v>
      </c>
      <c r="P293" t="s">
        <v>640</v>
      </c>
      <c r="Q293" t="s">
        <v>640</v>
      </c>
      <c r="R293" t="s">
        <v>640</v>
      </c>
      <c r="S293" t="s">
        <v>640</v>
      </c>
      <c r="T293" t="s">
        <v>640</v>
      </c>
      <c r="U293" t="s">
        <v>640</v>
      </c>
      <c r="V293" t="s">
        <v>640</v>
      </c>
      <c r="W293" t="s">
        <v>640</v>
      </c>
      <c r="X293" t="s">
        <v>640</v>
      </c>
      <c r="Y293" t="s">
        <v>640</v>
      </c>
      <c r="Z293" t="s">
        <v>640</v>
      </c>
      <c r="AA293" t="s">
        <v>640</v>
      </c>
      <c r="AB293" t="s">
        <v>640</v>
      </c>
      <c r="AC293" t="s">
        <v>640</v>
      </c>
      <c r="AD293" t="s">
        <v>640</v>
      </c>
      <c r="AE293" t="s">
        <v>640</v>
      </c>
      <c r="AF293" t="s">
        <v>1150</v>
      </c>
      <c r="AG293" t="s">
        <v>1151</v>
      </c>
      <c r="AH293" t="s">
        <v>1148</v>
      </c>
      <c r="AI293" t="s">
        <v>621</v>
      </c>
      <c r="AJ293">
        <v>0.95150044499999997</v>
      </c>
      <c r="AK293">
        <v>20</v>
      </c>
      <c r="AL293">
        <v>12</v>
      </c>
      <c r="AM293">
        <v>24</v>
      </c>
      <c r="AN293">
        <v>84.745686309999996</v>
      </c>
      <c r="AO293">
        <v>91.724213559999995</v>
      </c>
      <c r="AP293">
        <v>144.8940776</v>
      </c>
      <c r="AQ293">
        <v>91.495906759999997</v>
      </c>
      <c r="AR293">
        <v>88.483859679999995</v>
      </c>
      <c r="AS293">
        <v>106.4934245</v>
      </c>
      <c r="AT293">
        <v>93.964646529999996</v>
      </c>
      <c r="AU293">
        <v>126.9637573</v>
      </c>
      <c r="AV293">
        <v>55.159870230000003</v>
      </c>
      <c r="AW293">
        <v>116.9766228</v>
      </c>
      <c r="AX293">
        <v>128.15087869999999</v>
      </c>
      <c r="AY293">
        <v>86.567028640000004</v>
      </c>
      <c r="AZ293">
        <v>127.5825839</v>
      </c>
      <c r="BA293">
        <v>115.21327669999999</v>
      </c>
      <c r="BB293">
        <v>111.3435291</v>
      </c>
      <c r="BC293">
        <v>104.1861298</v>
      </c>
      <c r="BD293">
        <v>133.0231052</v>
      </c>
      <c r="BE293">
        <v>101.4878336</v>
      </c>
      <c r="BF293">
        <v>629</v>
      </c>
      <c r="BG293">
        <v>629</v>
      </c>
      <c r="BH293">
        <f t="shared" si="4"/>
        <v>0</v>
      </c>
    </row>
    <row r="294" spans="1:60" x14ac:dyDescent="0.2">
      <c r="A294" t="s">
        <v>422</v>
      </c>
      <c r="B294" t="s">
        <v>1123</v>
      </c>
      <c r="C294" t="s">
        <v>1124</v>
      </c>
      <c r="D294" t="s">
        <v>1125</v>
      </c>
      <c r="E294" t="s">
        <v>1126</v>
      </c>
      <c r="F294" s="2" t="s">
        <v>107</v>
      </c>
      <c r="G294" t="s">
        <v>1152</v>
      </c>
      <c r="H294" t="s">
        <v>640</v>
      </c>
      <c r="I294" t="s">
        <v>640</v>
      </c>
      <c r="J294" t="s">
        <v>640</v>
      </c>
      <c r="K294" t="s">
        <v>640</v>
      </c>
      <c r="L294" t="s">
        <v>640</v>
      </c>
      <c r="M294" t="s">
        <v>640</v>
      </c>
      <c r="N294" t="s">
        <v>640</v>
      </c>
      <c r="O294" t="s">
        <v>640</v>
      </c>
      <c r="P294" t="s">
        <v>640</v>
      </c>
      <c r="Q294" t="s">
        <v>640</v>
      </c>
      <c r="R294" t="s">
        <v>640</v>
      </c>
      <c r="S294" t="s">
        <v>640</v>
      </c>
      <c r="T294" t="s">
        <v>640</v>
      </c>
      <c r="U294" t="s">
        <v>640</v>
      </c>
      <c r="V294" t="s">
        <v>640</v>
      </c>
      <c r="W294" t="s">
        <v>640</v>
      </c>
      <c r="X294" t="s">
        <v>640</v>
      </c>
      <c r="Y294" t="s">
        <v>640</v>
      </c>
      <c r="Z294" t="s">
        <v>640</v>
      </c>
      <c r="AA294" t="s">
        <v>640</v>
      </c>
      <c r="AB294" t="s">
        <v>640</v>
      </c>
      <c r="AC294" t="s">
        <v>640</v>
      </c>
      <c r="AD294" t="s">
        <v>640</v>
      </c>
      <c r="AE294" t="s">
        <v>640</v>
      </c>
      <c r="AF294" t="s">
        <v>107</v>
      </c>
      <c r="AG294" t="s">
        <v>1128</v>
      </c>
      <c r="AH294" t="s">
        <v>1126</v>
      </c>
      <c r="AI294" t="s">
        <v>612</v>
      </c>
      <c r="AJ294">
        <v>0.95150044499999997</v>
      </c>
      <c r="AK294">
        <v>24</v>
      </c>
      <c r="AL294">
        <v>12</v>
      </c>
      <c r="AM294">
        <v>24</v>
      </c>
      <c r="AN294">
        <v>32.762050270000003</v>
      </c>
      <c r="AO294">
        <v>40.040846330000001</v>
      </c>
      <c r="AP294">
        <v>50.425397629999999</v>
      </c>
      <c r="AQ294">
        <v>38.769054879999999</v>
      </c>
      <c r="AR294">
        <v>45.846363230000001</v>
      </c>
      <c r="AS294">
        <v>45.856124610000002</v>
      </c>
      <c r="AT294">
        <v>32.908121749999999</v>
      </c>
      <c r="AU294">
        <v>50.42616099</v>
      </c>
      <c r="AV294">
        <v>38.584439439999997</v>
      </c>
      <c r="AW294">
        <v>34.161946299999997</v>
      </c>
      <c r="AX294">
        <v>44.522156369999998</v>
      </c>
      <c r="AY294">
        <v>41.222955249999998</v>
      </c>
      <c r="AZ294">
        <v>41.450761890000003</v>
      </c>
      <c r="BA294">
        <v>41.956465719999997</v>
      </c>
      <c r="BB294">
        <v>41.572976490000002</v>
      </c>
      <c r="BC294">
        <v>37.35699477</v>
      </c>
      <c r="BD294">
        <v>54.423867340000001</v>
      </c>
      <c r="BE294">
        <v>42.678562040000003</v>
      </c>
      <c r="BF294">
        <v>69</v>
      </c>
      <c r="BG294">
        <v>69</v>
      </c>
      <c r="BH294">
        <f t="shared" si="4"/>
        <v>0</v>
      </c>
    </row>
    <row r="295" spans="1:60" x14ac:dyDescent="0.2">
      <c r="A295" t="s">
        <v>422</v>
      </c>
      <c r="B295" t="s">
        <v>1123</v>
      </c>
      <c r="C295" t="s">
        <v>1124</v>
      </c>
      <c r="D295" t="s">
        <v>1129</v>
      </c>
      <c r="E295" t="s">
        <v>1126</v>
      </c>
      <c r="F295" s="2" t="s">
        <v>107</v>
      </c>
      <c r="G295" t="s">
        <v>1152</v>
      </c>
      <c r="H295" t="s">
        <v>640</v>
      </c>
      <c r="I295" t="s">
        <v>640</v>
      </c>
      <c r="J295" t="s">
        <v>640</v>
      </c>
      <c r="K295" t="s">
        <v>640</v>
      </c>
      <c r="L295" t="s">
        <v>640</v>
      </c>
      <c r="M295" t="s">
        <v>640</v>
      </c>
      <c r="N295" t="s">
        <v>640</v>
      </c>
      <c r="O295" t="s">
        <v>640</v>
      </c>
      <c r="P295" t="s">
        <v>640</v>
      </c>
      <c r="Q295" t="s">
        <v>640</v>
      </c>
      <c r="R295" t="s">
        <v>640</v>
      </c>
      <c r="S295" t="s">
        <v>640</v>
      </c>
      <c r="T295" t="s">
        <v>640</v>
      </c>
      <c r="U295" t="s">
        <v>640</v>
      </c>
      <c r="V295" t="s">
        <v>640</v>
      </c>
      <c r="W295" t="s">
        <v>640</v>
      </c>
      <c r="X295" t="s">
        <v>640</v>
      </c>
      <c r="Y295" t="s">
        <v>640</v>
      </c>
      <c r="Z295" t="s">
        <v>640</v>
      </c>
      <c r="AA295" t="s">
        <v>640</v>
      </c>
      <c r="AB295" t="s">
        <v>640</v>
      </c>
      <c r="AC295" t="s">
        <v>640</v>
      </c>
      <c r="AD295" t="s">
        <v>640</v>
      </c>
      <c r="AE295" t="s">
        <v>640</v>
      </c>
      <c r="AF295" t="s">
        <v>107</v>
      </c>
      <c r="AG295" t="s">
        <v>1128</v>
      </c>
      <c r="AH295" t="s">
        <v>1126</v>
      </c>
      <c r="AI295" t="s">
        <v>612</v>
      </c>
      <c r="AJ295">
        <v>0.95150044499999997</v>
      </c>
      <c r="AK295">
        <v>24</v>
      </c>
      <c r="AL295">
        <v>12</v>
      </c>
      <c r="AM295">
        <v>24</v>
      </c>
      <c r="AN295">
        <v>32.762050270000003</v>
      </c>
      <c r="AO295">
        <v>40.040846330000001</v>
      </c>
      <c r="AP295">
        <v>50.425397629999999</v>
      </c>
      <c r="AQ295">
        <v>38.769054879999999</v>
      </c>
      <c r="AR295">
        <v>45.846363230000001</v>
      </c>
      <c r="AS295">
        <v>45.856124610000002</v>
      </c>
      <c r="AT295">
        <v>32.908121749999999</v>
      </c>
      <c r="AU295">
        <v>50.42616099</v>
      </c>
      <c r="AV295">
        <v>38.584439439999997</v>
      </c>
      <c r="AW295">
        <v>34.161946299999997</v>
      </c>
      <c r="AX295">
        <v>44.522156369999998</v>
      </c>
      <c r="AY295">
        <v>41.222955249999998</v>
      </c>
      <c r="AZ295">
        <v>41.450761890000003</v>
      </c>
      <c r="BA295">
        <v>41.956465719999997</v>
      </c>
      <c r="BB295">
        <v>41.572976490000002</v>
      </c>
      <c r="BC295">
        <v>37.35699477</v>
      </c>
      <c r="BD295">
        <v>54.423867340000001</v>
      </c>
      <c r="BE295">
        <v>42.678562040000003</v>
      </c>
      <c r="BF295">
        <v>69</v>
      </c>
      <c r="BG295">
        <v>69</v>
      </c>
      <c r="BH295">
        <f t="shared" si="4"/>
        <v>0</v>
      </c>
    </row>
    <row r="296" spans="1:60" x14ac:dyDescent="0.2">
      <c r="A296" t="s">
        <v>1153</v>
      </c>
      <c r="B296" t="s">
        <v>1154</v>
      </c>
      <c r="C296" t="s">
        <v>1155</v>
      </c>
      <c r="D296" t="s">
        <v>1156</v>
      </c>
      <c r="E296" t="s">
        <v>1157</v>
      </c>
      <c r="F296" s="2" t="s">
        <v>1159</v>
      </c>
      <c r="G296" t="s">
        <v>1158</v>
      </c>
      <c r="H296" t="s">
        <v>640</v>
      </c>
      <c r="I296" t="s">
        <v>640</v>
      </c>
      <c r="J296" t="s">
        <v>640</v>
      </c>
      <c r="K296" t="s">
        <v>640</v>
      </c>
      <c r="L296" t="s">
        <v>640</v>
      </c>
      <c r="M296" t="s">
        <v>640</v>
      </c>
      <c r="N296" t="s">
        <v>640</v>
      </c>
      <c r="O296" t="s">
        <v>640</v>
      </c>
      <c r="P296" t="s">
        <v>640</v>
      </c>
      <c r="Q296" t="s">
        <v>640</v>
      </c>
      <c r="R296" t="s">
        <v>640</v>
      </c>
      <c r="S296" t="s">
        <v>640</v>
      </c>
      <c r="T296" t="s">
        <v>640</v>
      </c>
      <c r="U296" t="s">
        <v>640</v>
      </c>
      <c r="V296" t="s">
        <v>640</v>
      </c>
      <c r="W296" t="s">
        <v>640</v>
      </c>
      <c r="X296" t="s">
        <v>640</v>
      </c>
      <c r="Y296" t="s">
        <v>640</v>
      </c>
      <c r="Z296" t="s">
        <v>640</v>
      </c>
      <c r="AA296" t="s">
        <v>640</v>
      </c>
      <c r="AB296" t="s">
        <v>640</v>
      </c>
      <c r="AC296" t="s">
        <v>640</v>
      </c>
      <c r="AD296" t="s">
        <v>640</v>
      </c>
      <c r="AE296" t="s">
        <v>640</v>
      </c>
      <c r="AF296" t="s">
        <v>1159</v>
      </c>
      <c r="AG296" t="s">
        <v>1160</v>
      </c>
      <c r="AH296" t="s">
        <v>1157</v>
      </c>
      <c r="AI296" t="s">
        <v>612</v>
      </c>
      <c r="AJ296">
        <v>0.95150044499999997</v>
      </c>
      <c r="AK296">
        <v>24</v>
      </c>
      <c r="AL296">
        <v>12</v>
      </c>
      <c r="AM296">
        <v>24</v>
      </c>
      <c r="AN296">
        <v>113.1422156</v>
      </c>
      <c r="AO296">
        <v>148.01507029999999</v>
      </c>
      <c r="AP296">
        <v>159.3729539</v>
      </c>
      <c r="AQ296">
        <v>145.07462820000001</v>
      </c>
      <c r="AR296">
        <v>130.52490109999999</v>
      </c>
      <c r="AS296">
        <v>189.9753734</v>
      </c>
      <c r="AT296">
        <v>135.4655353</v>
      </c>
      <c r="AU296">
        <v>148.3552273</v>
      </c>
      <c r="AV296">
        <v>134.4469727</v>
      </c>
      <c r="AW296">
        <v>132.67546590000001</v>
      </c>
      <c r="AX296">
        <v>149.05243659999999</v>
      </c>
      <c r="AY296">
        <v>137.72452989999999</v>
      </c>
      <c r="AZ296">
        <v>134.666325</v>
      </c>
      <c r="BA296">
        <v>158.77051059999999</v>
      </c>
      <c r="BB296">
        <v>156.30359340000001</v>
      </c>
      <c r="BC296">
        <v>147.94946999999999</v>
      </c>
      <c r="BD296">
        <v>150.02152570000001</v>
      </c>
      <c r="BE296">
        <v>175.38708339999999</v>
      </c>
      <c r="BF296">
        <v>1754</v>
      </c>
      <c r="BG296">
        <v>1754</v>
      </c>
      <c r="BH296">
        <f t="shared" si="4"/>
        <v>0</v>
      </c>
    </row>
    <row r="297" spans="1:60" x14ac:dyDescent="0.2">
      <c r="A297" t="s">
        <v>1153</v>
      </c>
      <c r="B297" t="s">
        <v>1154</v>
      </c>
      <c r="C297" t="s">
        <v>1155</v>
      </c>
      <c r="D297" t="s">
        <v>1156</v>
      </c>
      <c r="E297" t="s">
        <v>1157</v>
      </c>
      <c r="F297" s="2" t="s">
        <v>1159</v>
      </c>
      <c r="G297" t="s">
        <v>1158</v>
      </c>
      <c r="H297" t="s">
        <v>640</v>
      </c>
      <c r="I297" t="s">
        <v>640</v>
      </c>
      <c r="J297" t="s">
        <v>640</v>
      </c>
      <c r="K297" t="s">
        <v>640</v>
      </c>
      <c r="L297" t="s">
        <v>640</v>
      </c>
      <c r="M297" t="s">
        <v>640</v>
      </c>
      <c r="N297" t="s">
        <v>640</v>
      </c>
      <c r="O297" t="s">
        <v>640</v>
      </c>
      <c r="P297" t="s">
        <v>640</v>
      </c>
      <c r="Q297" t="s">
        <v>640</v>
      </c>
      <c r="R297" t="s">
        <v>640</v>
      </c>
      <c r="S297" t="s">
        <v>640</v>
      </c>
      <c r="T297" t="s">
        <v>640</v>
      </c>
      <c r="U297" t="s">
        <v>640</v>
      </c>
      <c r="V297" t="s">
        <v>640</v>
      </c>
      <c r="W297" t="s">
        <v>640</v>
      </c>
      <c r="X297" t="s">
        <v>640</v>
      </c>
      <c r="Y297" t="s">
        <v>640</v>
      </c>
      <c r="Z297" t="s">
        <v>640</v>
      </c>
      <c r="AA297" t="s">
        <v>640</v>
      </c>
      <c r="AB297" t="s">
        <v>640</v>
      </c>
      <c r="AC297" t="s">
        <v>640</v>
      </c>
      <c r="AD297" t="s">
        <v>640</v>
      </c>
      <c r="AE297" t="s">
        <v>640</v>
      </c>
      <c r="AF297" t="s">
        <v>1159</v>
      </c>
      <c r="AG297" t="s">
        <v>630</v>
      </c>
      <c r="AH297" t="s">
        <v>1157</v>
      </c>
      <c r="AI297" t="s">
        <v>612</v>
      </c>
      <c r="AJ297">
        <v>0.95150044499999997</v>
      </c>
      <c r="AK297">
        <v>16</v>
      </c>
      <c r="AL297">
        <v>20</v>
      </c>
      <c r="AM297">
        <v>24</v>
      </c>
      <c r="AN297">
        <v>89.923465289999996</v>
      </c>
      <c r="AO297">
        <v>96.117468509999995</v>
      </c>
      <c r="AP297">
        <v>95.111319109999997</v>
      </c>
      <c r="AQ297">
        <v>86.508609160000006</v>
      </c>
      <c r="AR297">
        <v>91.387761749999996</v>
      </c>
      <c r="AS297">
        <v>101.3272431</v>
      </c>
      <c r="AT297">
        <v>88.721044160000005</v>
      </c>
      <c r="AU297">
        <v>108.16046129999999</v>
      </c>
      <c r="AV297">
        <v>77.997661590000007</v>
      </c>
      <c r="AW297">
        <v>91.85988467</v>
      </c>
      <c r="AX297">
        <v>117.061688</v>
      </c>
      <c r="AY297">
        <v>98.599434950000003</v>
      </c>
      <c r="AZ297">
        <v>90.783006670000006</v>
      </c>
      <c r="BA297">
        <v>106.2494672</v>
      </c>
      <c r="BB297">
        <v>99.163246950000001</v>
      </c>
      <c r="BC297">
        <v>80.923727450000001</v>
      </c>
      <c r="BD297">
        <v>106.2196204</v>
      </c>
      <c r="BE297">
        <v>100.6217193</v>
      </c>
      <c r="BF297">
        <v>1754</v>
      </c>
      <c r="BG297">
        <v>1754</v>
      </c>
      <c r="BH297">
        <f t="shared" si="4"/>
        <v>0</v>
      </c>
    </row>
    <row r="298" spans="1:60" x14ac:dyDescent="0.2">
      <c r="A298" t="s">
        <v>1153</v>
      </c>
      <c r="B298" t="s">
        <v>1154</v>
      </c>
      <c r="C298" t="s">
        <v>1155</v>
      </c>
      <c r="D298" t="s">
        <v>1156</v>
      </c>
      <c r="E298" t="s">
        <v>1157</v>
      </c>
      <c r="F298" s="2" t="s">
        <v>1159</v>
      </c>
      <c r="G298" t="s">
        <v>1158</v>
      </c>
      <c r="H298" t="s">
        <v>640</v>
      </c>
      <c r="I298" t="s">
        <v>640</v>
      </c>
      <c r="J298" t="s">
        <v>640</v>
      </c>
      <c r="K298" t="s">
        <v>640</v>
      </c>
      <c r="L298" t="s">
        <v>640</v>
      </c>
      <c r="M298" t="s">
        <v>640</v>
      </c>
      <c r="N298" t="s">
        <v>640</v>
      </c>
      <c r="O298" t="s">
        <v>640</v>
      </c>
      <c r="P298" t="s">
        <v>640</v>
      </c>
      <c r="Q298" t="s">
        <v>640</v>
      </c>
      <c r="R298" t="s">
        <v>640</v>
      </c>
      <c r="S298" t="s">
        <v>640</v>
      </c>
      <c r="T298" t="s">
        <v>640</v>
      </c>
      <c r="U298" t="s">
        <v>640</v>
      </c>
      <c r="V298" t="s">
        <v>640</v>
      </c>
      <c r="W298" t="s">
        <v>640</v>
      </c>
      <c r="X298" t="s">
        <v>640</v>
      </c>
      <c r="Y298" t="s">
        <v>640</v>
      </c>
      <c r="Z298" t="s">
        <v>640</v>
      </c>
      <c r="AA298" t="s">
        <v>640</v>
      </c>
      <c r="AB298" t="s">
        <v>640</v>
      </c>
      <c r="AC298" t="s">
        <v>640</v>
      </c>
      <c r="AD298" t="s">
        <v>640</v>
      </c>
      <c r="AE298" t="s">
        <v>640</v>
      </c>
      <c r="AF298" t="s">
        <v>1159</v>
      </c>
      <c r="AG298" t="s">
        <v>1094</v>
      </c>
      <c r="AH298" t="s">
        <v>1157</v>
      </c>
      <c r="AI298" t="s">
        <v>612</v>
      </c>
      <c r="AJ298">
        <v>0.95150044499999997</v>
      </c>
      <c r="AK298">
        <v>16</v>
      </c>
      <c r="AL298">
        <v>16</v>
      </c>
      <c r="AM298">
        <v>24</v>
      </c>
      <c r="AN298">
        <v>79.691473619999996</v>
      </c>
      <c r="AO298">
        <v>102.3374058</v>
      </c>
      <c r="AP298">
        <v>101.67072039999999</v>
      </c>
      <c r="AQ298">
        <v>70.32046656</v>
      </c>
      <c r="AR298">
        <v>87.321565449999994</v>
      </c>
      <c r="AS298">
        <v>100.3763096</v>
      </c>
      <c r="AT298">
        <v>80.587502700000002</v>
      </c>
      <c r="AU298">
        <v>108.8912752</v>
      </c>
      <c r="AV298">
        <v>93.928706989999995</v>
      </c>
      <c r="AW298">
        <v>89.873724999999993</v>
      </c>
      <c r="AX298">
        <v>112.578908</v>
      </c>
      <c r="AY298">
        <v>91.152030819999993</v>
      </c>
      <c r="AZ298">
        <v>82.609617</v>
      </c>
      <c r="BA298">
        <v>105.545162</v>
      </c>
      <c r="BB298">
        <v>105.2822132</v>
      </c>
      <c r="BC298">
        <v>74.122585920000006</v>
      </c>
      <c r="BD298">
        <v>101.5109156</v>
      </c>
      <c r="BE298">
        <v>99.894833770000005</v>
      </c>
      <c r="BF298">
        <v>1754</v>
      </c>
      <c r="BG298">
        <v>1754</v>
      </c>
      <c r="BH298">
        <f t="shared" si="4"/>
        <v>0</v>
      </c>
    </row>
    <row r="299" spans="1:60" x14ac:dyDescent="0.2">
      <c r="A299" t="s">
        <v>23</v>
      </c>
      <c r="B299" t="s">
        <v>47</v>
      </c>
      <c r="C299" t="s">
        <v>1007</v>
      </c>
      <c r="D299" t="s">
        <v>1008</v>
      </c>
      <c r="E299" t="s">
        <v>1009</v>
      </c>
      <c r="F299" s="2" t="s">
        <v>1215</v>
      </c>
      <c r="G299" t="s">
        <v>1010</v>
      </c>
      <c r="H299" t="s">
        <v>640</v>
      </c>
      <c r="I299" t="s">
        <v>640</v>
      </c>
      <c r="J299" t="s">
        <v>640</v>
      </c>
      <c r="K299" t="s">
        <v>640</v>
      </c>
      <c r="L299" t="s">
        <v>640</v>
      </c>
      <c r="M299" t="s">
        <v>640</v>
      </c>
      <c r="N299" t="s">
        <v>640</v>
      </c>
      <c r="O299" t="s">
        <v>640</v>
      </c>
      <c r="P299" t="s">
        <v>640</v>
      </c>
      <c r="Q299" t="s">
        <v>640</v>
      </c>
      <c r="R299" t="s">
        <v>640</v>
      </c>
      <c r="S299" t="s">
        <v>640</v>
      </c>
      <c r="T299" t="s">
        <v>640</v>
      </c>
      <c r="U299" t="s">
        <v>640</v>
      </c>
      <c r="V299" t="s">
        <v>640</v>
      </c>
      <c r="W299" t="s">
        <v>640</v>
      </c>
      <c r="X299" t="s">
        <v>640</v>
      </c>
      <c r="Y299" t="s">
        <v>640</v>
      </c>
      <c r="Z299" t="s">
        <v>640</v>
      </c>
      <c r="AA299" t="s">
        <v>640</v>
      </c>
      <c r="AB299" t="s">
        <v>640</v>
      </c>
      <c r="AC299" t="s">
        <v>640</v>
      </c>
      <c r="AD299" t="s">
        <v>640</v>
      </c>
      <c r="AE299" t="s">
        <v>640</v>
      </c>
      <c r="AF299" t="s">
        <v>1011</v>
      </c>
      <c r="AG299" t="s">
        <v>1161</v>
      </c>
      <c r="AH299" t="s">
        <v>1009</v>
      </c>
      <c r="AI299" t="s">
        <v>621</v>
      </c>
      <c r="AJ299">
        <v>0.95150044499999997</v>
      </c>
      <c r="AK299">
        <v>24</v>
      </c>
      <c r="AL299">
        <v>20</v>
      </c>
      <c r="AM299">
        <v>24</v>
      </c>
      <c r="AN299">
        <v>639.52851850000002</v>
      </c>
      <c r="AO299">
        <v>717.54215209999995</v>
      </c>
      <c r="AP299">
        <v>581.88819049999995</v>
      </c>
      <c r="AQ299">
        <v>632.12624819999996</v>
      </c>
      <c r="AR299">
        <v>598.89744989999997</v>
      </c>
      <c r="AS299">
        <v>580.84642499999995</v>
      </c>
      <c r="AT299">
        <v>574.25572199999999</v>
      </c>
      <c r="AU299">
        <v>636.54020430000003</v>
      </c>
      <c r="AV299">
        <v>726.88806469999997</v>
      </c>
      <c r="AW299">
        <v>636.76515300000005</v>
      </c>
      <c r="AX299">
        <v>631.31012650000002</v>
      </c>
      <c r="AY299">
        <v>952.42077099999995</v>
      </c>
      <c r="AZ299">
        <v>630.17957560000002</v>
      </c>
      <c r="BA299">
        <v>567.63010910000003</v>
      </c>
      <c r="BB299">
        <v>580.31471380000005</v>
      </c>
      <c r="BC299">
        <v>752.18846759999997</v>
      </c>
      <c r="BD299">
        <v>1021.6279479999999</v>
      </c>
      <c r="BE299">
        <v>689.99085600000001</v>
      </c>
      <c r="BF299">
        <v>309</v>
      </c>
      <c r="BG299">
        <v>308</v>
      </c>
      <c r="BH299">
        <f t="shared" si="4"/>
        <v>1</v>
      </c>
    </row>
    <row r="300" spans="1:60" x14ac:dyDescent="0.2">
      <c r="A300" t="s">
        <v>698</v>
      </c>
      <c r="B300" t="s">
        <v>699</v>
      </c>
      <c r="C300" t="s">
        <v>1133</v>
      </c>
      <c r="D300" t="s">
        <v>1134</v>
      </c>
      <c r="E300" t="s">
        <v>1135</v>
      </c>
      <c r="F300" s="2" t="s">
        <v>1223</v>
      </c>
      <c r="G300" t="s">
        <v>1162</v>
      </c>
      <c r="H300" t="s">
        <v>640</v>
      </c>
      <c r="I300" t="s">
        <v>640</v>
      </c>
      <c r="J300" t="s">
        <v>640</v>
      </c>
      <c r="K300" t="s">
        <v>640</v>
      </c>
      <c r="L300" t="s">
        <v>640</v>
      </c>
      <c r="M300" t="s">
        <v>640</v>
      </c>
      <c r="N300" t="s">
        <v>640</v>
      </c>
      <c r="O300" t="s">
        <v>640</v>
      </c>
      <c r="P300" t="s">
        <v>640</v>
      </c>
      <c r="Q300" t="s">
        <v>640</v>
      </c>
      <c r="R300" t="s">
        <v>640</v>
      </c>
      <c r="S300" t="s">
        <v>640</v>
      </c>
      <c r="T300" t="s">
        <v>640</v>
      </c>
      <c r="U300" t="s">
        <v>640</v>
      </c>
      <c r="V300" t="s">
        <v>640</v>
      </c>
      <c r="W300" t="s">
        <v>640</v>
      </c>
      <c r="X300" t="s">
        <v>640</v>
      </c>
      <c r="Y300" t="s">
        <v>640</v>
      </c>
      <c r="Z300" t="s">
        <v>640</v>
      </c>
      <c r="AA300" t="s">
        <v>640</v>
      </c>
      <c r="AB300" t="s">
        <v>640</v>
      </c>
      <c r="AC300" t="s">
        <v>640</v>
      </c>
      <c r="AD300" t="s">
        <v>640</v>
      </c>
      <c r="AE300" t="s">
        <v>640</v>
      </c>
      <c r="AF300" t="s">
        <v>1137</v>
      </c>
      <c r="AG300" t="s">
        <v>1138</v>
      </c>
      <c r="AH300" t="s">
        <v>1135</v>
      </c>
      <c r="AI300" t="s">
        <v>621</v>
      </c>
      <c r="AJ300">
        <v>0.95150044499999997</v>
      </c>
      <c r="AK300">
        <v>24</v>
      </c>
      <c r="AL300">
        <v>12</v>
      </c>
      <c r="AM300">
        <v>24</v>
      </c>
      <c r="AN300">
        <v>85.941688760000005</v>
      </c>
      <c r="AO300">
        <v>83.028190820000006</v>
      </c>
      <c r="AP300">
        <v>77.749239200000005</v>
      </c>
      <c r="AQ300">
        <v>78.886869759999996</v>
      </c>
      <c r="AR300">
        <v>78.393123930000002</v>
      </c>
      <c r="AS300">
        <v>88.010182130000004</v>
      </c>
      <c r="AT300">
        <v>65.796156499999995</v>
      </c>
      <c r="AU300">
        <v>74.479673039999994</v>
      </c>
      <c r="AV300">
        <v>86.826951100000002</v>
      </c>
      <c r="AW300">
        <v>88.638385990000003</v>
      </c>
      <c r="AX300">
        <v>75.531171029999996</v>
      </c>
      <c r="AY300">
        <v>91.097448560000004</v>
      </c>
      <c r="AZ300">
        <v>72.019828860000004</v>
      </c>
      <c r="BA300">
        <v>87.221109749999997</v>
      </c>
      <c r="BB300">
        <v>80.682679039999996</v>
      </c>
      <c r="BC300">
        <v>82.17116575</v>
      </c>
      <c r="BD300">
        <v>94.211530030000006</v>
      </c>
      <c r="BE300">
        <v>108.871662</v>
      </c>
      <c r="BF300">
        <v>1528</v>
      </c>
      <c r="BG300">
        <v>1526</v>
      </c>
      <c r="BH300">
        <f t="shared" si="4"/>
        <v>2</v>
      </c>
    </row>
    <row r="301" spans="1:60" x14ac:dyDescent="0.2">
      <c r="A301" t="s">
        <v>698</v>
      </c>
      <c r="B301" t="s">
        <v>699</v>
      </c>
      <c r="C301" t="s">
        <v>1133</v>
      </c>
      <c r="D301" t="s">
        <v>1139</v>
      </c>
      <c r="E301" t="s">
        <v>1135</v>
      </c>
      <c r="F301" s="2" t="s">
        <v>1223</v>
      </c>
      <c r="G301" t="s">
        <v>1162</v>
      </c>
      <c r="H301" t="s">
        <v>640</v>
      </c>
      <c r="I301" t="s">
        <v>640</v>
      </c>
      <c r="J301" t="s">
        <v>640</v>
      </c>
      <c r="K301" t="s">
        <v>640</v>
      </c>
      <c r="L301" t="s">
        <v>640</v>
      </c>
      <c r="M301" t="s">
        <v>640</v>
      </c>
      <c r="N301" t="s">
        <v>640</v>
      </c>
      <c r="O301" t="s">
        <v>640</v>
      </c>
      <c r="P301" t="s">
        <v>640</v>
      </c>
      <c r="Q301" t="s">
        <v>640</v>
      </c>
      <c r="R301" t="s">
        <v>640</v>
      </c>
      <c r="S301" t="s">
        <v>640</v>
      </c>
      <c r="T301" t="s">
        <v>640</v>
      </c>
      <c r="U301" t="s">
        <v>640</v>
      </c>
      <c r="V301" t="s">
        <v>640</v>
      </c>
      <c r="W301" t="s">
        <v>640</v>
      </c>
      <c r="X301" t="s">
        <v>640</v>
      </c>
      <c r="Y301" t="s">
        <v>640</v>
      </c>
      <c r="Z301" t="s">
        <v>640</v>
      </c>
      <c r="AA301" t="s">
        <v>640</v>
      </c>
      <c r="AB301" t="s">
        <v>640</v>
      </c>
      <c r="AC301" t="s">
        <v>640</v>
      </c>
      <c r="AD301" t="s">
        <v>640</v>
      </c>
      <c r="AE301" t="s">
        <v>640</v>
      </c>
      <c r="AF301" t="s">
        <v>1137</v>
      </c>
      <c r="AG301" t="s">
        <v>1138</v>
      </c>
      <c r="AH301" t="s">
        <v>1135</v>
      </c>
      <c r="AI301" t="s">
        <v>621</v>
      </c>
      <c r="AJ301">
        <v>0.95150044499999997</v>
      </c>
      <c r="AK301">
        <v>24</v>
      </c>
      <c r="AL301">
        <v>12</v>
      </c>
      <c r="AM301">
        <v>24</v>
      </c>
      <c r="AN301">
        <v>85.941688760000005</v>
      </c>
      <c r="AO301">
        <v>83.028190820000006</v>
      </c>
      <c r="AP301">
        <v>77.749239200000005</v>
      </c>
      <c r="AQ301">
        <v>78.886869759999996</v>
      </c>
      <c r="AR301">
        <v>78.393123930000002</v>
      </c>
      <c r="AS301">
        <v>88.010182130000004</v>
      </c>
      <c r="AT301">
        <v>65.796156499999995</v>
      </c>
      <c r="AU301">
        <v>74.479673039999994</v>
      </c>
      <c r="AV301">
        <v>86.826951100000002</v>
      </c>
      <c r="AW301">
        <v>88.638385990000003</v>
      </c>
      <c r="AX301">
        <v>75.531171029999996</v>
      </c>
      <c r="AY301">
        <v>91.097448560000004</v>
      </c>
      <c r="AZ301">
        <v>72.019828860000004</v>
      </c>
      <c r="BA301">
        <v>87.221109749999997</v>
      </c>
      <c r="BB301">
        <v>80.682679039999996</v>
      </c>
      <c r="BC301">
        <v>82.17116575</v>
      </c>
      <c r="BD301">
        <v>94.211530030000006</v>
      </c>
      <c r="BE301">
        <v>108.871662</v>
      </c>
      <c r="BF301">
        <v>1528</v>
      </c>
      <c r="BG301">
        <v>1526</v>
      </c>
      <c r="BH301">
        <f t="shared" si="4"/>
        <v>2</v>
      </c>
    </row>
    <row r="302" spans="1:60" x14ac:dyDescent="0.2">
      <c r="A302" t="s">
        <v>801</v>
      </c>
      <c r="B302" t="s">
        <v>802</v>
      </c>
      <c r="C302" t="s">
        <v>803</v>
      </c>
      <c r="D302" t="s">
        <v>1045</v>
      </c>
      <c r="E302" t="s">
        <v>805</v>
      </c>
      <c r="F302" s="2" t="s">
        <v>1203</v>
      </c>
      <c r="G302" t="s">
        <v>806</v>
      </c>
      <c r="H302" t="s">
        <v>640</v>
      </c>
      <c r="I302" t="s">
        <v>640</v>
      </c>
      <c r="J302" t="s">
        <v>640</v>
      </c>
      <c r="K302" t="s">
        <v>640</v>
      </c>
      <c r="L302" t="s">
        <v>640</v>
      </c>
      <c r="M302" t="s">
        <v>640</v>
      </c>
      <c r="N302" t="s">
        <v>640</v>
      </c>
      <c r="O302" t="s">
        <v>640</v>
      </c>
      <c r="P302" t="s">
        <v>640</v>
      </c>
      <c r="Q302" t="s">
        <v>640</v>
      </c>
      <c r="R302" t="s">
        <v>640</v>
      </c>
      <c r="S302" t="s">
        <v>640</v>
      </c>
      <c r="T302" t="s">
        <v>640</v>
      </c>
      <c r="U302" t="s">
        <v>640</v>
      </c>
      <c r="V302" t="s">
        <v>640</v>
      </c>
      <c r="W302" t="s">
        <v>640</v>
      </c>
      <c r="X302" t="s">
        <v>640</v>
      </c>
      <c r="Y302" t="s">
        <v>640</v>
      </c>
      <c r="Z302" t="s">
        <v>640</v>
      </c>
      <c r="AA302" t="s">
        <v>640</v>
      </c>
      <c r="AB302" t="s">
        <v>640</v>
      </c>
      <c r="AC302" t="s">
        <v>640</v>
      </c>
      <c r="AD302" t="s">
        <v>640</v>
      </c>
      <c r="AE302" t="s">
        <v>640</v>
      </c>
      <c r="AF302" t="s">
        <v>807</v>
      </c>
      <c r="AG302" t="s">
        <v>809</v>
      </c>
      <c r="AH302" t="s">
        <v>805</v>
      </c>
      <c r="AI302" t="s">
        <v>621</v>
      </c>
      <c r="AJ302">
        <v>0.95150044499999997</v>
      </c>
      <c r="AK302">
        <v>24</v>
      </c>
      <c r="AL302">
        <v>8</v>
      </c>
      <c r="AM302">
        <v>24</v>
      </c>
      <c r="AN302">
        <v>43.835391059999999</v>
      </c>
      <c r="AO302">
        <v>50.367658749999997</v>
      </c>
      <c r="AP302">
        <v>28.442124679999999</v>
      </c>
      <c r="AQ302">
        <v>33.198668580000003</v>
      </c>
      <c r="AR302">
        <v>30.41569754</v>
      </c>
      <c r="AS302">
        <v>53.473278360000002</v>
      </c>
      <c r="AT302">
        <v>40.005825610000002</v>
      </c>
      <c r="AU302">
        <v>37.05672818</v>
      </c>
      <c r="AV302">
        <v>40.787735439999999</v>
      </c>
      <c r="AW302">
        <v>39.51675479</v>
      </c>
      <c r="AX302">
        <v>49.98419174</v>
      </c>
      <c r="AY302">
        <v>46.316648860000001</v>
      </c>
      <c r="AZ302">
        <v>48.36429373</v>
      </c>
      <c r="BA302">
        <v>54.185378319999998</v>
      </c>
      <c r="BB302">
        <v>38.603874320000003</v>
      </c>
      <c r="BC302">
        <v>38.228945799999998</v>
      </c>
      <c r="BD302">
        <v>50.405685249999998</v>
      </c>
      <c r="BE302">
        <v>62.519225220000003</v>
      </c>
      <c r="BF302">
        <v>717</v>
      </c>
      <c r="BG302">
        <v>714</v>
      </c>
      <c r="BH302">
        <f t="shared" si="4"/>
        <v>3</v>
      </c>
    </row>
    <row r="303" spans="1:60" x14ac:dyDescent="0.2">
      <c r="A303" t="s">
        <v>801</v>
      </c>
      <c r="B303" t="s">
        <v>802</v>
      </c>
      <c r="C303" t="s">
        <v>803</v>
      </c>
      <c r="D303" t="s">
        <v>1045</v>
      </c>
      <c r="E303" t="s">
        <v>805</v>
      </c>
      <c r="F303" s="2" t="s">
        <v>1203</v>
      </c>
      <c r="G303" t="s">
        <v>806</v>
      </c>
      <c r="H303" t="s">
        <v>640</v>
      </c>
      <c r="I303" t="s">
        <v>640</v>
      </c>
      <c r="J303" t="s">
        <v>640</v>
      </c>
      <c r="K303" t="s">
        <v>640</v>
      </c>
      <c r="L303" t="s">
        <v>640</v>
      </c>
      <c r="M303" t="s">
        <v>640</v>
      </c>
      <c r="N303" t="s">
        <v>640</v>
      </c>
      <c r="O303" t="s">
        <v>640</v>
      </c>
      <c r="P303" t="s">
        <v>640</v>
      </c>
      <c r="Q303" t="s">
        <v>640</v>
      </c>
      <c r="R303" t="s">
        <v>640</v>
      </c>
      <c r="S303" t="s">
        <v>640</v>
      </c>
      <c r="T303" t="s">
        <v>640</v>
      </c>
      <c r="U303" t="s">
        <v>640</v>
      </c>
      <c r="V303" t="s">
        <v>640</v>
      </c>
      <c r="W303" t="s">
        <v>640</v>
      </c>
      <c r="X303" t="s">
        <v>640</v>
      </c>
      <c r="Y303" t="s">
        <v>640</v>
      </c>
      <c r="Z303" t="s">
        <v>640</v>
      </c>
      <c r="AA303" t="s">
        <v>640</v>
      </c>
      <c r="AB303" t="s">
        <v>640</v>
      </c>
      <c r="AC303" t="s">
        <v>640</v>
      </c>
      <c r="AD303" t="s">
        <v>640</v>
      </c>
      <c r="AE303" t="s">
        <v>640</v>
      </c>
      <c r="AF303" t="s">
        <v>807</v>
      </c>
      <c r="AG303" t="s">
        <v>810</v>
      </c>
      <c r="AH303" t="s">
        <v>805</v>
      </c>
      <c r="AI303" t="s">
        <v>621</v>
      </c>
      <c r="AJ303">
        <v>0.95150044499999997</v>
      </c>
      <c r="AK303">
        <v>20</v>
      </c>
      <c r="AL303">
        <v>20</v>
      </c>
      <c r="AM303">
        <v>24</v>
      </c>
      <c r="AN303">
        <v>9.360682465</v>
      </c>
      <c r="AO303">
        <v>11.34106223</v>
      </c>
      <c r="AP303">
        <v>7.055974666</v>
      </c>
      <c r="AQ303">
        <v>8.5124791240000004</v>
      </c>
      <c r="AR303">
        <v>7.1250878369999997</v>
      </c>
      <c r="AS303">
        <v>7.4930708519999998</v>
      </c>
      <c r="AT303">
        <v>6.0672342160000001</v>
      </c>
      <c r="AU303">
        <v>10.52865257</v>
      </c>
      <c r="AV303">
        <v>7.5791391030000002</v>
      </c>
      <c r="AW303">
        <v>5.256816004</v>
      </c>
      <c r="AX303">
        <v>2.2720087150000001</v>
      </c>
      <c r="AY303">
        <v>8.8456199410000007</v>
      </c>
      <c r="AZ303">
        <v>11.549682089999999</v>
      </c>
      <c r="BA303">
        <v>11.407448069999999</v>
      </c>
      <c r="BB303">
        <v>5.7495131969999997</v>
      </c>
      <c r="BC303">
        <v>6.2965322500000003</v>
      </c>
      <c r="BD303">
        <v>11.286490390000001</v>
      </c>
      <c r="BE303">
        <v>10.820635129999999</v>
      </c>
      <c r="BF303">
        <v>717</v>
      </c>
      <c r="BG303">
        <v>714</v>
      </c>
      <c r="BH303">
        <f t="shared" si="4"/>
        <v>3</v>
      </c>
    </row>
    <row r="304" spans="1:60" x14ac:dyDescent="0.2">
      <c r="A304" t="s">
        <v>801</v>
      </c>
      <c r="B304" t="s">
        <v>802</v>
      </c>
      <c r="C304" t="s">
        <v>803</v>
      </c>
      <c r="D304" t="s">
        <v>1046</v>
      </c>
      <c r="E304" t="s">
        <v>805</v>
      </c>
      <c r="F304" s="2" t="s">
        <v>1203</v>
      </c>
      <c r="G304" t="s">
        <v>806</v>
      </c>
      <c r="H304" t="s">
        <v>640</v>
      </c>
      <c r="I304" t="s">
        <v>640</v>
      </c>
      <c r="J304" t="s">
        <v>640</v>
      </c>
      <c r="K304" t="s">
        <v>640</v>
      </c>
      <c r="L304" t="s">
        <v>640</v>
      </c>
      <c r="M304" t="s">
        <v>640</v>
      </c>
      <c r="N304" t="s">
        <v>640</v>
      </c>
      <c r="O304" t="s">
        <v>640</v>
      </c>
      <c r="P304" t="s">
        <v>640</v>
      </c>
      <c r="Q304" t="s">
        <v>640</v>
      </c>
      <c r="R304" t="s">
        <v>640</v>
      </c>
      <c r="S304" t="s">
        <v>640</v>
      </c>
      <c r="T304" t="s">
        <v>640</v>
      </c>
      <c r="U304" t="s">
        <v>640</v>
      </c>
      <c r="V304" t="s">
        <v>640</v>
      </c>
      <c r="W304" t="s">
        <v>640</v>
      </c>
      <c r="X304" t="s">
        <v>640</v>
      </c>
      <c r="Y304" t="s">
        <v>640</v>
      </c>
      <c r="Z304" t="s">
        <v>640</v>
      </c>
      <c r="AA304" t="s">
        <v>640</v>
      </c>
      <c r="AB304" t="s">
        <v>640</v>
      </c>
      <c r="AC304" t="s">
        <v>640</v>
      </c>
      <c r="AD304" t="s">
        <v>640</v>
      </c>
      <c r="AE304" t="s">
        <v>640</v>
      </c>
      <c r="AF304" t="s">
        <v>807</v>
      </c>
      <c r="AG304" t="s">
        <v>809</v>
      </c>
      <c r="AH304" t="s">
        <v>805</v>
      </c>
      <c r="AI304" t="s">
        <v>621</v>
      </c>
      <c r="AJ304">
        <v>0.95150044499999997</v>
      </c>
      <c r="AK304">
        <v>24</v>
      </c>
      <c r="AL304">
        <v>8</v>
      </c>
      <c r="AM304">
        <v>24</v>
      </c>
      <c r="AN304">
        <v>43.835391059999999</v>
      </c>
      <c r="AO304">
        <v>50.367658749999997</v>
      </c>
      <c r="AP304">
        <v>28.442124679999999</v>
      </c>
      <c r="AQ304">
        <v>33.198668580000003</v>
      </c>
      <c r="AR304">
        <v>30.41569754</v>
      </c>
      <c r="AS304">
        <v>53.473278360000002</v>
      </c>
      <c r="AT304">
        <v>40.005825610000002</v>
      </c>
      <c r="AU304">
        <v>37.05672818</v>
      </c>
      <c r="AV304">
        <v>40.787735439999999</v>
      </c>
      <c r="AW304">
        <v>39.51675479</v>
      </c>
      <c r="AX304">
        <v>49.98419174</v>
      </c>
      <c r="AY304">
        <v>46.316648860000001</v>
      </c>
      <c r="AZ304">
        <v>48.36429373</v>
      </c>
      <c r="BA304">
        <v>54.185378319999998</v>
      </c>
      <c r="BB304">
        <v>38.603874320000003</v>
      </c>
      <c r="BC304">
        <v>38.228945799999998</v>
      </c>
      <c r="BD304">
        <v>50.405685249999998</v>
      </c>
      <c r="BE304">
        <v>62.519225220000003</v>
      </c>
      <c r="BF304">
        <v>717</v>
      </c>
      <c r="BG304">
        <v>714</v>
      </c>
      <c r="BH304">
        <f t="shared" si="4"/>
        <v>3</v>
      </c>
    </row>
    <row r="305" spans="1:60" x14ac:dyDescent="0.2">
      <c r="A305" t="s">
        <v>801</v>
      </c>
      <c r="B305" t="s">
        <v>802</v>
      </c>
      <c r="C305" t="s">
        <v>803</v>
      </c>
      <c r="D305" t="s">
        <v>1046</v>
      </c>
      <c r="E305" t="s">
        <v>805</v>
      </c>
      <c r="F305" s="2" t="s">
        <v>1203</v>
      </c>
      <c r="G305" t="s">
        <v>806</v>
      </c>
      <c r="H305" t="s">
        <v>640</v>
      </c>
      <c r="I305" t="s">
        <v>640</v>
      </c>
      <c r="J305" t="s">
        <v>640</v>
      </c>
      <c r="K305" t="s">
        <v>640</v>
      </c>
      <c r="L305" t="s">
        <v>640</v>
      </c>
      <c r="M305" t="s">
        <v>640</v>
      </c>
      <c r="N305" t="s">
        <v>640</v>
      </c>
      <c r="O305" t="s">
        <v>640</v>
      </c>
      <c r="P305" t="s">
        <v>640</v>
      </c>
      <c r="Q305" t="s">
        <v>640</v>
      </c>
      <c r="R305" t="s">
        <v>640</v>
      </c>
      <c r="S305" t="s">
        <v>640</v>
      </c>
      <c r="T305" t="s">
        <v>640</v>
      </c>
      <c r="U305" t="s">
        <v>640</v>
      </c>
      <c r="V305" t="s">
        <v>640</v>
      </c>
      <c r="W305" t="s">
        <v>640</v>
      </c>
      <c r="X305" t="s">
        <v>640</v>
      </c>
      <c r="Y305" t="s">
        <v>640</v>
      </c>
      <c r="Z305" t="s">
        <v>640</v>
      </c>
      <c r="AA305" t="s">
        <v>640</v>
      </c>
      <c r="AB305" t="s">
        <v>640</v>
      </c>
      <c r="AC305" t="s">
        <v>640</v>
      </c>
      <c r="AD305" t="s">
        <v>640</v>
      </c>
      <c r="AE305" t="s">
        <v>640</v>
      </c>
      <c r="AF305" t="s">
        <v>807</v>
      </c>
      <c r="AG305" t="s">
        <v>810</v>
      </c>
      <c r="AH305" t="s">
        <v>805</v>
      </c>
      <c r="AI305" t="s">
        <v>621</v>
      </c>
      <c r="AJ305">
        <v>0.95150044499999997</v>
      </c>
      <c r="AK305">
        <v>20</v>
      </c>
      <c r="AL305">
        <v>20</v>
      </c>
      <c r="AM305">
        <v>24</v>
      </c>
      <c r="AN305">
        <v>9.360682465</v>
      </c>
      <c r="AO305">
        <v>11.34106223</v>
      </c>
      <c r="AP305">
        <v>7.055974666</v>
      </c>
      <c r="AQ305">
        <v>8.5124791240000004</v>
      </c>
      <c r="AR305">
        <v>7.1250878369999997</v>
      </c>
      <c r="AS305">
        <v>7.4930708519999998</v>
      </c>
      <c r="AT305">
        <v>6.0672342160000001</v>
      </c>
      <c r="AU305">
        <v>10.52865257</v>
      </c>
      <c r="AV305">
        <v>7.5791391030000002</v>
      </c>
      <c r="AW305">
        <v>5.256816004</v>
      </c>
      <c r="AX305">
        <v>2.2720087150000001</v>
      </c>
      <c r="AY305">
        <v>8.8456199410000007</v>
      </c>
      <c r="AZ305">
        <v>11.549682089999999</v>
      </c>
      <c r="BA305">
        <v>11.407448069999999</v>
      </c>
      <c r="BB305">
        <v>5.7495131969999997</v>
      </c>
      <c r="BC305">
        <v>6.2965322500000003</v>
      </c>
      <c r="BD305">
        <v>11.286490390000001</v>
      </c>
      <c r="BE305">
        <v>10.820635129999999</v>
      </c>
      <c r="BF305">
        <v>717</v>
      </c>
      <c r="BG305">
        <v>714</v>
      </c>
      <c r="BH305">
        <f t="shared" si="4"/>
        <v>3</v>
      </c>
    </row>
    <row r="306" spans="1:60" x14ac:dyDescent="0.2">
      <c r="A306" t="s">
        <v>20</v>
      </c>
      <c r="B306" t="s">
        <v>44</v>
      </c>
      <c r="C306" t="s">
        <v>1069</v>
      </c>
      <c r="D306" t="s">
        <v>1070</v>
      </c>
      <c r="E306" t="s">
        <v>1071</v>
      </c>
      <c r="F306" s="2" t="s">
        <v>1073</v>
      </c>
      <c r="G306" t="s">
        <v>1072</v>
      </c>
      <c r="H306" t="s">
        <v>640</v>
      </c>
      <c r="I306" t="s">
        <v>640</v>
      </c>
      <c r="J306" t="s">
        <v>640</v>
      </c>
      <c r="K306" t="s">
        <v>640</v>
      </c>
      <c r="L306" t="s">
        <v>640</v>
      </c>
      <c r="M306" t="s">
        <v>640</v>
      </c>
      <c r="N306" t="s">
        <v>640</v>
      </c>
      <c r="O306" t="s">
        <v>640</v>
      </c>
      <c r="P306" t="s">
        <v>640</v>
      </c>
      <c r="Q306" t="s">
        <v>640</v>
      </c>
      <c r="R306" t="s">
        <v>640</v>
      </c>
      <c r="S306" t="s">
        <v>640</v>
      </c>
      <c r="T306" t="s">
        <v>640</v>
      </c>
      <c r="U306" t="s">
        <v>640</v>
      </c>
      <c r="V306" t="s">
        <v>640</v>
      </c>
      <c r="W306" t="s">
        <v>640</v>
      </c>
      <c r="X306" t="s">
        <v>640</v>
      </c>
      <c r="Y306" t="s">
        <v>640</v>
      </c>
      <c r="Z306" t="s">
        <v>640</v>
      </c>
      <c r="AA306" t="s">
        <v>640</v>
      </c>
      <c r="AB306" t="s">
        <v>640</v>
      </c>
      <c r="AC306" t="s">
        <v>640</v>
      </c>
      <c r="AD306" t="s">
        <v>640</v>
      </c>
      <c r="AE306" t="s">
        <v>640</v>
      </c>
      <c r="AF306" t="s">
        <v>1075</v>
      </c>
      <c r="AG306" t="s">
        <v>1140</v>
      </c>
      <c r="AH306" t="s">
        <v>1071</v>
      </c>
      <c r="AI306" t="s">
        <v>621</v>
      </c>
      <c r="AJ306">
        <v>0.95150044499999997</v>
      </c>
      <c r="AK306">
        <v>24</v>
      </c>
      <c r="AL306">
        <v>8</v>
      </c>
      <c r="AM306">
        <v>24</v>
      </c>
      <c r="AN306">
        <v>218.68588639999999</v>
      </c>
      <c r="AO306">
        <v>245.85988710000001</v>
      </c>
      <c r="AP306">
        <v>232.55667940000001</v>
      </c>
      <c r="AQ306">
        <v>214.35752980000001</v>
      </c>
      <c r="AR306">
        <v>174.4639919</v>
      </c>
      <c r="AS306">
        <v>251.32397080000001</v>
      </c>
      <c r="AT306">
        <v>212.90350000000001</v>
      </c>
      <c r="AU306">
        <v>286.98963099999997</v>
      </c>
      <c r="AV306">
        <v>199.3629823</v>
      </c>
      <c r="AW306">
        <v>191.1946758</v>
      </c>
      <c r="AX306">
        <v>240.59437109999999</v>
      </c>
      <c r="AY306">
        <v>280.33102650000001</v>
      </c>
      <c r="AZ306">
        <v>254.31659429999999</v>
      </c>
      <c r="BA306">
        <v>243.5452209</v>
      </c>
      <c r="BB306">
        <v>236.88388839999999</v>
      </c>
      <c r="BC306">
        <v>205.5459999</v>
      </c>
      <c r="BD306">
        <v>336.70632660000001</v>
      </c>
      <c r="BE306">
        <v>327.64446120000002</v>
      </c>
      <c r="BF306">
        <v>504</v>
      </c>
      <c r="BG306">
        <v>500</v>
      </c>
      <c r="BH306">
        <f t="shared" si="4"/>
        <v>4</v>
      </c>
    </row>
    <row r="307" spans="1:60" x14ac:dyDescent="0.2">
      <c r="A307" t="s">
        <v>20</v>
      </c>
      <c r="B307" t="s">
        <v>44</v>
      </c>
      <c r="C307" t="s">
        <v>1069</v>
      </c>
      <c r="D307" t="s">
        <v>1070</v>
      </c>
      <c r="E307" t="s">
        <v>1071</v>
      </c>
      <c r="F307" s="2" t="s">
        <v>1073</v>
      </c>
      <c r="G307" t="s">
        <v>1072</v>
      </c>
      <c r="H307" t="s">
        <v>640</v>
      </c>
      <c r="I307" t="s">
        <v>640</v>
      </c>
      <c r="J307" t="s">
        <v>640</v>
      </c>
      <c r="K307" t="s">
        <v>640</v>
      </c>
      <c r="L307" t="s">
        <v>640</v>
      </c>
      <c r="M307" t="s">
        <v>640</v>
      </c>
      <c r="N307" t="s">
        <v>640</v>
      </c>
      <c r="O307" t="s">
        <v>640</v>
      </c>
      <c r="P307" t="s">
        <v>640</v>
      </c>
      <c r="Q307" t="s">
        <v>640</v>
      </c>
      <c r="R307" t="s">
        <v>640</v>
      </c>
      <c r="S307" t="s">
        <v>640</v>
      </c>
      <c r="T307" t="s">
        <v>640</v>
      </c>
      <c r="U307" t="s">
        <v>640</v>
      </c>
      <c r="V307" t="s">
        <v>640</v>
      </c>
      <c r="W307" t="s">
        <v>640</v>
      </c>
      <c r="X307" t="s">
        <v>640</v>
      </c>
      <c r="Y307" t="s">
        <v>640</v>
      </c>
      <c r="Z307" t="s">
        <v>640</v>
      </c>
      <c r="AA307" t="s">
        <v>640</v>
      </c>
      <c r="AB307" t="s">
        <v>640</v>
      </c>
      <c r="AC307" t="s">
        <v>640</v>
      </c>
      <c r="AD307" t="s">
        <v>640</v>
      </c>
      <c r="AE307" t="s">
        <v>640</v>
      </c>
      <c r="AF307" t="s">
        <v>1075</v>
      </c>
      <c r="AG307" t="s">
        <v>1141</v>
      </c>
      <c r="AH307" t="s">
        <v>1071</v>
      </c>
      <c r="AI307" t="s">
        <v>621</v>
      </c>
      <c r="AJ307">
        <v>0.95150044499999997</v>
      </c>
      <c r="AK307">
        <v>4</v>
      </c>
      <c r="AL307">
        <v>12</v>
      </c>
      <c r="AM307">
        <v>24</v>
      </c>
      <c r="AN307">
        <v>312.76412160000001</v>
      </c>
      <c r="AO307">
        <v>384.57460930000002</v>
      </c>
      <c r="AP307">
        <v>411.31609409999999</v>
      </c>
      <c r="AQ307">
        <v>319.1446565</v>
      </c>
      <c r="AR307">
        <v>286.67188570000002</v>
      </c>
      <c r="AS307">
        <v>376.6031322</v>
      </c>
      <c r="AT307">
        <v>281.05916180000003</v>
      </c>
      <c r="AU307">
        <v>371.9130333</v>
      </c>
      <c r="AV307">
        <v>379.17186020000003</v>
      </c>
      <c r="AW307">
        <v>260.3345056</v>
      </c>
      <c r="AX307">
        <v>343.49184680000002</v>
      </c>
      <c r="AY307">
        <v>423.82017009999998</v>
      </c>
      <c r="AZ307">
        <v>393.73888959999999</v>
      </c>
      <c r="BA307">
        <v>338.49297059999998</v>
      </c>
      <c r="BB307">
        <v>338.57391580000001</v>
      </c>
      <c r="BC307">
        <v>263.27804830000002</v>
      </c>
      <c r="BD307">
        <v>364.45068309999999</v>
      </c>
      <c r="BE307">
        <v>369.83463</v>
      </c>
      <c r="BF307">
        <v>504</v>
      </c>
      <c r="BG307">
        <v>500</v>
      </c>
      <c r="BH307">
        <f t="shared" si="4"/>
        <v>4</v>
      </c>
    </row>
    <row r="308" spans="1:60" x14ac:dyDescent="0.2">
      <c r="A308" t="s">
        <v>20</v>
      </c>
      <c r="B308" t="s">
        <v>44</v>
      </c>
      <c r="C308" t="s">
        <v>1069</v>
      </c>
      <c r="D308" t="s">
        <v>1070</v>
      </c>
      <c r="E308" t="s">
        <v>1071</v>
      </c>
      <c r="F308" s="2" t="s">
        <v>1073</v>
      </c>
      <c r="G308" t="s">
        <v>1072</v>
      </c>
      <c r="H308" t="s">
        <v>640</v>
      </c>
      <c r="I308" t="s">
        <v>640</v>
      </c>
      <c r="J308" t="s">
        <v>640</v>
      </c>
      <c r="K308" t="s">
        <v>640</v>
      </c>
      <c r="L308" t="s">
        <v>640</v>
      </c>
      <c r="M308" t="s">
        <v>640</v>
      </c>
      <c r="N308" t="s">
        <v>640</v>
      </c>
      <c r="O308" t="s">
        <v>640</v>
      </c>
      <c r="P308" t="s">
        <v>640</v>
      </c>
      <c r="Q308" t="s">
        <v>640</v>
      </c>
      <c r="R308" t="s">
        <v>640</v>
      </c>
      <c r="S308" t="s">
        <v>640</v>
      </c>
      <c r="T308" t="s">
        <v>640</v>
      </c>
      <c r="U308" t="s">
        <v>640</v>
      </c>
      <c r="V308" t="s">
        <v>640</v>
      </c>
      <c r="W308" t="s">
        <v>640</v>
      </c>
      <c r="X308" t="s">
        <v>640</v>
      </c>
      <c r="Y308" t="s">
        <v>640</v>
      </c>
      <c r="Z308" t="s">
        <v>640</v>
      </c>
      <c r="AA308" t="s">
        <v>640</v>
      </c>
      <c r="AB308" t="s">
        <v>640</v>
      </c>
      <c r="AC308" t="s">
        <v>640</v>
      </c>
      <c r="AD308" t="s">
        <v>640</v>
      </c>
      <c r="AE308" t="s">
        <v>640</v>
      </c>
      <c r="AF308" t="s">
        <v>1075</v>
      </c>
      <c r="AG308" t="s">
        <v>1142</v>
      </c>
      <c r="AH308" t="s">
        <v>1071</v>
      </c>
      <c r="AI308" t="s">
        <v>621</v>
      </c>
      <c r="AJ308">
        <v>0.95150044499999997</v>
      </c>
      <c r="AK308">
        <v>16</v>
      </c>
      <c r="AL308">
        <v>16</v>
      </c>
      <c r="AM308">
        <v>24</v>
      </c>
      <c r="AN308">
        <v>7.903004804</v>
      </c>
      <c r="AO308">
        <v>10.523185829999999</v>
      </c>
      <c r="AP308">
        <v>10.166412210000001</v>
      </c>
      <c r="AQ308">
        <v>7.6754901709999999</v>
      </c>
      <c r="AR308">
        <v>7.8967912130000002</v>
      </c>
      <c r="AS308">
        <v>12.44178073</v>
      </c>
      <c r="AT308">
        <v>9.6688143360000005</v>
      </c>
      <c r="AU308">
        <v>11.32312031</v>
      </c>
      <c r="AV308">
        <v>10.310345939999999</v>
      </c>
      <c r="AW308">
        <v>7.3749151719999997</v>
      </c>
      <c r="AX308">
        <v>12.28766574</v>
      </c>
      <c r="AY308">
        <v>11.6900101</v>
      </c>
      <c r="AZ308">
        <v>7.8532620050000004</v>
      </c>
      <c r="BA308">
        <v>11.314528259999999</v>
      </c>
      <c r="BB308">
        <v>10.01747787</v>
      </c>
      <c r="BC308">
        <v>4.8773627099999999</v>
      </c>
      <c r="BD308">
        <v>12.750163840000001</v>
      </c>
      <c r="BE308">
        <v>10.974321359999999</v>
      </c>
      <c r="BF308">
        <v>504</v>
      </c>
      <c r="BG308">
        <v>500</v>
      </c>
      <c r="BH308">
        <f t="shared" si="4"/>
        <v>4</v>
      </c>
    </row>
    <row r="309" spans="1:60" x14ac:dyDescent="0.2">
      <c r="A309" t="s">
        <v>20</v>
      </c>
      <c r="B309" t="s">
        <v>44</v>
      </c>
      <c r="C309" t="s">
        <v>1069</v>
      </c>
      <c r="D309" t="s">
        <v>1070</v>
      </c>
      <c r="E309" t="s">
        <v>1071</v>
      </c>
      <c r="F309" s="2" t="s">
        <v>1073</v>
      </c>
      <c r="G309" t="s">
        <v>1072</v>
      </c>
      <c r="H309" t="s">
        <v>640</v>
      </c>
      <c r="I309" t="s">
        <v>640</v>
      </c>
      <c r="J309" t="s">
        <v>640</v>
      </c>
      <c r="K309" t="s">
        <v>640</v>
      </c>
      <c r="L309" t="s">
        <v>640</v>
      </c>
      <c r="M309" t="s">
        <v>640</v>
      </c>
      <c r="N309" t="s">
        <v>640</v>
      </c>
      <c r="O309" t="s">
        <v>640</v>
      </c>
      <c r="P309" t="s">
        <v>640</v>
      </c>
      <c r="Q309" t="s">
        <v>640</v>
      </c>
      <c r="R309" t="s">
        <v>640</v>
      </c>
      <c r="S309" t="s">
        <v>640</v>
      </c>
      <c r="T309" t="s">
        <v>640</v>
      </c>
      <c r="U309" t="s">
        <v>640</v>
      </c>
      <c r="V309" t="s">
        <v>640</v>
      </c>
      <c r="W309" t="s">
        <v>640</v>
      </c>
      <c r="X309" t="s">
        <v>640</v>
      </c>
      <c r="Y309" t="s">
        <v>640</v>
      </c>
      <c r="Z309" t="s">
        <v>640</v>
      </c>
      <c r="AA309" t="s">
        <v>640</v>
      </c>
      <c r="AB309" t="s">
        <v>640</v>
      </c>
      <c r="AC309" t="s">
        <v>640</v>
      </c>
      <c r="AD309" t="s">
        <v>640</v>
      </c>
      <c r="AE309" t="s">
        <v>640</v>
      </c>
      <c r="AF309" t="s">
        <v>1075</v>
      </c>
      <c r="AG309" t="s">
        <v>1143</v>
      </c>
      <c r="AH309" t="s">
        <v>1071</v>
      </c>
      <c r="AI309" t="s">
        <v>621</v>
      </c>
      <c r="AJ309">
        <v>0.95150044499999997</v>
      </c>
      <c r="AK309">
        <v>4</v>
      </c>
      <c r="AL309">
        <v>16</v>
      </c>
      <c r="AM309">
        <v>24</v>
      </c>
      <c r="AN309">
        <v>74.807894790000006</v>
      </c>
      <c r="AO309">
        <v>80.465168399999996</v>
      </c>
      <c r="AP309">
        <v>82.919799620000006</v>
      </c>
      <c r="AQ309">
        <v>75.197555879999996</v>
      </c>
      <c r="AR309">
        <v>69.969243079999998</v>
      </c>
      <c r="AS309">
        <v>78.574630619999994</v>
      </c>
      <c r="AT309">
        <v>57.728509119999998</v>
      </c>
      <c r="AU309">
        <v>97.275897169999993</v>
      </c>
      <c r="AV309">
        <v>69.061541340000005</v>
      </c>
      <c r="AW309">
        <v>58.446202739999997</v>
      </c>
      <c r="AX309">
        <v>71.662416969999995</v>
      </c>
      <c r="AY309">
        <v>89.164978989999994</v>
      </c>
      <c r="AZ309">
        <v>71.109673770000001</v>
      </c>
      <c r="BA309">
        <v>75.335900690000003</v>
      </c>
      <c r="BB309">
        <v>65.155696379999995</v>
      </c>
      <c r="BC309">
        <v>55.442674070000002</v>
      </c>
      <c r="BD309">
        <v>81.805051169999999</v>
      </c>
      <c r="BE309">
        <v>86.575201879999995</v>
      </c>
      <c r="BF309">
        <v>504</v>
      </c>
      <c r="BG309">
        <v>500</v>
      </c>
      <c r="BH309">
        <f t="shared" si="4"/>
        <v>4</v>
      </c>
    </row>
    <row r="310" spans="1:60" x14ac:dyDescent="0.2">
      <c r="A310" t="s">
        <v>892</v>
      </c>
      <c r="B310" t="s">
        <v>893</v>
      </c>
      <c r="C310" t="s">
        <v>894</v>
      </c>
      <c r="D310" t="s">
        <v>1163</v>
      </c>
      <c r="E310" t="s">
        <v>896</v>
      </c>
      <c r="F310" s="2" t="s">
        <v>1208</v>
      </c>
      <c r="G310" t="s">
        <v>897</v>
      </c>
      <c r="H310" t="s">
        <v>640</v>
      </c>
      <c r="I310" t="s">
        <v>640</v>
      </c>
      <c r="J310" t="s">
        <v>640</v>
      </c>
      <c r="K310" t="s">
        <v>640</v>
      </c>
      <c r="L310" t="s">
        <v>640</v>
      </c>
      <c r="M310" t="s">
        <v>640</v>
      </c>
      <c r="N310" t="s">
        <v>640</v>
      </c>
      <c r="O310" t="s">
        <v>640</v>
      </c>
      <c r="P310" t="s">
        <v>640</v>
      </c>
      <c r="Q310" t="s">
        <v>640</v>
      </c>
      <c r="R310" t="s">
        <v>640</v>
      </c>
      <c r="S310" t="s">
        <v>640</v>
      </c>
      <c r="T310" t="s">
        <v>640</v>
      </c>
      <c r="U310" t="s">
        <v>640</v>
      </c>
      <c r="V310" t="s">
        <v>640</v>
      </c>
      <c r="W310" t="s">
        <v>640</v>
      </c>
      <c r="X310" t="s">
        <v>640</v>
      </c>
      <c r="Y310" t="s">
        <v>640</v>
      </c>
      <c r="Z310" t="s">
        <v>640</v>
      </c>
      <c r="AA310" t="s">
        <v>640</v>
      </c>
      <c r="AB310" t="s">
        <v>640</v>
      </c>
      <c r="AC310" t="s">
        <v>640</v>
      </c>
      <c r="AD310" t="s">
        <v>640</v>
      </c>
      <c r="AE310" t="s">
        <v>640</v>
      </c>
      <c r="AF310" t="s">
        <v>898</v>
      </c>
      <c r="AG310" t="s">
        <v>899</v>
      </c>
      <c r="AH310" t="s">
        <v>896</v>
      </c>
      <c r="AI310" t="s">
        <v>621</v>
      </c>
      <c r="AJ310">
        <v>0.95150044499999997</v>
      </c>
      <c r="AK310">
        <v>4</v>
      </c>
      <c r="AL310">
        <v>8</v>
      </c>
      <c r="AM310">
        <v>24</v>
      </c>
      <c r="AN310">
        <v>185.29297460000001</v>
      </c>
      <c r="AO310">
        <v>266.24807249999998</v>
      </c>
      <c r="AP310">
        <v>246.5786981</v>
      </c>
      <c r="AQ310">
        <v>204.62260950000001</v>
      </c>
      <c r="AR310">
        <v>181.3575008</v>
      </c>
      <c r="AS310">
        <v>259.77603069999998</v>
      </c>
      <c r="AT310">
        <v>161.32170730000001</v>
      </c>
      <c r="AU310">
        <v>227.28149089999999</v>
      </c>
      <c r="AV310">
        <v>227.4077523</v>
      </c>
      <c r="AW310">
        <v>190.86621679999999</v>
      </c>
      <c r="AX310">
        <v>201.54385790000001</v>
      </c>
      <c r="AY310">
        <v>295.53638050000001</v>
      </c>
      <c r="AZ310">
        <v>204.0053446</v>
      </c>
      <c r="BA310">
        <v>231.5519716</v>
      </c>
      <c r="BB310">
        <v>211.49811120000001</v>
      </c>
      <c r="BC310">
        <v>171.26487779999999</v>
      </c>
      <c r="BD310">
        <v>208.1127682</v>
      </c>
      <c r="BE310">
        <v>235.4770321</v>
      </c>
      <c r="BF310">
        <v>616</v>
      </c>
      <c r="BG310">
        <v>612</v>
      </c>
      <c r="BH310">
        <f t="shared" si="4"/>
        <v>4</v>
      </c>
    </row>
    <row r="311" spans="1:60" x14ac:dyDescent="0.2">
      <c r="A311" t="s">
        <v>23</v>
      </c>
      <c r="B311" t="s">
        <v>47</v>
      </c>
      <c r="C311" t="s">
        <v>658</v>
      </c>
      <c r="D311" t="s">
        <v>1047</v>
      </c>
      <c r="E311" t="s">
        <v>660</v>
      </c>
      <c r="F311" s="2" t="s">
        <v>1190</v>
      </c>
      <c r="G311" t="s">
        <v>661</v>
      </c>
      <c r="H311" t="s">
        <v>640</v>
      </c>
      <c r="I311" t="s">
        <v>640</v>
      </c>
      <c r="J311" t="s">
        <v>640</v>
      </c>
      <c r="K311" t="s">
        <v>640</v>
      </c>
      <c r="L311" t="s">
        <v>640</v>
      </c>
      <c r="M311" t="s">
        <v>640</v>
      </c>
      <c r="N311" t="s">
        <v>640</v>
      </c>
      <c r="O311" t="s">
        <v>640</v>
      </c>
      <c r="P311" t="s">
        <v>640</v>
      </c>
      <c r="Q311" t="s">
        <v>640</v>
      </c>
      <c r="R311" t="s">
        <v>640</v>
      </c>
      <c r="S311" t="s">
        <v>640</v>
      </c>
      <c r="T311" t="s">
        <v>640</v>
      </c>
      <c r="U311" t="s">
        <v>640</v>
      </c>
      <c r="V311" t="s">
        <v>640</v>
      </c>
      <c r="W311" t="s">
        <v>640</v>
      </c>
      <c r="X311" t="s">
        <v>640</v>
      </c>
      <c r="Y311" t="s">
        <v>640</v>
      </c>
      <c r="Z311" t="s">
        <v>640</v>
      </c>
      <c r="AA311" t="s">
        <v>640</v>
      </c>
      <c r="AB311" t="s">
        <v>640</v>
      </c>
      <c r="AC311" t="s">
        <v>640</v>
      </c>
      <c r="AD311" t="s">
        <v>640</v>
      </c>
      <c r="AE311" t="s">
        <v>640</v>
      </c>
      <c r="AF311" t="s">
        <v>663</v>
      </c>
      <c r="AG311" t="s">
        <v>666</v>
      </c>
      <c r="AH311" t="s">
        <v>662</v>
      </c>
      <c r="AI311" t="s">
        <v>621</v>
      </c>
      <c r="AJ311">
        <v>0.95150044499999997</v>
      </c>
      <c r="AK311">
        <v>16</v>
      </c>
      <c r="AL311">
        <v>4</v>
      </c>
      <c r="AM311">
        <v>24</v>
      </c>
      <c r="AN311">
        <v>19.113897349999998</v>
      </c>
      <c r="AO311">
        <v>30.527638280000001</v>
      </c>
      <c r="AP311">
        <v>22.5985835</v>
      </c>
      <c r="AQ311">
        <v>28.24342949</v>
      </c>
      <c r="AR311">
        <v>21.793939219999999</v>
      </c>
      <c r="AS311">
        <v>28.517519669999999</v>
      </c>
      <c r="AT311">
        <v>23.585161849999999</v>
      </c>
      <c r="AU311">
        <v>26.4880189</v>
      </c>
      <c r="AV311">
        <v>34.79961273</v>
      </c>
      <c r="AW311">
        <v>26.104012300000001</v>
      </c>
      <c r="AX311">
        <v>27.16557401</v>
      </c>
      <c r="AY311">
        <v>36.883331470000002</v>
      </c>
      <c r="AZ311">
        <v>20.550268599999999</v>
      </c>
      <c r="BA311">
        <v>21.401585010000002</v>
      </c>
      <c r="BB311">
        <v>25.1115572</v>
      </c>
      <c r="BC311">
        <v>24.85258121</v>
      </c>
      <c r="BD311">
        <v>34.465582580000003</v>
      </c>
      <c r="BE311">
        <v>28.749618999999999</v>
      </c>
      <c r="BF311">
        <v>436</v>
      </c>
      <c r="BG311">
        <v>432</v>
      </c>
      <c r="BH311">
        <f t="shared" si="4"/>
        <v>4</v>
      </c>
    </row>
    <row r="312" spans="1:60" x14ac:dyDescent="0.2">
      <c r="A312" t="s">
        <v>23</v>
      </c>
      <c r="B312" t="s">
        <v>47</v>
      </c>
      <c r="C312" t="s">
        <v>658</v>
      </c>
      <c r="D312" t="s">
        <v>1048</v>
      </c>
      <c r="E312" t="s">
        <v>660</v>
      </c>
      <c r="F312" s="2" t="s">
        <v>1190</v>
      </c>
      <c r="G312" t="s">
        <v>661</v>
      </c>
      <c r="H312" t="s">
        <v>640</v>
      </c>
      <c r="I312" t="s">
        <v>640</v>
      </c>
      <c r="J312" t="s">
        <v>640</v>
      </c>
      <c r="K312" t="s">
        <v>640</v>
      </c>
      <c r="L312" t="s">
        <v>640</v>
      </c>
      <c r="M312" t="s">
        <v>640</v>
      </c>
      <c r="N312" t="s">
        <v>640</v>
      </c>
      <c r="O312" t="s">
        <v>640</v>
      </c>
      <c r="P312" t="s">
        <v>640</v>
      </c>
      <c r="Q312" t="s">
        <v>640</v>
      </c>
      <c r="R312" t="s">
        <v>640</v>
      </c>
      <c r="S312" t="s">
        <v>640</v>
      </c>
      <c r="T312" t="s">
        <v>640</v>
      </c>
      <c r="U312" t="s">
        <v>640</v>
      </c>
      <c r="V312" t="s">
        <v>640</v>
      </c>
      <c r="W312" t="s">
        <v>640</v>
      </c>
      <c r="X312" t="s">
        <v>640</v>
      </c>
      <c r="Y312" t="s">
        <v>640</v>
      </c>
      <c r="Z312" t="s">
        <v>640</v>
      </c>
      <c r="AA312" t="s">
        <v>640</v>
      </c>
      <c r="AB312" t="s">
        <v>640</v>
      </c>
      <c r="AC312" t="s">
        <v>640</v>
      </c>
      <c r="AD312" t="s">
        <v>640</v>
      </c>
      <c r="AE312" t="s">
        <v>640</v>
      </c>
      <c r="AF312" t="s">
        <v>663</v>
      </c>
      <c r="AG312" t="s">
        <v>666</v>
      </c>
      <c r="AH312" t="s">
        <v>662</v>
      </c>
      <c r="AI312" t="s">
        <v>621</v>
      </c>
      <c r="AJ312">
        <v>0.95150044499999997</v>
      </c>
      <c r="AK312">
        <v>16</v>
      </c>
      <c r="AL312">
        <v>4</v>
      </c>
      <c r="AM312">
        <v>24</v>
      </c>
      <c r="AN312">
        <v>19.113897349999998</v>
      </c>
      <c r="AO312">
        <v>30.527638280000001</v>
      </c>
      <c r="AP312">
        <v>22.5985835</v>
      </c>
      <c r="AQ312">
        <v>28.24342949</v>
      </c>
      <c r="AR312">
        <v>21.793939219999999</v>
      </c>
      <c r="AS312">
        <v>28.517519669999999</v>
      </c>
      <c r="AT312">
        <v>23.585161849999999</v>
      </c>
      <c r="AU312">
        <v>26.4880189</v>
      </c>
      <c r="AV312">
        <v>34.79961273</v>
      </c>
      <c r="AW312">
        <v>26.104012300000001</v>
      </c>
      <c r="AX312">
        <v>27.16557401</v>
      </c>
      <c r="AY312">
        <v>36.883331470000002</v>
      </c>
      <c r="AZ312">
        <v>20.550268599999999</v>
      </c>
      <c r="BA312">
        <v>21.401585010000002</v>
      </c>
      <c r="BB312">
        <v>25.1115572</v>
      </c>
      <c r="BC312">
        <v>24.85258121</v>
      </c>
      <c r="BD312">
        <v>34.465582580000003</v>
      </c>
      <c r="BE312">
        <v>28.749618999999999</v>
      </c>
      <c r="BF312">
        <v>436</v>
      </c>
      <c r="BG312">
        <v>432</v>
      </c>
      <c r="BH312">
        <f t="shared" si="4"/>
        <v>4</v>
      </c>
    </row>
    <row r="313" spans="1:60" x14ac:dyDescent="0.2">
      <c r="A313" t="s">
        <v>23</v>
      </c>
      <c r="B313" t="s">
        <v>47</v>
      </c>
      <c r="C313" t="s">
        <v>658</v>
      </c>
      <c r="D313" t="s">
        <v>1049</v>
      </c>
      <c r="E313" t="s">
        <v>660</v>
      </c>
      <c r="F313" s="2" t="s">
        <v>1190</v>
      </c>
      <c r="G313" t="s">
        <v>661</v>
      </c>
      <c r="H313" t="s">
        <v>640</v>
      </c>
      <c r="I313" t="s">
        <v>640</v>
      </c>
      <c r="J313" t="s">
        <v>640</v>
      </c>
      <c r="K313" t="s">
        <v>640</v>
      </c>
      <c r="L313" t="s">
        <v>640</v>
      </c>
      <c r="M313" t="s">
        <v>640</v>
      </c>
      <c r="N313" t="s">
        <v>640</v>
      </c>
      <c r="O313" t="s">
        <v>640</v>
      </c>
      <c r="P313" t="s">
        <v>640</v>
      </c>
      <c r="Q313" t="s">
        <v>640</v>
      </c>
      <c r="R313" t="s">
        <v>640</v>
      </c>
      <c r="S313" t="s">
        <v>640</v>
      </c>
      <c r="T313" t="s">
        <v>640</v>
      </c>
      <c r="U313" t="s">
        <v>640</v>
      </c>
      <c r="V313" t="s">
        <v>640</v>
      </c>
      <c r="W313" t="s">
        <v>640</v>
      </c>
      <c r="X313" t="s">
        <v>640</v>
      </c>
      <c r="Y313" t="s">
        <v>640</v>
      </c>
      <c r="Z313" t="s">
        <v>640</v>
      </c>
      <c r="AA313" t="s">
        <v>640</v>
      </c>
      <c r="AB313" t="s">
        <v>640</v>
      </c>
      <c r="AC313" t="s">
        <v>640</v>
      </c>
      <c r="AD313" t="s">
        <v>640</v>
      </c>
      <c r="AE313" t="s">
        <v>640</v>
      </c>
      <c r="AF313" t="s">
        <v>663</v>
      </c>
      <c r="AG313" t="s">
        <v>666</v>
      </c>
      <c r="AH313" t="s">
        <v>662</v>
      </c>
      <c r="AI313" t="s">
        <v>621</v>
      </c>
      <c r="AJ313">
        <v>0.95150044499999997</v>
      </c>
      <c r="AK313">
        <v>16</v>
      </c>
      <c r="AL313">
        <v>4</v>
      </c>
      <c r="AM313">
        <v>24</v>
      </c>
      <c r="AN313">
        <v>19.113897349999998</v>
      </c>
      <c r="AO313">
        <v>30.527638280000001</v>
      </c>
      <c r="AP313">
        <v>22.5985835</v>
      </c>
      <c r="AQ313">
        <v>28.24342949</v>
      </c>
      <c r="AR313">
        <v>21.793939219999999</v>
      </c>
      <c r="AS313">
        <v>28.517519669999999</v>
      </c>
      <c r="AT313">
        <v>23.585161849999999</v>
      </c>
      <c r="AU313">
        <v>26.4880189</v>
      </c>
      <c r="AV313">
        <v>34.79961273</v>
      </c>
      <c r="AW313">
        <v>26.104012300000001</v>
      </c>
      <c r="AX313">
        <v>27.16557401</v>
      </c>
      <c r="AY313">
        <v>36.883331470000002</v>
      </c>
      <c r="AZ313">
        <v>20.550268599999999</v>
      </c>
      <c r="BA313">
        <v>21.401585010000002</v>
      </c>
      <c r="BB313">
        <v>25.1115572</v>
      </c>
      <c r="BC313">
        <v>24.85258121</v>
      </c>
      <c r="BD313">
        <v>34.465582580000003</v>
      </c>
      <c r="BE313">
        <v>28.749618999999999</v>
      </c>
      <c r="BF313">
        <v>436</v>
      </c>
      <c r="BG313">
        <v>432</v>
      </c>
      <c r="BH313">
        <f t="shared" si="4"/>
        <v>4</v>
      </c>
    </row>
    <row r="314" spans="1:60" x14ac:dyDescent="0.2">
      <c r="A314" t="s">
        <v>23</v>
      </c>
      <c r="B314" t="s">
        <v>47</v>
      </c>
      <c r="C314" t="s">
        <v>658</v>
      </c>
      <c r="D314" t="s">
        <v>1050</v>
      </c>
      <c r="E314" t="s">
        <v>660</v>
      </c>
      <c r="F314" s="2" t="s">
        <v>1190</v>
      </c>
      <c r="G314" t="s">
        <v>661</v>
      </c>
      <c r="H314" t="s">
        <v>640</v>
      </c>
      <c r="I314" t="s">
        <v>640</v>
      </c>
      <c r="J314" t="s">
        <v>640</v>
      </c>
      <c r="K314" t="s">
        <v>640</v>
      </c>
      <c r="L314" t="s">
        <v>640</v>
      </c>
      <c r="M314" t="s">
        <v>640</v>
      </c>
      <c r="N314" t="s">
        <v>640</v>
      </c>
      <c r="O314" t="s">
        <v>640</v>
      </c>
      <c r="P314" t="s">
        <v>640</v>
      </c>
      <c r="Q314" t="s">
        <v>640</v>
      </c>
      <c r="R314" t="s">
        <v>640</v>
      </c>
      <c r="S314" t="s">
        <v>640</v>
      </c>
      <c r="T314" t="s">
        <v>640</v>
      </c>
      <c r="U314" t="s">
        <v>640</v>
      </c>
      <c r="V314" t="s">
        <v>640</v>
      </c>
      <c r="W314" t="s">
        <v>640</v>
      </c>
      <c r="X314" t="s">
        <v>640</v>
      </c>
      <c r="Y314" t="s">
        <v>640</v>
      </c>
      <c r="Z314" t="s">
        <v>640</v>
      </c>
      <c r="AA314" t="s">
        <v>640</v>
      </c>
      <c r="AB314" t="s">
        <v>640</v>
      </c>
      <c r="AC314" t="s">
        <v>640</v>
      </c>
      <c r="AD314" t="s">
        <v>640</v>
      </c>
      <c r="AE314" t="s">
        <v>640</v>
      </c>
      <c r="AF314" t="s">
        <v>663</v>
      </c>
      <c r="AG314" t="s">
        <v>666</v>
      </c>
      <c r="AH314" t="s">
        <v>662</v>
      </c>
      <c r="AI314" t="s">
        <v>621</v>
      </c>
      <c r="AJ314">
        <v>0.95150044499999997</v>
      </c>
      <c r="AK314">
        <v>16</v>
      </c>
      <c r="AL314">
        <v>4</v>
      </c>
      <c r="AM314">
        <v>24</v>
      </c>
      <c r="AN314">
        <v>19.113897349999998</v>
      </c>
      <c r="AO314">
        <v>30.527638280000001</v>
      </c>
      <c r="AP314">
        <v>22.5985835</v>
      </c>
      <c r="AQ314">
        <v>28.24342949</v>
      </c>
      <c r="AR314">
        <v>21.793939219999999</v>
      </c>
      <c r="AS314">
        <v>28.517519669999999</v>
      </c>
      <c r="AT314">
        <v>23.585161849999999</v>
      </c>
      <c r="AU314">
        <v>26.4880189</v>
      </c>
      <c r="AV314">
        <v>34.79961273</v>
      </c>
      <c r="AW314">
        <v>26.104012300000001</v>
      </c>
      <c r="AX314">
        <v>27.16557401</v>
      </c>
      <c r="AY314">
        <v>36.883331470000002</v>
      </c>
      <c r="AZ314">
        <v>20.550268599999999</v>
      </c>
      <c r="BA314">
        <v>21.401585010000002</v>
      </c>
      <c r="BB314">
        <v>25.1115572</v>
      </c>
      <c r="BC314">
        <v>24.85258121</v>
      </c>
      <c r="BD314">
        <v>34.465582580000003</v>
      </c>
      <c r="BE314">
        <v>28.749618999999999</v>
      </c>
      <c r="BF314">
        <v>436</v>
      </c>
      <c r="BG314">
        <v>432</v>
      </c>
      <c r="BH314">
        <f t="shared" si="4"/>
        <v>4</v>
      </c>
    </row>
    <row r="315" spans="1:60" x14ac:dyDescent="0.2">
      <c r="A315" t="s">
        <v>23</v>
      </c>
      <c r="B315" t="s">
        <v>47</v>
      </c>
      <c r="C315" t="s">
        <v>1007</v>
      </c>
      <c r="D315" t="s">
        <v>1008</v>
      </c>
      <c r="E315" t="s">
        <v>1009</v>
      </c>
      <c r="F315" s="2" t="s">
        <v>1215</v>
      </c>
      <c r="G315" t="s">
        <v>1010</v>
      </c>
      <c r="H315" t="s">
        <v>640</v>
      </c>
      <c r="I315" t="s">
        <v>640</v>
      </c>
      <c r="J315" t="s">
        <v>640</v>
      </c>
      <c r="K315" t="s">
        <v>640</v>
      </c>
      <c r="L315" t="s">
        <v>640</v>
      </c>
      <c r="M315" t="s">
        <v>640</v>
      </c>
      <c r="N315" t="s">
        <v>640</v>
      </c>
      <c r="O315" t="s">
        <v>640</v>
      </c>
      <c r="P315" t="s">
        <v>640</v>
      </c>
      <c r="Q315" t="s">
        <v>640</v>
      </c>
      <c r="R315" t="s">
        <v>640</v>
      </c>
      <c r="S315" t="s">
        <v>640</v>
      </c>
      <c r="T315" t="s">
        <v>640</v>
      </c>
      <c r="U315" t="s">
        <v>640</v>
      </c>
      <c r="V315" t="s">
        <v>640</v>
      </c>
      <c r="W315" t="s">
        <v>640</v>
      </c>
      <c r="X315" t="s">
        <v>640</v>
      </c>
      <c r="Y315" t="s">
        <v>640</v>
      </c>
      <c r="Z315" t="s">
        <v>640</v>
      </c>
      <c r="AA315" t="s">
        <v>640</v>
      </c>
      <c r="AB315" t="s">
        <v>640</v>
      </c>
      <c r="AC315" t="s">
        <v>640</v>
      </c>
      <c r="AD315" t="s">
        <v>640</v>
      </c>
      <c r="AE315" t="s">
        <v>640</v>
      </c>
      <c r="AF315" t="s">
        <v>118</v>
      </c>
      <c r="AG315" t="s">
        <v>1161</v>
      </c>
      <c r="AH315" t="s">
        <v>1009</v>
      </c>
      <c r="AI315" t="s">
        <v>621</v>
      </c>
      <c r="AJ315">
        <v>0.95150044499999997</v>
      </c>
      <c r="AK315">
        <v>24</v>
      </c>
      <c r="AL315">
        <v>20</v>
      </c>
      <c r="AM315">
        <v>24</v>
      </c>
      <c r="AN315">
        <v>639.52851850000002</v>
      </c>
      <c r="AO315">
        <v>717.54215209999995</v>
      </c>
      <c r="AP315">
        <v>581.88819049999995</v>
      </c>
      <c r="AQ315">
        <v>632.12624819999996</v>
      </c>
      <c r="AR315">
        <v>598.89744989999997</v>
      </c>
      <c r="AS315">
        <v>580.84642499999995</v>
      </c>
      <c r="AT315">
        <v>574.25572199999999</v>
      </c>
      <c r="AU315">
        <v>636.54020430000003</v>
      </c>
      <c r="AV315">
        <v>726.88806469999997</v>
      </c>
      <c r="AW315">
        <v>636.76515300000005</v>
      </c>
      <c r="AX315">
        <v>631.31012650000002</v>
      </c>
      <c r="AY315">
        <v>952.42077099999995</v>
      </c>
      <c r="AZ315">
        <v>630.17957560000002</v>
      </c>
      <c r="BA315">
        <v>567.63010910000003</v>
      </c>
      <c r="BB315">
        <v>580.31471380000005</v>
      </c>
      <c r="BC315">
        <v>752.18846759999997</v>
      </c>
      <c r="BD315">
        <v>1021.6279479999999</v>
      </c>
      <c r="BE315">
        <v>689.99085600000001</v>
      </c>
      <c r="BF315">
        <v>309</v>
      </c>
      <c r="BG315">
        <v>305</v>
      </c>
      <c r="BH315">
        <f t="shared" si="4"/>
        <v>4</v>
      </c>
    </row>
    <row r="316" spans="1:60" x14ac:dyDescent="0.2">
      <c r="A316" t="s">
        <v>765</v>
      </c>
      <c r="B316" t="s">
        <v>766</v>
      </c>
      <c r="C316" t="s">
        <v>1061</v>
      </c>
      <c r="D316" t="s">
        <v>1062</v>
      </c>
      <c r="E316" t="s">
        <v>1063</v>
      </c>
      <c r="F316" s="2" t="s">
        <v>1219</v>
      </c>
      <c r="G316" t="s">
        <v>1064</v>
      </c>
      <c r="H316" t="s">
        <v>640</v>
      </c>
      <c r="I316" t="s">
        <v>640</v>
      </c>
      <c r="J316" t="s">
        <v>640</v>
      </c>
      <c r="K316" t="s">
        <v>640</v>
      </c>
      <c r="L316" t="s">
        <v>640</v>
      </c>
      <c r="M316" t="s">
        <v>640</v>
      </c>
      <c r="N316" t="s">
        <v>640</v>
      </c>
      <c r="O316" t="s">
        <v>640</v>
      </c>
      <c r="P316" t="s">
        <v>640</v>
      </c>
      <c r="Q316" t="s">
        <v>640</v>
      </c>
      <c r="R316" t="s">
        <v>640</v>
      </c>
      <c r="S316" t="s">
        <v>640</v>
      </c>
      <c r="T316" t="s">
        <v>640</v>
      </c>
      <c r="U316" t="s">
        <v>640</v>
      </c>
      <c r="V316" t="s">
        <v>640</v>
      </c>
      <c r="W316" t="s">
        <v>640</v>
      </c>
      <c r="X316" t="s">
        <v>640</v>
      </c>
      <c r="Y316" t="s">
        <v>640</v>
      </c>
      <c r="Z316" t="s">
        <v>640</v>
      </c>
      <c r="AA316" t="s">
        <v>640</v>
      </c>
      <c r="AB316" t="s">
        <v>640</v>
      </c>
      <c r="AC316" t="s">
        <v>640</v>
      </c>
      <c r="AD316" t="s">
        <v>640</v>
      </c>
      <c r="AE316" t="s">
        <v>640</v>
      </c>
      <c r="AF316" t="s">
        <v>1065</v>
      </c>
      <c r="AG316" t="s">
        <v>682</v>
      </c>
      <c r="AH316" t="s">
        <v>1063</v>
      </c>
      <c r="AI316" t="s">
        <v>621</v>
      </c>
      <c r="AJ316">
        <v>0.95150044499999997</v>
      </c>
      <c r="AK316">
        <v>16</v>
      </c>
      <c r="AL316">
        <v>16</v>
      </c>
      <c r="AM316">
        <v>24</v>
      </c>
      <c r="AN316">
        <v>153.0696356</v>
      </c>
      <c r="AO316">
        <v>235.66332420000001</v>
      </c>
      <c r="AP316">
        <v>243.3339837</v>
      </c>
      <c r="AQ316">
        <v>188.23045300000001</v>
      </c>
      <c r="AR316">
        <v>216.1028479</v>
      </c>
      <c r="AS316">
        <v>230.84378280000001</v>
      </c>
      <c r="AT316">
        <v>191.91063439999999</v>
      </c>
      <c r="AU316">
        <v>234.28317100000001</v>
      </c>
      <c r="AV316">
        <v>225.94809950000001</v>
      </c>
      <c r="AW316">
        <v>226.76003610000001</v>
      </c>
      <c r="AX316">
        <v>270.4212172</v>
      </c>
      <c r="AY316">
        <v>258.2378549</v>
      </c>
      <c r="AZ316">
        <v>215.8230495</v>
      </c>
      <c r="BA316">
        <v>265.47163399999999</v>
      </c>
      <c r="BB316">
        <v>226.93225200000001</v>
      </c>
      <c r="BC316">
        <v>216.6959458</v>
      </c>
      <c r="BD316">
        <v>242.48823160000001</v>
      </c>
      <c r="BE316">
        <v>302.17264319999998</v>
      </c>
      <c r="BF316">
        <v>528</v>
      </c>
      <c r="BG316">
        <v>523</v>
      </c>
      <c r="BH316">
        <f t="shared" si="4"/>
        <v>5</v>
      </c>
    </row>
    <row r="317" spans="1:60" x14ac:dyDescent="0.2">
      <c r="A317" t="s">
        <v>394</v>
      </c>
      <c r="B317" t="s">
        <v>396</v>
      </c>
      <c r="C317" t="s">
        <v>1164</v>
      </c>
      <c r="D317" t="s">
        <v>1165</v>
      </c>
      <c r="E317" t="s">
        <v>792</v>
      </c>
      <c r="F317" s="2" t="s">
        <v>1224</v>
      </c>
      <c r="G317" t="s">
        <v>1166</v>
      </c>
      <c r="H317" t="s">
        <v>640</v>
      </c>
      <c r="I317" t="s">
        <v>640</v>
      </c>
      <c r="J317" t="s">
        <v>640</v>
      </c>
      <c r="K317" t="s">
        <v>640</v>
      </c>
      <c r="L317" t="s">
        <v>640</v>
      </c>
      <c r="M317" t="s">
        <v>640</v>
      </c>
      <c r="N317" t="s">
        <v>640</v>
      </c>
      <c r="O317" t="s">
        <v>640</v>
      </c>
      <c r="P317" t="s">
        <v>640</v>
      </c>
      <c r="Q317" t="s">
        <v>640</v>
      </c>
      <c r="R317" t="s">
        <v>640</v>
      </c>
      <c r="S317" t="s">
        <v>640</v>
      </c>
      <c r="T317" t="s">
        <v>640</v>
      </c>
      <c r="U317" t="s">
        <v>640</v>
      </c>
      <c r="V317" t="s">
        <v>640</v>
      </c>
      <c r="W317" t="s">
        <v>640</v>
      </c>
      <c r="X317" t="s">
        <v>640</v>
      </c>
      <c r="Y317" t="s">
        <v>640</v>
      </c>
      <c r="Z317" t="s">
        <v>640</v>
      </c>
      <c r="AA317" t="s">
        <v>640</v>
      </c>
      <c r="AB317" t="s">
        <v>640</v>
      </c>
      <c r="AC317" t="s">
        <v>640</v>
      </c>
      <c r="AD317" t="s">
        <v>640</v>
      </c>
      <c r="AE317" t="s">
        <v>640</v>
      </c>
      <c r="AF317" t="s">
        <v>793</v>
      </c>
      <c r="AG317" t="s">
        <v>794</v>
      </c>
      <c r="AH317" t="s">
        <v>792</v>
      </c>
      <c r="AI317" t="s">
        <v>621</v>
      </c>
      <c r="AJ317">
        <v>0.95150044499999997</v>
      </c>
      <c r="AK317">
        <v>24</v>
      </c>
      <c r="AL317">
        <v>12</v>
      </c>
      <c r="AM317">
        <v>24</v>
      </c>
      <c r="AN317">
        <v>188.91227599999999</v>
      </c>
      <c r="AO317">
        <v>207.61422630000001</v>
      </c>
      <c r="AP317">
        <v>196.74914920000001</v>
      </c>
      <c r="AQ317">
        <v>220.1867062</v>
      </c>
      <c r="AR317">
        <v>227.06916219999999</v>
      </c>
      <c r="AS317">
        <v>260.99513489999998</v>
      </c>
      <c r="AT317">
        <v>191.63941070000001</v>
      </c>
      <c r="AU317">
        <v>169.2986516</v>
      </c>
      <c r="AV317">
        <v>218.64285620000001</v>
      </c>
      <c r="AW317">
        <v>220.5078828</v>
      </c>
      <c r="AX317">
        <v>266.13695209999997</v>
      </c>
      <c r="AY317">
        <v>226.78897509999999</v>
      </c>
      <c r="AZ317">
        <v>177.87255210000001</v>
      </c>
      <c r="BA317">
        <v>246.58998059999999</v>
      </c>
      <c r="BB317">
        <v>216.48880310000001</v>
      </c>
      <c r="BC317">
        <v>218.9012716</v>
      </c>
      <c r="BD317">
        <v>266.95086099999997</v>
      </c>
      <c r="BE317">
        <v>281.4691436</v>
      </c>
      <c r="BF317">
        <v>2426</v>
      </c>
      <c r="BG317">
        <v>2421</v>
      </c>
      <c r="BH317">
        <f t="shared" si="4"/>
        <v>5</v>
      </c>
    </row>
    <row r="318" spans="1:60" x14ac:dyDescent="0.2">
      <c r="A318" t="s">
        <v>23</v>
      </c>
      <c r="B318" t="s">
        <v>47</v>
      </c>
      <c r="C318" t="s">
        <v>658</v>
      </c>
      <c r="D318" t="s">
        <v>1047</v>
      </c>
      <c r="E318" t="s">
        <v>660</v>
      </c>
      <c r="F318" s="2" t="s">
        <v>1190</v>
      </c>
      <c r="G318" t="s">
        <v>661</v>
      </c>
      <c r="H318" t="s">
        <v>640</v>
      </c>
      <c r="I318" t="s">
        <v>640</v>
      </c>
      <c r="J318" t="s">
        <v>640</v>
      </c>
      <c r="K318" t="s">
        <v>640</v>
      </c>
      <c r="L318" t="s">
        <v>640</v>
      </c>
      <c r="M318" t="s">
        <v>640</v>
      </c>
      <c r="N318" t="s">
        <v>640</v>
      </c>
      <c r="O318" t="s">
        <v>640</v>
      </c>
      <c r="P318" t="s">
        <v>640</v>
      </c>
      <c r="Q318" t="s">
        <v>640</v>
      </c>
      <c r="R318" t="s">
        <v>640</v>
      </c>
      <c r="S318" t="s">
        <v>640</v>
      </c>
      <c r="T318" t="s">
        <v>640</v>
      </c>
      <c r="U318" t="s">
        <v>640</v>
      </c>
      <c r="V318" t="s">
        <v>640</v>
      </c>
      <c r="W318" t="s">
        <v>640</v>
      </c>
      <c r="X318" t="s">
        <v>640</v>
      </c>
      <c r="Y318" t="s">
        <v>640</v>
      </c>
      <c r="Z318" t="s">
        <v>640</v>
      </c>
      <c r="AA318" t="s">
        <v>640</v>
      </c>
      <c r="AB318" t="s">
        <v>640</v>
      </c>
      <c r="AC318" t="s">
        <v>640</v>
      </c>
      <c r="AD318" t="s">
        <v>640</v>
      </c>
      <c r="AE318" t="s">
        <v>640</v>
      </c>
      <c r="AF318" t="s">
        <v>665</v>
      </c>
      <c r="AG318" t="s">
        <v>666</v>
      </c>
      <c r="AH318" t="s">
        <v>662</v>
      </c>
      <c r="AI318" t="s">
        <v>621</v>
      </c>
      <c r="AJ318">
        <v>0.95150044499999997</v>
      </c>
      <c r="AK318">
        <v>16</v>
      </c>
      <c r="AL318">
        <v>4</v>
      </c>
      <c r="AM318">
        <v>24</v>
      </c>
      <c r="AN318">
        <v>19.113897349999998</v>
      </c>
      <c r="AO318">
        <v>30.527638280000001</v>
      </c>
      <c r="AP318">
        <v>22.5985835</v>
      </c>
      <c r="AQ318">
        <v>28.24342949</v>
      </c>
      <c r="AR318">
        <v>21.793939219999999</v>
      </c>
      <c r="AS318">
        <v>28.517519669999999</v>
      </c>
      <c r="AT318">
        <v>23.585161849999999</v>
      </c>
      <c r="AU318">
        <v>26.4880189</v>
      </c>
      <c r="AV318">
        <v>34.79961273</v>
      </c>
      <c r="AW318">
        <v>26.104012300000001</v>
      </c>
      <c r="AX318">
        <v>27.16557401</v>
      </c>
      <c r="AY318">
        <v>36.883331470000002</v>
      </c>
      <c r="AZ318">
        <v>20.550268599999999</v>
      </c>
      <c r="BA318">
        <v>21.401585010000002</v>
      </c>
      <c r="BB318">
        <v>25.1115572</v>
      </c>
      <c r="BC318">
        <v>24.85258121</v>
      </c>
      <c r="BD318">
        <v>34.465582580000003</v>
      </c>
      <c r="BE318">
        <v>28.749618999999999</v>
      </c>
      <c r="BF318">
        <v>436</v>
      </c>
      <c r="BG318">
        <v>431</v>
      </c>
      <c r="BH318">
        <f t="shared" si="4"/>
        <v>5</v>
      </c>
    </row>
    <row r="319" spans="1:60" x14ac:dyDescent="0.2">
      <c r="A319" t="s">
        <v>23</v>
      </c>
      <c r="B319" t="s">
        <v>47</v>
      </c>
      <c r="C319" t="s">
        <v>658</v>
      </c>
      <c r="D319" t="s">
        <v>1048</v>
      </c>
      <c r="E319" t="s">
        <v>660</v>
      </c>
      <c r="F319" s="2" t="s">
        <v>1190</v>
      </c>
      <c r="G319" t="s">
        <v>661</v>
      </c>
      <c r="H319" t="s">
        <v>640</v>
      </c>
      <c r="I319" t="s">
        <v>640</v>
      </c>
      <c r="J319" t="s">
        <v>640</v>
      </c>
      <c r="K319" t="s">
        <v>640</v>
      </c>
      <c r="L319" t="s">
        <v>640</v>
      </c>
      <c r="M319" t="s">
        <v>640</v>
      </c>
      <c r="N319" t="s">
        <v>640</v>
      </c>
      <c r="O319" t="s">
        <v>640</v>
      </c>
      <c r="P319" t="s">
        <v>640</v>
      </c>
      <c r="Q319" t="s">
        <v>640</v>
      </c>
      <c r="R319" t="s">
        <v>640</v>
      </c>
      <c r="S319" t="s">
        <v>640</v>
      </c>
      <c r="T319" t="s">
        <v>640</v>
      </c>
      <c r="U319" t="s">
        <v>640</v>
      </c>
      <c r="V319" t="s">
        <v>640</v>
      </c>
      <c r="W319" t="s">
        <v>640</v>
      </c>
      <c r="X319" t="s">
        <v>640</v>
      </c>
      <c r="Y319" t="s">
        <v>640</v>
      </c>
      <c r="Z319" t="s">
        <v>640</v>
      </c>
      <c r="AA319" t="s">
        <v>640</v>
      </c>
      <c r="AB319" t="s">
        <v>640</v>
      </c>
      <c r="AC319" t="s">
        <v>640</v>
      </c>
      <c r="AD319" t="s">
        <v>640</v>
      </c>
      <c r="AE319" t="s">
        <v>640</v>
      </c>
      <c r="AF319" t="s">
        <v>665</v>
      </c>
      <c r="AG319" t="s">
        <v>666</v>
      </c>
      <c r="AH319" t="s">
        <v>662</v>
      </c>
      <c r="AI319" t="s">
        <v>621</v>
      </c>
      <c r="AJ319">
        <v>0.95150044499999997</v>
      </c>
      <c r="AK319">
        <v>16</v>
      </c>
      <c r="AL319">
        <v>4</v>
      </c>
      <c r="AM319">
        <v>24</v>
      </c>
      <c r="AN319">
        <v>19.113897349999998</v>
      </c>
      <c r="AO319">
        <v>30.527638280000001</v>
      </c>
      <c r="AP319">
        <v>22.5985835</v>
      </c>
      <c r="AQ319">
        <v>28.24342949</v>
      </c>
      <c r="AR319">
        <v>21.793939219999999</v>
      </c>
      <c r="AS319">
        <v>28.517519669999999</v>
      </c>
      <c r="AT319">
        <v>23.585161849999999</v>
      </c>
      <c r="AU319">
        <v>26.4880189</v>
      </c>
      <c r="AV319">
        <v>34.79961273</v>
      </c>
      <c r="AW319">
        <v>26.104012300000001</v>
      </c>
      <c r="AX319">
        <v>27.16557401</v>
      </c>
      <c r="AY319">
        <v>36.883331470000002</v>
      </c>
      <c r="AZ319">
        <v>20.550268599999999</v>
      </c>
      <c r="BA319">
        <v>21.401585010000002</v>
      </c>
      <c r="BB319">
        <v>25.1115572</v>
      </c>
      <c r="BC319">
        <v>24.85258121</v>
      </c>
      <c r="BD319">
        <v>34.465582580000003</v>
      </c>
      <c r="BE319">
        <v>28.749618999999999</v>
      </c>
      <c r="BF319">
        <v>436</v>
      </c>
      <c r="BG319">
        <v>431</v>
      </c>
      <c r="BH319">
        <f t="shared" si="4"/>
        <v>5</v>
      </c>
    </row>
    <row r="320" spans="1:60" x14ac:dyDescent="0.2">
      <c r="A320" t="s">
        <v>23</v>
      </c>
      <c r="B320" t="s">
        <v>47</v>
      </c>
      <c r="C320" t="s">
        <v>658</v>
      </c>
      <c r="D320" t="s">
        <v>1049</v>
      </c>
      <c r="E320" t="s">
        <v>660</v>
      </c>
      <c r="F320" s="2" t="s">
        <v>1190</v>
      </c>
      <c r="G320" t="s">
        <v>661</v>
      </c>
      <c r="H320" t="s">
        <v>640</v>
      </c>
      <c r="I320" t="s">
        <v>640</v>
      </c>
      <c r="J320" t="s">
        <v>640</v>
      </c>
      <c r="K320" t="s">
        <v>640</v>
      </c>
      <c r="L320" t="s">
        <v>640</v>
      </c>
      <c r="M320" t="s">
        <v>640</v>
      </c>
      <c r="N320" t="s">
        <v>640</v>
      </c>
      <c r="O320" t="s">
        <v>640</v>
      </c>
      <c r="P320" t="s">
        <v>640</v>
      </c>
      <c r="Q320" t="s">
        <v>640</v>
      </c>
      <c r="R320" t="s">
        <v>640</v>
      </c>
      <c r="S320" t="s">
        <v>640</v>
      </c>
      <c r="T320" t="s">
        <v>640</v>
      </c>
      <c r="U320" t="s">
        <v>640</v>
      </c>
      <c r="V320" t="s">
        <v>640</v>
      </c>
      <c r="W320" t="s">
        <v>640</v>
      </c>
      <c r="X320" t="s">
        <v>640</v>
      </c>
      <c r="Y320" t="s">
        <v>640</v>
      </c>
      <c r="Z320" t="s">
        <v>640</v>
      </c>
      <c r="AA320" t="s">
        <v>640</v>
      </c>
      <c r="AB320" t="s">
        <v>640</v>
      </c>
      <c r="AC320" t="s">
        <v>640</v>
      </c>
      <c r="AD320" t="s">
        <v>640</v>
      </c>
      <c r="AE320" t="s">
        <v>640</v>
      </c>
      <c r="AF320" t="s">
        <v>665</v>
      </c>
      <c r="AG320" t="s">
        <v>666</v>
      </c>
      <c r="AH320" t="s">
        <v>662</v>
      </c>
      <c r="AI320" t="s">
        <v>621</v>
      </c>
      <c r="AJ320">
        <v>0.95150044499999997</v>
      </c>
      <c r="AK320">
        <v>16</v>
      </c>
      <c r="AL320">
        <v>4</v>
      </c>
      <c r="AM320">
        <v>24</v>
      </c>
      <c r="AN320">
        <v>19.113897349999998</v>
      </c>
      <c r="AO320">
        <v>30.527638280000001</v>
      </c>
      <c r="AP320">
        <v>22.5985835</v>
      </c>
      <c r="AQ320">
        <v>28.24342949</v>
      </c>
      <c r="AR320">
        <v>21.793939219999999</v>
      </c>
      <c r="AS320">
        <v>28.517519669999999</v>
      </c>
      <c r="AT320">
        <v>23.585161849999999</v>
      </c>
      <c r="AU320">
        <v>26.4880189</v>
      </c>
      <c r="AV320">
        <v>34.79961273</v>
      </c>
      <c r="AW320">
        <v>26.104012300000001</v>
      </c>
      <c r="AX320">
        <v>27.16557401</v>
      </c>
      <c r="AY320">
        <v>36.883331470000002</v>
      </c>
      <c r="AZ320">
        <v>20.550268599999999</v>
      </c>
      <c r="BA320">
        <v>21.401585010000002</v>
      </c>
      <c r="BB320">
        <v>25.1115572</v>
      </c>
      <c r="BC320">
        <v>24.85258121</v>
      </c>
      <c r="BD320">
        <v>34.465582580000003</v>
      </c>
      <c r="BE320">
        <v>28.749618999999999</v>
      </c>
      <c r="BF320">
        <v>436</v>
      </c>
      <c r="BG320">
        <v>431</v>
      </c>
      <c r="BH320">
        <f t="shared" si="4"/>
        <v>5</v>
      </c>
    </row>
    <row r="321" spans="1:60" x14ac:dyDescent="0.2">
      <c r="A321" t="s">
        <v>23</v>
      </c>
      <c r="B321" t="s">
        <v>47</v>
      </c>
      <c r="C321" t="s">
        <v>658</v>
      </c>
      <c r="D321" t="s">
        <v>1050</v>
      </c>
      <c r="E321" t="s">
        <v>660</v>
      </c>
      <c r="F321" s="2" t="s">
        <v>1190</v>
      </c>
      <c r="G321" t="s">
        <v>661</v>
      </c>
      <c r="H321" t="s">
        <v>640</v>
      </c>
      <c r="I321" t="s">
        <v>640</v>
      </c>
      <c r="J321" t="s">
        <v>640</v>
      </c>
      <c r="K321" t="s">
        <v>640</v>
      </c>
      <c r="L321" t="s">
        <v>640</v>
      </c>
      <c r="M321" t="s">
        <v>640</v>
      </c>
      <c r="N321" t="s">
        <v>640</v>
      </c>
      <c r="O321" t="s">
        <v>640</v>
      </c>
      <c r="P321" t="s">
        <v>640</v>
      </c>
      <c r="Q321" t="s">
        <v>640</v>
      </c>
      <c r="R321" t="s">
        <v>640</v>
      </c>
      <c r="S321" t="s">
        <v>640</v>
      </c>
      <c r="T321" t="s">
        <v>640</v>
      </c>
      <c r="U321" t="s">
        <v>640</v>
      </c>
      <c r="V321" t="s">
        <v>640</v>
      </c>
      <c r="W321" t="s">
        <v>640</v>
      </c>
      <c r="X321" t="s">
        <v>640</v>
      </c>
      <c r="Y321" t="s">
        <v>640</v>
      </c>
      <c r="Z321" t="s">
        <v>640</v>
      </c>
      <c r="AA321" t="s">
        <v>640</v>
      </c>
      <c r="AB321" t="s">
        <v>640</v>
      </c>
      <c r="AC321" t="s">
        <v>640</v>
      </c>
      <c r="AD321" t="s">
        <v>640</v>
      </c>
      <c r="AE321" t="s">
        <v>640</v>
      </c>
      <c r="AF321" t="s">
        <v>665</v>
      </c>
      <c r="AG321" t="s">
        <v>666</v>
      </c>
      <c r="AH321" t="s">
        <v>662</v>
      </c>
      <c r="AI321" t="s">
        <v>621</v>
      </c>
      <c r="AJ321">
        <v>0.95150044499999997</v>
      </c>
      <c r="AK321">
        <v>16</v>
      </c>
      <c r="AL321">
        <v>4</v>
      </c>
      <c r="AM321">
        <v>24</v>
      </c>
      <c r="AN321">
        <v>19.113897349999998</v>
      </c>
      <c r="AO321">
        <v>30.527638280000001</v>
      </c>
      <c r="AP321">
        <v>22.5985835</v>
      </c>
      <c r="AQ321">
        <v>28.24342949</v>
      </c>
      <c r="AR321">
        <v>21.793939219999999</v>
      </c>
      <c r="AS321">
        <v>28.517519669999999</v>
      </c>
      <c r="AT321">
        <v>23.585161849999999</v>
      </c>
      <c r="AU321">
        <v>26.4880189</v>
      </c>
      <c r="AV321">
        <v>34.79961273</v>
      </c>
      <c r="AW321">
        <v>26.104012300000001</v>
      </c>
      <c r="AX321">
        <v>27.16557401</v>
      </c>
      <c r="AY321">
        <v>36.883331470000002</v>
      </c>
      <c r="AZ321">
        <v>20.550268599999999</v>
      </c>
      <c r="BA321">
        <v>21.401585010000002</v>
      </c>
      <c r="BB321">
        <v>25.1115572</v>
      </c>
      <c r="BC321">
        <v>24.85258121</v>
      </c>
      <c r="BD321">
        <v>34.465582580000003</v>
      </c>
      <c r="BE321">
        <v>28.749618999999999</v>
      </c>
      <c r="BF321">
        <v>436</v>
      </c>
      <c r="BG321">
        <v>431</v>
      </c>
      <c r="BH321">
        <f t="shared" si="4"/>
        <v>5</v>
      </c>
    </row>
    <row r="322" spans="1:60" x14ac:dyDescent="0.2">
      <c r="A322" t="s">
        <v>23</v>
      </c>
      <c r="B322" t="s">
        <v>47</v>
      </c>
      <c r="C322" t="s">
        <v>1007</v>
      </c>
      <c r="D322" t="s">
        <v>1008</v>
      </c>
      <c r="E322" t="s">
        <v>1009</v>
      </c>
      <c r="F322" s="2" t="s">
        <v>1215</v>
      </c>
      <c r="G322" t="s">
        <v>1010</v>
      </c>
      <c r="H322" t="s">
        <v>640</v>
      </c>
      <c r="I322" t="s">
        <v>640</v>
      </c>
      <c r="J322" t="s">
        <v>640</v>
      </c>
      <c r="K322" t="s">
        <v>640</v>
      </c>
      <c r="L322" t="s">
        <v>640</v>
      </c>
      <c r="M322" t="s">
        <v>640</v>
      </c>
      <c r="N322" t="s">
        <v>640</v>
      </c>
      <c r="O322" t="s">
        <v>640</v>
      </c>
      <c r="P322" t="s">
        <v>640</v>
      </c>
      <c r="Q322" t="s">
        <v>640</v>
      </c>
      <c r="R322" t="s">
        <v>640</v>
      </c>
      <c r="S322" t="s">
        <v>640</v>
      </c>
      <c r="T322" t="s">
        <v>640</v>
      </c>
      <c r="U322" t="s">
        <v>640</v>
      </c>
      <c r="V322" t="s">
        <v>640</v>
      </c>
      <c r="W322" t="s">
        <v>640</v>
      </c>
      <c r="X322" t="s">
        <v>640</v>
      </c>
      <c r="Y322" t="s">
        <v>640</v>
      </c>
      <c r="Z322" t="s">
        <v>640</v>
      </c>
      <c r="AA322" t="s">
        <v>640</v>
      </c>
      <c r="AB322" t="s">
        <v>640</v>
      </c>
      <c r="AC322" t="s">
        <v>640</v>
      </c>
      <c r="AD322" t="s">
        <v>640</v>
      </c>
      <c r="AE322" t="s">
        <v>640</v>
      </c>
      <c r="AF322" t="s">
        <v>1013</v>
      </c>
      <c r="AG322" t="s">
        <v>1161</v>
      </c>
      <c r="AH322" t="s">
        <v>1009</v>
      </c>
      <c r="AI322" t="s">
        <v>621</v>
      </c>
      <c r="AJ322">
        <v>0.95150044499999997</v>
      </c>
      <c r="AK322">
        <v>24</v>
      </c>
      <c r="AL322">
        <v>20</v>
      </c>
      <c r="AM322">
        <v>24</v>
      </c>
      <c r="AN322">
        <v>639.52851850000002</v>
      </c>
      <c r="AO322">
        <v>717.54215209999995</v>
      </c>
      <c r="AP322">
        <v>581.88819049999995</v>
      </c>
      <c r="AQ322">
        <v>632.12624819999996</v>
      </c>
      <c r="AR322">
        <v>598.89744989999997</v>
      </c>
      <c r="AS322">
        <v>580.84642499999995</v>
      </c>
      <c r="AT322">
        <v>574.25572199999999</v>
      </c>
      <c r="AU322">
        <v>636.54020430000003</v>
      </c>
      <c r="AV322">
        <v>726.88806469999997</v>
      </c>
      <c r="AW322">
        <v>636.76515300000005</v>
      </c>
      <c r="AX322">
        <v>631.31012650000002</v>
      </c>
      <c r="AY322">
        <v>952.42077099999995</v>
      </c>
      <c r="AZ322">
        <v>630.17957560000002</v>
      </c>
      <c r="BA322">
        <v>567.63010910000003</v>
      </c>
      <c r="BB322">
        <v>580.31471380000005</v>
      </c>
      <c r="BC322">
        <v>752.18846759999997</v>
      </c>
      <c r="BD322">
        <v>1021.6279479999999</v>
      </c>
      <c r="BE322">
        <v>689.99085600000001</v>
      </c>
      <c r="BF322">
        <v>309</v>
      </c>
      <c r="BG322">
        <v>304</v>
      </c>
      <c r="BH322">
        <f t="shared" si="4"/>
        <v>5</v>
      </c>
    </row>
    <row r="323" spans="1:60" x14ac:dyDescent="0.2">
      <c r="A323" t="s">
        <v>20</v>
      </c>
      <c r="B323" t="s">
        <v>44</v>
      </c>
      <c r="C323" t="s">
        <v>1069</v>
      </c>
      <c r="D323" t="s">
        <v>1070</v>
      </c>
      <c r="E323" t="s">
        <v>1071</v>
      </c>
      <c r="F323" s="2" t="s">
        <v>1073</v>
      </c>
      <c r="G323" t="s">
        <v>1072</v>
      </c>
      <c r="H323" t="s">
        <v>640</v>
      </c>
      <c r="I323" t="s">
        <v>640</v>
      </c>
      <c r="J323" t="s">
        <v>640</v>
      </c>
      <c r="K323" t="s">
        <v>640</v>
      </c>
      <c r="L323" t="s">
        <v>640</v>
      </c>
      <c r="M323" t="s">
        <v>640</v>
      </c>
      <c r="N323" t="s">
        <v>640</v>
      </c>
      <c r="O323" t="s">
        <v>640</v>
      </c>
      <c r="P323" t="s">
        <v>640</v>
      </c>
      <c r="Q323" t="s">
        <v>640</v>
      </c>
      <c r="R323" t="s">
        <v>640</v>
      </c>
      <c r="S323" t="s">
        <v>640</v>
      </c>
      <c r="T323" t="s">
        <v>640</v>
      </c>
      <c r="U323" t="s">
        <v>640</v>
      </c>
      <c r="V323" t="s">
        <v>640</v>
      </c>
      <c r="W323" t="s">
        <v>640</v>
      </c>
      <c r="X323" t="s">
        <v>640</v>
      </c>
      <c r="Y323" t="s">
        <v>640</v>
      </c>
      <c r="Z323" t="s">
        <v>640</v>
      </c>
      <c r="AA323" t="s">
        <v>640</v>
      </c>
      <c r="AB323" t="s">
        <v>640</v>
      </c>
      <c r="AC323" t="s">
        <v>640</v>
      </c>
      <c r="AD323" t="s">
        <v>640</v>
      </c>
      <c r="AE323" t="s">
        <v>640</v>
      </c>
      <c r="AF323" t="s">
        <v>1076</v>
      </c>
      <c r="AG323" t="s">
        <v>1140</v>
      </c>
      <c r="AH323" t="s">
        <v>1071</v>
      </c>
      <c r="AI323" t="s">
        <v>621</v>
      </c>
      <c r="AJ323">
        <v>0.95150044499999997</v>
      </c>
      <c r="AK323">
        <v>24</v>
      </c>
      <c r="AL323">
        <v>8</v>
      </c>
      <c r="AM323">
        <v>24</v>
      </c>
      <c r="AN323">
        <v>218.68588639999999</v>
      </c>
      <c r="AO323">
        <v>245.85988710000001</v>
      </c>
      <c r="AP323">
        <v>232.55667940000001</v>
      </c>
      <c r="AQ323">
        <v>214.35752980000001</v>
      </c>
      <c r="AR323">
        <v>174.4639919</v>
      </c>
      <c r="AS323">
        <v>251.32397080000001</v>
      </c>
      <c r="AT323">
        <v>212.90350000000001</v>
      </c>
      <c r="AU323">
        <v>286.98963099999997</v>
      </c>
      <c r="AV323">
        <v>199.3629823</v>
      </c>
      <c r="AW323">
        <v>191.1946758</v>
      </c>
      <c r="AX323">
        <v>240.59437109999999</v>
      </c>
      <c r="AY323">
        <v>280.33102650000001</v>
      </c>
      <c r="AZ323">
        <v>254.31659429999999</v>
      </c>
      <c r="BA323">
        <v>243.5452209</v>
      </c>
      <c r="BB323">
        <v>236.88388839999999</v>
      </c>
      <c r="BC323">
        <v>205.5459999</v>
      </c>
      <c r="BD323">
        <v>336.70632660000001</v>
      </c>
      <c r="BE323">
        <v>327.64446120000002</v>
      </c>
      <c r="BF323">
        <v>504</v>
      </c>
      <c r="BG323">
        <v>498</v>
      </c>
      <c r="BH323">
        <f t="shared" ref="BH323:BH386" si="5">BF323-BG323</f>
        <v>6</v>
      </c>
    </row>
    <row r="324" spans="1:60" x14ac:dyDescent="0.2">
      <c r="A324" t="s">
        <v>20</v>
      </c>
      <c r="B324" t="s">
        <v>44</v>
      </c>
      <c r="C324" t="s">
        <v>1069</v>
      </c>
      <c r="D324" t="s">
        <v>1070</v>
      </c>
      <c r="E324" t="s">
        <v>1071</v>
      </c>
      <c r="F324" s="2" t="s">
        <v>1073</v>
      </c>
      <c r="G324" t="s">
        <v>1072</v>
      </c>
      <c r="H324" t="s">
        <v>640</v>
      </c>
      <c r="I324" t="s">
        <v>640</v>
      </c>
      <c r="J324" t="s">
        <v>640</v>
      </c>
      <c r="K324" t="s">
        <v>640</v>
      </c>
      <c r="L324" t="s">
        <v>640</v>
      </c>
      <c r="M324" t="s">
        <v>640</v>
      </c>
      <c r="N324" t="s">
        <v>640</v>
      </c>
      <c r="O324" t="s">
        <v>640</v>
      </c>
      <c r="P324" t="s">
        <v>640</v>
      </c>
      <c r="Q324" t="s">
        <v>640</v>
      </c>
      <c r="R324" t="s">
        <v>640</v>
      </c>
      <c r="S324" t="s">
        <v>640</v>
      </c>
      <c r="T324" t="s">
        <v>640</v>
      </c>
      <c r="U324" t="s">
        <v>640</v>
      </c>
      <c r="V324" t="s">
        <v>640</v>
      </c>
      <c r="W324" t="s">
        <v>640</v>
      </c>
      <c r="X324" t="s">
        <v>640</v>
      </c>
      <c r="Y324" t="s">
        <v>640</v>
      </c>
      <c r="Z324" t="s">
        <v>640</v>
      </c>
      <c r="AA324" t="s">
        <v>640</v>
      </c>
      <c r="AB324" t="s">
        <v>640</v>
      </c>
      <c r="AC324" t="s">
        <v>640</v>
      </c>
      <c r="AD324" t="s">
        <v>640</v>
      </c>
      <c r="AE324" t="s">
        <v>640</v>
      </c>
      <c r="AF324" t="s">
        <v>1076</v>
      </c>
      <c r="AG324" t="s">
        <v>1141</v>
      </c>
      <c r="AH324" t="s">
        <v>1071</v>
      </c>
      <c r="AI324" t="s">
        <v>621</v>
      </c>
      <c r="AJ324">
        <v>0.95150044499999997</v>
      </c>
      <c r="AK324">
        <v>4</v>
      </c>
      <c r="AL324">
        <v>12</v>
      </c>
      <c r="AM324">
        <v>24</v>
      </c>
      <c r="AN324">
        <v>312.76412160000001</v>
      </c>
      <c r="AO324">
        <v>384.57460930000002</v>
      </c>
      <c r="AP324">
        <v>411.31609409999999</v>
      </c>
      <c r="AQ324">
        <v>319.1446565</v>
      </c>
      <c r="AR324">
        <v>286.67188570000002</v>
      </c>
      <c r="AS324">
        <v>376.6031322</v>
      </c>
      <c r="AT324">
        <v>281.05916180000003</v>
      </c>
      <c r="AU324">
        <v>371.9130333</v>
      </c>
      <c r="AV324">
        <v>379.17186020000003</v>
      </c>
      <c r="AW324">
        <v>260.3345056</v>
      </c>
      <c r="AX324">
        <v>343.49184680000002</v>
      </c>
      <c r="AY324">
        <v>423.82017009999998</v>
      </c>
      <c r="AZ324">
        <v>393.73888959999999</v>
      </c>
      <c r="BA324">
        <v>338.49297059999998</v>
      </c>
      <c r="BB324">
        <v>338.57391580000001</v>
      </c>
      <c r="BC324">
        <v>263.27804830000002</v>
      </c>
      <c r="BD324">
        <v>364.45068309999999</v>
      </c>
      <c r="BE324">
        <v>369.83463</v>
      </c>
      <c r="BF324">
        <v>504</v>
      </c>
      <c r="BG324">
        <v>498</v>
      </c>
      <c r="BH324">
        <f t="shared" si="5"/>
        <v>6</v>
      </c>
    </row>
    <row r="325" spans="1:60" x14ac:dyDescent="0.2">
      <c r="A325" t="s">
        <v>20</v>
      </c>
      <c r="B325" t="s">
        <v>44</v>
      </c>
      <c r="C325" t="s">
        <v>1069</v>
      </c>
      <c r="D325" t="s">
        <v>1070</v>
      </c>
      <c r="E325" t="s">
        <v>1071</v>
      </c>
      <c r="F325" s="2" t="s">
        <v>1073</v>
      </c>
      <c r="G325" t="s">
        <v>1072</v>
      </c>
      <c r="H325" t="s">
        <v>640</v>
      </c>
      <c r="I325" t="s">
        <v>640</v>
      </c>
      <c r="J325" t="s">
        <v>640</v>
      </c>
      <c r="K325" t="s">
        <v>640</v>
      </c>
      <c r="L325" t="s">
        <v>640</v>
      </c>
      <c r="M325" t="s">
        <v>640</v>
      </c>
      <c r="N325" t="s">
        <v>640</v>
      </c>
      <c r="O325" t="s">
        <v>640</v>
      </c>
      <c r="P325" t="s">
        <v>640</v>
      </c>
      <c r="Q325" t="s">
        <v>640</v>
      </c>
      <c r="R325" t="s">
        <v>640</v>
      </c>
      <c r="S325" t="s">
        <v>640</v>
      </c>
      <c r="T325" t="s">
        <v>640</v>
      </c>
      <c r="U325" t="s">
        <v>640</v>
      </c>
      <c r="V325" t="s">
        <v>640</v>
      </c>
      <c r="W325" t="s">
        <v>640</v>
      </c>
      <c r="X325" t="s">
        <v>640</v>
      </c>
      <c r="Y325" t="s">
        <v>640</v>
      </c>
      <c r="Z325" t="s">
        <v>640</v>
      </c>
      <c r="AA325" t="s">
        <v>640</v>
      </c>
      <c r="AB325" t="s">
        <v>640</v>
      </c>
      <c r="AC325" t="s">
        <v>640</v>
      </c>
      <c r="AD325" t="s">
        <v>640</v>
      </c>
      <c r="AE325" t="s">
        <v>640</v>
      </c>
      <c r="AF325" t="s">
        <v>1076</v>
      </c>
      <c r="AG325" t="s">
        <v>1142</v>
      </c>
      <c r="AH325" t="s">
        <v>1071</v>
      </c>
      <c r="AI325" t="s">
        <v>621</v>
      </c>
      <c r="AJ325">
        <v>0.95150044499999997</v>
      </c>
      <c r="AK325">
        <v>16</v>
      </c>
      <c r="AL325">
        <v>16</v>
      </c>
      <c r="AM325">
        <v>24</v>
      </c>
      <c r="AN325">
        <v>7.903004804</v>
      </c>
      <c r="AO325">
        <v>10.523185829999999</v>
      </c>
      <c r="AP325">
        <v>10.166412210000001</v>
      </c>
      <c r="AQ325">
        <v>7.6754901709999999</v>
      </c>
      <c r="AR325">
        <v>7.8967912130000002</v>
      </c>
      <c r="AS325">
        <v>12.44178073</v>
      </c>
      <c r="AT325">
        <v>9.6688143360000005</v>
      </c>
      <c r="AU325">
        <v>11.32312031</v>
      </c>
      <c r="AV325">
        <v>10.310345939999999</v>
      </c>
      <c r="AW325">
        <v>7.3749151719999997</v>
      </c>
      <c r="AX325">
        <v>12.28766574</v>
      </c>
      <c r="AY325">
        <v>11.6900101</v>
      </c>
      <c r="AZ325">
        <v>7.8532620050000004</v>
      </c>
      <c r="BA325">
        <v>11.314528259999999</v>
      </c>
      <c r="BB325">
        <v>10.01747787</v>
      </c>
      <c r="BC325">
        <v>4.8773627099999999</v>
      </c>
      <c r="BD325">
        <v>12.750163840000001</v>
      </c>
      <c r="BE325">
        <v>10.974321359999999</v>
      </c>
      <c r="BF325">
        <v>504</v>
      </c>
      <c r="BG325">
        <v>498</v>
      </c>
      <c r="BH325">
        <f t="shared" si="5"/>
        <v>6</v>
      </c>
    </row>
    <row r="326" spans="1:60" x14ac:dyDescent="0.2">
      <c r="A326" t="s">
        <v>20</v>
      </c>
      <c r="B326" t="s">
        <v>44</v>
      </c>
      <c r="C326" t="s">
        <v>1069</v>
      </c>
      <c r="D326" t="s">
        <v>1070</v>
      </c>
      <c r="E326" t="s">
        <v>1071</v>
      </c>
      <c r="F326" s="2" t="s">
        <v>1073</v>
      </c>
      <c r="G326" t="s">
        <v>1072</v>
      </c>
      <c r="H326" t="s">
        <v>640</v>
      </c>
      <c r="I326" t="s">
        <v>640</v>
      </c>
      <c r="J326" t="s">
        <v>640</v>
      </c>
      <c r="K326" t="s">
        <v>640</v>
      </c>
      <c r="L326" t="s">
        <v>640</v>
      </c>
      <c r="M326" t="s">
        <v>640</v>
      </c>
      <c r="N326" t="s">
        <v>640</v>
      </c>
      <c r="O326" t="s">
        <v>640</v>
      </c>
      <c r="P326" t="s">
        <v>640</v>
      </c>
      <c r="Q326" t="s">
        <v>640</v>
      </c>
      <c r="R326" t="s">
        <v>640</v>
      </c>
      <c r="S326" t="s">
        <v>640</v>
      </c>
      <c r="T326" t="s">
        <v>640</v>
      </c>
      <c r="U326" t="s">
        <v>640</v>
      </c>
      <c r="V326" t="s">
        <v>640</v>
      </c>
      <c r="W326" t="s">
        <v>640</v>
      </c>
      <c r="X326" t="s">
        <v>640</v>
      </c>
      <c r="Y326" t="s">
        <v>640</v>
      </c>
      <c r="Z326" t="s">
        <v>640</v>
      </c>
      <c r="AA326" t="s">
        <v>640</v>
      </c>
      <c r="AB326" t="s">
        <v>640</v>
      </c>
      <c r="AC326" t="s">
        <v>640</v>
      </c>
      <c r="AD326" t="s">
        <v>640</v>
      </c>
      <c r="AE326" t="s">
        <v>640</v>
      </c>
      <c r="AF326" t="s">
        <v>1076</v>
      </c>
      <c r="AG326" t="s">
        <v>1143</v>
      </c>
      <c r="AH326" t="s">
        <v>1071</v>
      </c>
      <c r="AI326" t="s">
        <v>621</v>
      </c>
      <c r="AJ326">
        <v>0.95150044499999997</v>
      </c>
      <c r="AK326">
        <v>4</v>
      </c>
      <c r="AL326">
        <v>16</v>
      </c>
      <c r="AM326">
        <v>24</v>
      </c>
      <c r="AN326">
        <v>74.807894790000006</v>
      </c>
      <c r="AO326">
        <v>80.465168399999996</v>
      </c>
      <c r="AP326">
        <v>82.919799620000006</v>
      </c>
      <c r="AQ326">
        <v>75.197555879999996</v>
      </c>
      <c r="AR326">
        <v>69.969243079999998</v>
      </c>
      <c r="AS326">
        <v>78.574630619999994</v>
      </c>
      <c r="AT326">
        <v>57.728509119999998</v>
      </c>
      <c r="AU326">
        <v>97.275897169999993</v>
      </c>
      <c r="AV326">
        <v>69.061541340000005</v>
      </c>
      <c r="AW326">
        <v>58.446202739999997</v>
      </c>
      <c r="AX326">
        <v>71.662416969999995</v>
      </c>
      <c r="AY326">
        <v>89.164978989999994</v>
      </c>
      <c r="AZ326">
        <v>71.109673770000001</v>
      </c>
      <c r="BA326">
        <v>75.335900690000003</v>
      </c>
      <c r="BB326">
        <v>65.155696379999995</v>
      </c>
      <c r="BC326">
        <v>55.442674070000002</v>
      </c>
      <c r="BD326">
        <v>81.805051169999999</v>
      </c>
      <c r="BE326">
        <v>86.575201879999995</v>
      </c>
      <c r="BF326">
        <v>504</v>
      </c>
      <c r="BG326">
        <v>498</v>
      </c>
      <c r="BH326">
        <f t="shared" si="5"/>
        <v>6</v>
      </c>
    </row>
    <row r="327" spans="1:60" x14ac:dyDescent="0.2">
      <c r="A327" t="s">
        <v>1095</v>
      </c>
      <c r="B327" t="s">
        <v>1096</v>
      </c>
      <c r="C327" t="s">
        <v>640</v>
      </c>
      <c r="D327" t="s">
        <v>640</v>
      </c>
      <c r="E327" t="s">
        <v>1097</v>
      </c>
      <c r="F327" s="2" t="s">
        <v>348</v>
      </c>
      <c r="G327" t="s">
        <v>1098</v>
      </c>
      <c r="H327" t="s">
        <v>640</v>
      </c>
      <c r="I327" t="s">
        <v>640</v>
      </c>
      <c r="J327" t="s">
        <v>640</v>
      </c>
      <c r="K327" t="s">
        <v>640</v>
      </c>
      <c r="L327" t="s">
        <v>640</v>
      </c>
      <c r="M327" t="s">
        <v>640</v>
      </c>
      <c r="N327" t="s">
        <v>640</v>
      </c>
      <c r="O327" t="s">
        <v>640</v>
      </c>
      <c r="P327" t="s">
        <v>640</v>
      </c>
      <c r="Q327" t="s">
        <v>640</v>
      </c>
      <c r="R327" t="s">
        <v>640</v>
      </c>
      <c r="S327" t="s">
        <v>640</v>
      </c>
      <c r="T327" t="s">
        <v>640</v>
      </c>
      <c r="U327" t="s">
        <v>640</v>
      </c>
      <c r="V327" t="s">
        <v>640</v>
      </c>
      <c r="W327" t="s">
        <v>640</v>
      </c>
      <c r="X327" t="s">
        <v>640</v>
      </c>
      <c r="Y327" t="s">
        <v>640</v>
      </c>
      <c r="Z327" t="s">
        <v>640</v>
      </c>
      <c r="AA327" t="s">
        <v>640</v>
      </c>
      <c r="AB327" t="s">
        <v>640</v>
      </c>
      <c r="AC327" t="s">
        <v>640</v>
      </c>
      <c r="AD327" t="s">
        <v>640</v>
      </c>
      <c r="AE327" t="s">
        <v>640</v>
      </c>
      <c r="AF327" t="s">
        <v>1100</v>
      </c>
      <c r="AG327" t="s">
        <v>772</v>
      </c>
      <c r="AH327" t="s">
        <v>1099</v>
      </c>
      <c r="AI327" t="s">
        <v>612</v>
      </c>
      <c r="AJ327">
        <v>0.95150044499999997</v>
      </c>
      <c r="AK327">
        <v>4</v>
      </c>
      <c r="AL327">
        <v>8</v>
      </c>
      <c r="AM327">
        <v>24</v>
      </c>
      <c r="AN327">
        <v>114.51959909999999</v>
      </c>
      <c r="AO327">
        <v>241.2169432</v>
      </c>
      <c r="AP327">
        <v>241.77543299999999</v>
      </c>
      <c r="AQ327">
        <v>136.51656560000001</v>
      </c>
      <c r="AR327">
        <v>163.3594362</v>
      </c>
      <c r="AS327">
        <v>283.80080809999998</v>
      </c>
      <c r="AT327">
        <v>108.1667525</v>
      </c>
      <c r="AU327">
        <v>148.7728352</v>
      </c>
      <c r="AV327">
        <v>194.11932780000001</v>
      </c>
      <c r="AW327">
        <v>138.53463690000001</v>
      </c>
      <c r="AX327">
        <v>185.42408380000001</v>
      </c>
      <c r="AY327">
        <v>205.3805251</v>
      </c>
      <c r="AZ327">
        <v>197.3289791</v>
      </c>
      <c r="BA327">
        <v>218.7370659</v>
      </c>
      <c r="BB327">
        <v>229.91115790000001</v>
      </c>
      <c r="BC327">
        <v>108.4239954</v>
      </c>
      <c r="BD327">
        <v>257.44569840000003</v>
      </c>
      <c r="BE327">
        <v>225.2306595</v>
      </c>
      <c r="BF327">
        <v>165</v>
      </c>
      <c r="BG327">
        <v>159</v>
      </c>
      <c r="BH327">
        <f t="shared" si="5"/>
        <v>6</v>
      </c>
    </row>
    <row r="328" spans="1:60" x14ac:dyDescent="0.2">
      <c r="A328" t="s">
        <v>1095</v>
      </c>
      <c r="B328" t="s">
        <v>1096</v>
      </c>
      <c r="C328" t="s">
        <v>640</v>
      </c>
      <c r="D328" t="s">
        <v>640</v>
      </c>
      <c r="E328" t="s">
        <v>1097</v>
      </c>
      <c r="F328" s="2" t="s">
        <v>348</v>
      </c>
      <c r="G328" t="s">
        <v>1098</v>
      </c>
      <c r="H328" t="s">
        <v>640</v>
      </c>
      <c r="I328" t="s">
        <v>640</v>
      </c>
      <c r="J328" t="s">
        <v>640</v>
      </c>
      <c r="K328" t="s">
        <v>640</v>
      </c>
      <c r="L328" t="s">
        <v>640</v>
      </c>
      <c r="M328" t="s">
        <v>640</v>
      </c>
      <c r="N328" t="s">
        <v>640</v>
      </c>
      <c r="O328" t="s">
        <v>640</v>
      </c>
      <c r="P328" t="s">
        <v>640</v>
      </c>
      <c r="Q328" t="s">
        <v>640</v>
      </c>
      <c r="R328" t="s">
        <v>640</v>
      </c>
      <c r="S328" t="s">
        <v>640</v>
      </c>
      <c r="T328" t="s">
        <v>640</v>
      </c>
      <c r="U328" t="s">
        <v>640</v>
      </c>
      <c r="V328" t="s">
        <v>640</v>
      </c>
      <c r="W328" t="s">
        <v>640</v>
      </c>
      <c r="X328" t="s">
        <v>640</v>
      </c>
      <c r="Y328" t="s">
        <v>640</v>
      </c>
      <c r="Z328" t="s">
        <v>640</v>
      </c>
      <c r="AA328" t="s">
        <v>640</v>
      </c>
      <c r="AB328" t="s">
        <v>640</v>
      </c>
      <c r="AC328" t="s">
        <v>640</v>
      </c>
      <c r="AD328" t="s">
        <v>640</v>
      </c>
      <c r="AE328" t="s">
        <v>640</v>
      </c>
      <c r="AF328" t="s">
        <v>1100</v>
      </c>
      <c r="AG328" t="s">
        <v>1167</v>
      </c>
      <c r="AH328" t="s">
        <v>1099</v>
      </c>
      <c r="AI328" t="s">
        <v>612</v>
      </c>
      <c r="AJ328">
        <v>0.95150044499999997</v>
      </c>
      <c r="AK328">
        <v>20</v>
      </c>
      <c r="AL328">
        <v>8</v>
      </c>
      <c r="AM328">
        <v>24</v>
      </c>
      <c r="AN328">
        <v>46.437500679999999</v>
      </c>
      <c r="AO328">
        <v>51.314482679999998</v>
      </c>
      <c r="AP328">
        <v>80.045194210000005</v>
      </c>
      <c r="AQ328">
        <v>47.224008339999997</v>
      </c>
      <c r="AR328">
        <v>59.264811010000003</v>
      </c>
      <c r="AS328">
        <v>110.3082813</v>
      </c>
      <c r="AT328">
        <v>47.866358910000002</v>
      </c>
      <c r="AU328">
        <v>66.086459430000005</v>
      </c>
      <c r="AV328">
        <v>61.79035528</v>
      </c>
      <c r="AW328">
        <v>55.513162729999998</v>
      </c>
      <c r="AX328">
        <v>75.595972610000004</v>
      </c>
      <c r="AY328">
        <v>57.481372720000003</v>
      </c>
      <c r="AZ328">
        <v>61.397724770000004</v>
      </c>
      <c r="BA328">
        <v>65.198536660000002</v>
      </c>
      <c r="BB328">
        <v>74.147473219999995</v>
      </c>
      <c r="BC328">
        <v>40.116878280000002</v>
      </c>
      <c r="BD328">
        <v>76.215315239999995</v>
      </c>
      <c r="BE328">
        <v>66.04273834</v>
      </c>
      <c r="BF328">
        <v>165</v>
      </c>
      <c r="BG328">
        <v>159</v>
      </c>
      <c r="BH328">
        <f t="shared" si="5"/>
        <v>6</v>
      </c>
    </row>
    <row r="329" spans="1:60" x14ac:dyDescent="0.2">
      <c r="A329" t="s">
        <v>1095</v>
      </c>
      <c r="B329" t="s">
        <v>1096</v>
      </c>
      <c r="C329" t="s">
        <v>640</v>
      </c>
      <c r="D329" t="s">
        <v>640</v>
      </c>
      <c r="E329" t="s">
        <v>1097</v>
      </c>
      <c r="F329" s="2" t="s">
        <v>348</v>
      </c>
      <c r="G329" t="s">
        <v>1098</v>
      </c>
      <c r="H329" t="s">
        <v>640</v>
      </c>
      <c r="I329" t="s">
        <v>640</v>
      </c>
      <c r="J329" t="s">
        <v>640</v>
      </c>
      <c r="K329" t="s">
        <v>640</v>
      </c>
      <c r="L329" t="s">
        <v>640</v>
      </c>
      <c r="M329" t="s">
        <v>640</v>
      </c>
      <c r="N329" t="s">
        <v>640</v>
      </c>
      <c r="O329" t="s">
        <v>640</v>
      </c>
      <c r="P329" t="s">
        <v>640</v>
      </c>
      <c r="Q329" t="s">
        <v>640</v>
      </c>
      <c r="R329" t="s">
        <v>640</v>
      </c>
      <c r="S329" t="s">
        <v>640</v>
      </c>
      <c r="T329" t="s">
        <v>640</v>
      </c>
      <c r="U329" t="s">
        <v>640</v>
      </c>
      <c r="V329" t="s">
        <v>640</v>
      </c>
      <c r="W329" t="s">
        <v>640</v>
      </c>
      <c r="X329" t="s">
        <v>640</v>
      </c>
      <c r="Y329" t="s">
        <v>640</v>
      </c>
      <c r="Z329" t="s">
        <v>640</v>
      </c>
      <c r="AA329" t="s">
        <v>640</v>
      </c>
      <c r="AB329" t="s">
        <v>640</v>
      </c>
      <c r="AC329" t="s">
        <v>640</v>
      </c>
      <c r="AD329" t="s">
        <v>640</v>
      </c>
      <c r="AE329" t="s">
        <v>640</v>
      </c>
      <c r="AF329" t="s">
        <v>1100</v>
      </c>
      <c r="AG329" t="s">
        <v>1168</v>
      </c>
      <c r="AH329" t="s">
        <v>1099</v>
      </c>
      <c r="AI329" t="s">
        <v>612</v>
      </c>
      <c r="AJ329">
        <v>0.95150044499999997</v>
      </c>
      <c r="AK329">
        <v>20</v>
      </c>
      <c r="AL329">
        <v>20</v>
      </c>
      <c r="AM329">
        <v>24</v>
      </c>
      <c r="AN329">
        <v>177.48570169999999</v>
      </c>
      <c r="AO329">
        <v>230.81798549999999</v>
      </c>
      <c r="AP329">
        <v>328.17504719999999</v>
      </c>
      <c r="AQ329">
        <v>191.78309060000001</v>
      </c>
      <c r="AR329">
        <v>242.75191889999999</v>
      </c>
      <c r="AS329">
        <v>372.13196049999999</v>
      </c>
      <c r="AT329">
        <v>220.54050910000001</v>
      </c>
      <c r="AU329">
        <v>242.2126159</v>
      </c>
      <c r="AV329">
        <v>219.9036787</v>
      </c>
      <c r="AW329">
        <v>218.08033159999999</v>
      </c>
      <c r="AX329">
        <v>285.36970250000002</v>
      </c>
      <c r="AY329">
        <v>198.8771582</v>
      </c>
      <c r="AZ329">
        <v>254.2508</v>
      </c>
      <c r="BA329">
        <v>249.02218869999999</v>
      </c>
      <c r="BB329">
        <v>304.95847909999998</v>
      </c>
      <c r="BC329">
        <v>181.5609086</v>
      </c>
      <c r="BD329">
        <v>284.27436540000002</v>
      </c>
      <c r="BE329">
        <v>326.26774189999998</v>
      </c>
      <c r="BF329">
        <v>165</v>
      </c>
      <c r="BG329">
        <v>159</v>
      </c>
      <c r="BH329">
        <f t="shared" si="5"/>
        <v>6</v>
      </c>
    </row>
    <row r="330" spans="1:60" x14ac:dyDescent="0.2">
      <c r="A330" t="s">
        <v>1095</v>
      </c>
      <c r="B330" t="s">
        <v>1096</v>
      </c>
      <c r="C330" t="s">
        <v>640</v>
      </c>
      <c r="D330" t="s">
        <v>640</v>
      </c>
      <c r="E330" t="s">
        <v>1097</v>
      </c>
      <c r="F330" s="2" t="s">
        <v>348</v>
      </c>
      <c r="G330" t="s">
        <v>1098</v>
      </c>
      <c r="H330" t="s">
        <v>640</v>
      </c>
      <c r="I330" t="s">
        <v>640</v>
      </c>
      <c r="J330" t="s">
        <v>640</v>
      </c>
      <c r="K330" t="s">
        <v>640</v>
      </c>
      <c r="L330" t="s">
        <v>640</v>
      </c>
      <c r="M330" t="s">
        <v>640</v>
      </c>
      <c r="N330" t="s">
        <v>640</v>
      </c>
      <c r="O330" t="s">
        <v>640</v>
      </c>
      <c r="P330" t="s">
        <v>640</v>
      </c>
      <c r="Q330" t="s">
        <v>640</v>
      </c>
      <c r="R330" t="s">
        <v>640</v>
      </c>
      <c r="S330" t="s">
        <v>640</v>
      </c>
      <c r="T330" t="s">
        <v>640</v>
      </c>
      <c r="U330" t="s">
        <v>640</v>
      </c>
      <c r="V330" t="s">
        <v>640</v>
      </c>
      <c r="W330" t="s">
        <v>640</v>
      </c>
      <c r="X330" t="s">
        <v>640</v>
      </c>
      <c r="Y330" t="s">
        <v>640</v>
      </c>
      <c r="Z330" t="s">
        <v>640</v>
      </c>
      <c r="AA330" t="s">
        <v>640</v>
      </c>
      <c r="AB330" t="s">
        <v>640</v>
      </c>
      <c r="AC330" t="s">
        <v>640</v>
      </c>
      <c r="AD330" t="s">
        <v>640</v>
      </c>
      <c r="AE330" t="s">
        <v>640</v>
      </c>
      <c r="AF330" t="s">
        <v>1100</v>
      </c>
      <c r="AG330" t="s">
        <v>1169</v>
      </c>
      <c r="AH330" t="s">
        <v>1099</v>
      </c>
      <c r="AI330" t="s">
        <v>612</v>
      </c>
      <c r="AJ330">
        <v>0.95150044499999997</v>
      </c>
      <c r="AK330">
        <v>24</v>
      </c>
      <c r="AL330">
        <v>16</v>
      </c>
      <c r="AM330">
        <v>24</v>
      </c>
      <c r="AN330">
        <v>166.7617874</v>
      </c>
      <c r="AO330">
        <v>216.142821</v>
      </c>
      <c r="AP330">
        <v>255.3041982</v>
      </c>
      <c r="AQ330">
        <v>184.66855659999999</v>
      </c>
      <c r="AR330">
        <v>206.76608160000001</v>
      </c>
      <c r="AS330">
        <v>279.04614079999999</v>
      </c>
      <c r="AT330">
        <v>183.70585009999999</v>
      </c>
      <c r="AU330">
        <v>236.67931050000001</v>
      </c>
      <c r="AV330">
        <v>179.93793479999999</v>
      </c>
      <c r="AW330">
        <v>158.8927735</v>
      </c>
      <c r="AX330">
        <v>270.39314189999999</v>
      </c>
      <c r="AY330">
        <v>172.6539042</v>
      </c>
      <c r="AZ330">
        <v>212.80003809999999</v>
      </c>
      <c r="BA330">
        <v>185.53410740000001</v>
      </c>
      <c r="BB330">
        <v>272.83390630000002</v>
      </c>
      <c r="BC330">
        <v>171.9998836</v>
      </c>
      <c r="BD330">
        <v>230.3980219</v>
      </c>
      <c r="BE330">
        <v>277.56641439999999</v>
      </c>
      <c r="BF330">
        <v>165</v>
      </c>
      <c r="BG330">
        <v>159</v>
      </c>
      <c r="BH330">
        <f t="shared" si="5"/>
        <v>6</v>
      </c>
    </row>
    <row r="331" spans="1:60" x14ac:dyDescent="0.2">
      <c r="A331" t="s">
        <v>1095</v>
      </c>
      <c r="B331" t="s">
        <v>1096</v>
      </c>
      <c r="C331" t="s">
        <v>640</v>
      </c>
      <c r="D331" t="s">
        <v>640</v>
      </c>
      <c r="E331" t="s">
        <v>1097</v>
      </c>
      <c r="F331" s="2" t="s">
        <v>348</v>
      </c>
      <c r="G331" t="s">
        <v>1098</v>
      </c>
      <c r="H331" t="s">
        <v>640</v>
      </c>
      <c r="I331" t="s">
        <v>640</v>
      </c>
      <c r="J331" t="s">
        <v>640</v>
      </c>
      <c r="K331" t="s">
        <v>640</v>
      </c>
      <c r="L331" t="s">
        <v>640</v>
      </c>
      <c r="M331" t="s">
        <v>640</v>
      </c>
      <c r="N331" t="s">
        <v>640</v>
      </c>
      <c r="O331" t="s">
        <v>640</v>
      </c>
      <c r="P331" t="s">
        <v>640</v>
      </c>
      <c r="Q331" t="s">
        <v>640</v>
      </c>
      <c r="R331" t="s">
        <v>640</v>
      </c>
      <c r="S331" t="s">
        <v>640</v>
      </c>
      <c r="T331" t="s">
        <v>640</v>
      </c>
      <c r="U331" t="s">
        <v>640</v>
      </c>
      <c r="V331" t="s">
        <v>640</v>
      </c>
      <c r="W331" t="s">
        <v>640</v>
      </c>
      <c r="X331" t="s">
        <v>640</v>
      </c>
      <c r="Y331" t="s">
        <v>640</v>
      </c>
      <c r="Z331" t="s">
        <v>640</v>
      </c>
      <c r="AA331" t="s">
        <v>640</v>
      </c>
      <c r="AB331" t="s">
        <v>640</v>
      </c>
      <c r="AC331" t="s">
        <v>640</v>
      </c>
      <c r="AD331" t="s">
        <v>640</v>
      </c>
      <c r="AE331" t="s">
        <v>640</v>
      </c>
      <c r="AF331" t="s">
        <v>1100</v>
      </c>
      <c r="AG331" t="s">
        <v>1170</v>
      </c>
      <c r="AH331" t="s">
        <v>1099</v>
      </c>
      <c r="AI331" t="s">
        <v>612</v>
      </c>
      <c r="AJ331">
        <v>0.95150044499999997</v>
      </c>
      <c r="AK331">
        <v>20</v>
      </c>
      <c r="AL331">
        <v>20</v>
      </c>
      <c r="AM331">
        <v>24</v>
      </c>
      <c r="AN331">
        <v>322.89804500000002</v>
      </c>
      <c r="AO331">
        <v>465.23187230000002</v>
      </c>
      <c r="AP331">
        <v>588.39879640000004</v>
      </c>
      <c r="AQ331">
        <v>429.03733340000002</v>
      </c>
      <c r="AR331">
        <v>440.06409409999998</v>
      </c>
      <c r="AS331">
        <v>720.80756240000005</v>
      </c>
      <c r="AT331">
        <v>407.98591850000003</v>
      </c>
      <c r="AU331">
        <v>449.45056529999999</v>
      </c>
      <c r="AV331">
        <v>441.46492280000001</v>
      </c>
      <c r="AW331">
        <v>375.9800252</v>
      </c>
      <c r="AX331">
        <v>535.38657149999995</v>
      </c>
      <c r="AY331">
        <v>361.35643979999998</v>
      </c>
      <c r="AZ331">
        <v>473.47278720000003</v>
      </c>
      <c r="BA331">
        <v>479.73244260000001</v>
      </c>
      <c r="BB331">
        <v>527.94080750000001</v>
      </c>
      <c r="BC331">
        <v>372.48570769999998</v>
      </c>
      <c r="BD331">
        <v>503.72191099999998</v>
      </c>
      <c r="BE331">
        <v>591.996307</v>
      </c>
      <c r="BF331">
        <v>165</v>
      </c>
      <c r="BG331">
        <v>159</v>
      </c>
      <c r="BH331">
        <f t="shared" si="5"/>
        <v>6</v>
      </c>
    </row>
    <row r="332" spans="1:60" x14ac:dyDescent="0.2">
      <c r="A332" t="s">
        <v>1095</v>
      </c>
      <c r="B332" t="s">
        <v>1096</v>
      </c>
      <c r="C332" t="s">
        <v>640</v>
      </c>
      <c r="D332" t="s">
        <v>640</v>
      </c>
      <c r="E332" t="s">
        <v>1097</v>
      </c>
      <c r="F332" s="2" t="s">
        <v>348</v>
      </c>
      <c r="G332" t="s">
        <v>1098</v>
      </c>
      <c r="H332" t="s">
        <v>640</v>
      </c>
      <c r="I332" t="s">
        <v>640</v>
      </c>
      <c r="J332" t="s">
        <v>640</v>
      </c>
      <c r="K332" t="s">
        <v>640</v>
      </c>
      <c r="L332" t="s">
        <v>640</v>
      </c>
      <c r="M332" t="s">
        <v>640</v>
      </c>
      <c r="N332" t="s">
        <v>640</v>
      </c>
      <c r="O332" t="s">
        <v>640</v>
      </c>
      <c r="P332" t="s">
        <v>640</v>
      </c>
      <c r="Q332" t="s">
        <v>640</v>
      </c>
      <c r="R332" t="s">
        <v>640</v>
      </c>
      <c r="S332" t="s">
        <v>640</v>
      </c>
      <c r="T332" t="s">
        <v>640</v>
      </c>
      <c r="U332" t="s">
        <v>640</v>
      </c>
      <c r="V332" t="s">
        <v>640</v>
      </c>
      <c r="W332" t="s">
        <v>640</v>
      </c>
      <c r="X332" t="s">
        <v>640</v>
      </c>
      <c r="Y332" t="s">
        <v>640</v>
      </c>
      <c r="Z332" t="s">
        <v>640</v>
      </c>
      <c r="AA332" t="s">
        <v>640</v>
      </c>
      <c r="AB332" t="s">
        <v>640</v>
      </c>
      <c r="AC332" t="s">
        <v>640</v>
      </c>
      <c r="AD332" t="s">
        <v>640</v>
      </c>
      <c r="AE332" t="s">
        <v>640</v>
      </c>
      <c r="AF332" t="s">
        <v>1100</v>
      </c>
      <c r="AG332" t="s">
        <v>1119</v>
      </c>
      <c r="AH332" t="s">
        <v>1097</v>
      </c>
      <c r="AI332" t="s">
        <v>612</v>
      </c>
      <c r="AJ332">
        <v>0.95150044499999997</v>
      </c>
      <c r="AK332">
        <v>24</v>
      </c>
      <c r="AL332">
        <v>16</v>
      </c>
      <c r="AM332">
        <v>24</v>
      </c>
      <c r="AN332">
        <v>12.98675866</v>
      </c>
      <c r="AO332">
        <v>21.186661409999999</v>
      </c>
      <c r="AP332">
        <v>22.0354888</v>
      </c>
      <c r="AQ332">
        <v>21.756038780000001</v>
      </c>
      <c r="AR332">
        <v>23.48228361</v>
      </c>
      <c r="AS332">
        <v>26.73179614</v>
      </c>
      <c r="AT332">
        <v>20.84804304</v>
      </c>
      <c r="AU332">
        <v>28.084135209999999</v>
      </c>
      <c r="AV332">
        <v>19.3382632</v>
      </c>
      <c r="AW332">
        <v>18.76920887</v>
      </c>
      <c r="AX332">
        <v>23.9421207</v>
      </c>
      <c r="AY332">
        <v>17.62202667</v>
      </c>
      <c r="AZ332">
        <v>21.114589980000002</v>
      </c>
      <c r="BA332">
        <v>21.833460580000001</v>
      </c>
      <c r="BB332">
        <v>22.676168990000001</v>
      </c>
      <c r="BC332">
        <v>24.346115319999999</v>
      </c>
      <c r="BD332">
        <v>22.996000290000001</v>
      </c>
      <c r="BE332">
        <v>22.325768459999999</v>
      </c>
      <c r="BF332">
        <v>165</v>
      </c>
      <c r="BG332">
        <v>159</v>
      </c>
      <c r="BH332">
        <f t="shared" si="5"/>
        <v>6</v>
      </c>
    </row>
    <row r="333" spans="1:60" x14ac:dyDescent="0.2">
      <c r="A333" t="s">
        <v>1095</v>
      </c>
      <c r="B333" t="s">
        <v>1096</v>
      </c>
      <c r="C333" t="s">
        <v>640</v>
      </c>
      <c r="D333" t="s">
        <v>640</v>
      </c>
      <c r="E333" t="s">
        <v>1097</v>
      </c>
      <c r="F333" s="2" t="s">
        <v>348</v>
      </c>
      <c r="G333" t="s">
        <v>1098</v>
      </c>
      <c r="H333" t="s">
        <v>640</v>
      </c>
      <c r="I333" t="s">
        <v>640</v>
      </c>
      <c r="J333" t="s">
        <v>640</v>
      </c>
      <c r="K333" t="s">
        <v>640</v>
      </c>
      <c r="L333" t="s">
        <v>640</v>
      </c>
      <c r="M333" t="s">
        <v>640</v>
      </c>
      <c r="N333" t="s">
        <v>640</v>
      </c>
      <c r="O333" t="s">
        <v>640</v>
      </c>
      <c r="P333" t="s">
        <v>640</v>
      </c>
      <c r="Q333" t="s">
        <v>640</v>
      </c>
      <c r="R333" t="s">
        <v>640</v>
      </c>
      <c r="S333" t="s">
        <v>640</v>
      </c>
      <c r="T333" t="s">
        <v>640</v>
      </c>
      <c r="U333" t="s">
        <v>640</v>
      </c>
      <c r="V333" t="s">
        <v>640</v>
      </c>
      <c r="W333" t="s">
        <v>640</v>
      </c>
      <c r="X333" t="s">
        <v>640</v>
      </c>
      <c r="Y333" t="s">
        <v>640</v>
      </c>
      <c r="Z333" t="s">
        <v>640</v>
      </c>
      <c r="AA333" t="s">
        <v>640</v>
      </c>
      <c r="AB333" t="s">
        <v>640</v>
      </c>
      <c r="AC333" t="s">
        <v>640</v>
      </c>
      <c r="AD333" t="s">
        <v>640</v>
      </c>
      <c r="AE333" t="s">
        <v>640</v>
      </c>
      <c r="AF333" t="s">
        <v>1100</v>
      </c>
      <c r="AG333" t="s">
        <v>1120</v>
      </c>
      <c r="AH333" t="s">
        <v>1097</v>
      </c>
      <c r="AI333" t="s">
        <v>612</v>
      </c>
      <c r="AJ333">
        <v>0.95150044499999997</v>
      </c>
      <c r="AK333">
        <v>20</v>
      </c>
      <c r="AL333">
        <v>12</v>
      </c>
      <c r="AM333">
        <v>24</v>
      </c>
      <c r="AN333">
        <v>119.4388259</v>
      </c>
      <c r="AO333">
        <v>145.97415340000001</v>
      </c>
      <c r="AP333">
        <v>175.36149459999999</v>
      </c>
      <c r="AQ333">
        <v>107.0273377</v>
      </c>
      <c r="AR333">
        <v>137.53908970000001</v>
      </c>
      <c r="AS333">
        <v>165.9907183</v>
      </c>
      <c r="AT333">
        <v>119.8528752</v>
      </c>
      <c r="AU333">
        <v>168.81801720000001</v>
      </c>
      <c r="AV333">
        <v>121.0022755</v>
      </c>
      <c r="AW333">
        <v>130.6893062</v>
      </c>
      <c r="AX333">
        <v>155.36908120000001</v>
      </c>
      <c r="AY333">
        <v>130.1722327</v>
      </c>
      <c r="AZ333">
        <v>137.19618370000001</v>
      </c>
      <c r="BA333">
        <v>140.5591909</v>
      </c>
      <c r="BB333">
        <v>160.9828029</v>
      </c>
      <c r="BC333">
        <v>120.2520676</v>
      </c>
      <c r="BD333">
        <v>136.00491600000001</v>
      </c>
      <c r="BE333">
        <v>162.7185078</v>
      </c>
      <c r="BF333">
        <v>165</v>
      </c>
      <c r="BG333">
        <v>159</v>
      </c>
      <c r="BH333">
        <f t="shared" si="5"/>
        <v>6</v>
      </c>
    </row>
    <row r="334" spans="1:60" x14ac:dyDescent="0.2">
      <c r="A334" t="s">
        <v>1095</v>
      </c>
      <c r="B334" t="s">
        <v>1096</v>
      </c>
      <c r="C334" t="s">
        <v>640</v>
      </c>
      <c r="D334" t="s">
        <v>640</v>
      </c>
      <c r="E334" t="s">
        <v>1097</v>
      </c>
      <c r="F334" s="2" t="s">
        <v>348</v>
      </c>
      <c r="G334" t="s">
        <v>1098</v>
      </c>
      <c r="H334" t="s">
        <v>640</v>
      </c>
      <c r="I334" t="s">
        <v>640</v>
      </c>
      <c r="J334" t="s">
        <v>640</v>
      </c>
      <c r="K334" t="s">
        <v>640</v>
      </c>
      <c r="L334" t="s">
        <v>640</v>
      </c>
      <c r="M334" t="s">
        <v>640</v>
      </c>
      <c r="N334" t="s">
        <v>640</v>
      </c>
      <c r="O334" t="s">
        <v>640</v>
      </c>
      <c r="P334" t="s">
        <v>640</v>
      </c>
      <c r="Q334" t="s">
        <v>640</v>
      </c>
      <c r="R334" t="s">
        <v>640</v>
      </c>
      <c r="S334" t="s">
        <v>640</v>
      </c>
      <c r="T334" t="s">
        <v>640</v>
      </c>
      <c r="U334" t="s">
        <v>640</v>
      </c>
      <c r="V334" t="s">
        <v>640</v>
      </c>
      <c r="W334" t="s">
        <v>640</v>
      </c>
      <c r="X334" t="s">
        <v>640</v>
      </c>
      <c r="Y334" t="s">
        <v>640</v>
      </c>
      <c r="Z334" t="s">
        <v>640</v>
      </c>
      <c r="AA334" t="s">
        <v>640</v>
      </c>
      <c r="AB334" t="s">
        <v>640</v>
      </c>
      <c r="AC334" t="s">
        <v>640</v>
      </c>
      <c r="AD334" t="s">
        <v>640</v>
      </c>
      <c r="AE334" t="s">
        <v>640</v>
      </c>
      <c r="AF334" t="s">
        <v>1100</v>
      </c>
      <c r="AG334" t="s">
        <v>1121</v>
      </c>
      <c r="AH334" t="s">
        <v>1097</v>
      </c>
      <c r="AI334" t="s">
        <v>612</v>
      </c>
      <c r="AJ334">
        <v>0.95150044499999997</v>
      </c>
      <c r="AK334">
        <v>24</v>
      </c>
      <c r="AL334">
        <v>8</v>
      </c>
      <c r="AM334">
        <v>24</v>
      </c>
      <c r="AN334">
        <v>42.79727287</v>
      </c>
      <c r="AO334">
        <v>85.135391720000001</v>
      </c>
      <c r="AP334">
        <v>76.355530970000004</v>
      </c>
      <c r="AQ334">
        <v>58.978455830000001</v>
      </c>
      <c r="AR334">
        <v>58.654881570000001</v>
      </c>
      <c r="AS334">
        <v>69.946438920000006</v>
      </c>
      <c r="AT334">
        <v>60.206904569999999</v>
      </c>
      <c r="AU334">
        <v>77.988286250000002</v>
      </c>
      <c r="AV334">
        <v>64.552964309999993</v>
      </c>
      <c r="AW334">
        <v>59.684098040000002</v>
      </c>
      <c r="AX334">
        <v>83.13519359</v>
      </c>
      <c r="AY334">
        <v>68.600032400000003</v>
      </c>
      <c r="AZ334">
        <v>63.830281220000003</v>
      </c>
      <c r="BA334">
        <v>82.001245960000006</v>
      </c>
      <c r="BB334">
        <v>68.838370159999997</v>
      </c>
      <c r="BC334">
        <v>64.364426339999994</v>
      </c>
      <c r="BD334">
        <v>78.843429549999996</v>
      </c>
      <c r="BE334">
        <v>70.611732810000007</v>
      </c>
      <c r="BF334">
        <v>165</v>
      </c>
      <c r="BG334">
        <v>159</v>
      </c>
      <c r="BH334">
        <f t="shared" si="5"/>
        <v>6</v>
      </c>
    </row>
    <row r="335" spans="1:60" x14ac:dyDescent="0.2">
      <c r="A335" t="s">
        <v>1095</v>
      </c>
      <c r="B335" t="s">
        <v>1096</v>
      </c>
      <c r="C335" t="s">
        <v>640</v>
      </c>
      <c r="D335" t="s">
        <v>640</v>
      </c>
      <c r="E335" t="s">
        <v>1097</v>
      </c>
      <c r="F335" s="2" t="s">
        <v>348</v>
      </c>
      <c r="G335" t="s">
        <v>1098</v>
      </c>
      <c r="H335" t="s">
        <v>640</v>
      </c>
      <c r="I335" t="s">
        <v>640</v>
      </c>
      <c r="J335" t="s">
        <v>640</v>
      </c>
      <c r="K335" t="s">
        <v>640</v>
      </c>
      <c r="L335" t="s">
        <v>640</v>
      </c>
      <c r="M335" t="s">
        <v>640</v>
      </c>
      <c r="N335" t="s">
        <v>640</v>
      </c>
      <c r="O335" t="s">
        <v>640</v>
      </c>
      <c r="P335" t="s">
        <v>640</v>
      </c>
      <c r="Q335" t="s">
        <v>640</v>
      </c>
      <c r="R335" t="s">
        <v>640</v>
      </c>
      <c r="S335" t="s">
        <v>640</v>
      </c>
      <c r="T335" t="s">
        <v>640</v>
      </c>
      <c r="U335" t="s">
        <v>640</v>
      </c>
      <c r="V335" t="s">
        <v>640</v>
      </c>
      <c r="W335" t="s">
        <v>640</v>
      </c>
      <c r="X335" t="s">
        <v>640</v>
      </c>
      <c r="Y335" t="s">
        <v>640</v>
      </c>
      <c r="Z335" t="s">
        <v>640</v>
      </c>
      <c r="AA335" t="s">
        <v>640</v>
      </c>
      <c r="AB335" t="s">
        <v>640</v>
      </c>
      <c r="AC335" t="s">
        <v>640</v>
      </c>
      <c r="AD335" t="s">
        <v>640</v>
      </c>
      <c r="AE335" t="s">
        <v>640</v>
      </c>
      <c r="AF335" t="s">
        <v>1100</v>
      </c>
      <c r="AG335" t="s">
        <v>721</v>
      </c>
      <c r="AH335" t="s">
        <v>1097</v>
      </c>
      <c r="AI335" t="s">
        <v>612</v>
      </c>
      <c r="AJ335">
        <v>0.95150044499999997</v>
      </c>
      <c r="AK335">
        <v>20</v>
      </c>
      <c r="AL335">
        <v>16</v>
      </c>
      <c r="AM335">
        <v>24</v>
      </c>
      <c r="AN335">
        <v>173.4519358</v>
      </c>
      <c r="AO335">
        <v>195.15053259999999</v>
      </c>
      <c r="AP335">
        <v>206.41616020000001</v>
      </c>
      <c r="AQ335">
        <v>159.0974779</v>
      </c>
      <c r="AR335">
        <v>187.34999429999999</v>
      </c>
      <c r="AS335">
        <v>227.06177829999999</v>
      </c>
      <c r="AT335">
        <v>167.4387672</v>
      </c>
      <c r="AU335">
        <v>226.13470950000001</v>
      </c>
      <c r="AV335">
        <v>164.5594112</v>
      </c>
      <c r="AW335">
        <v>171.00834750000001</v>
      </c>
      <c r="AX335">
        <v>206.71728899999999</v>
      </c>
      <c r="AY335">
        <v>185.7655312</v>
      </c>
      <c r="AZ335">
        <v>179.0361546</v>
      </c>
      <c r="BA335">
        <v>209.37986849999999</v>
      </c>
      <c r="BB335">
        <v>212.7240615</v>
      </c>
      <c r="BC335">
        <v>163.03026209999999</v>
      </c>
      <c r="BD335">
        <v>209.9206312</v>
      </c>
      <c r="BE335">
        <v>182.86361980000001</v>
      </c>
      <c r="BF335">
        <v>165</v>
      </c>
      <c r="BG335">
        <v>159</v>
      </c>
      <c r="BH335">
        <f t="shared" si="5"/>
        <v>6</v>
      </c>
    </row>
    <row r="336" spans="1:60" x14ac:dyDescent="0.2">
      <c r="A336" t="s">
        <v>1095</v>
      </c>
      <c r="B336" t="s">
        <v>1096</v>
      </c>
      <c r="C336" t="s">
        <v>640</v>
      </c>
      <c r="D336" t="s">
        <v>640</v>
      </c>
      <c r="E336" t="s">
        <v>1097</v>
      </c>
      <c r="F336" s="2" t="s">
        <v>348</v>
      </c>
      <c r="G336" t="s">
        <v>1098</v>
      </c>
      <c r="H336" t="s">
        <v>640</v>
      </c>
      <c r="I336" t="s">
        <v>640</v>
      </c>
      <c r="J336" t="s">
        <v>640</v>
      </c>
      <c r="K336" t="s">
        <v>640</v>
      </c>
      <c r="L336" t="s">
        <v>640</v>
      </c>
      <c r="M336" t="s">
        <v>640</v>
      </c>
      <c r="N336" t="s">
        <v>640</v>
      </c>
      <c r="O336" t="s">
        <v>640</v>
      </c>
      <c r="P336" t="s">
        <v>640</v>
      </c>
      <c r="Q336" t="s">
        <v>640</v>
      </c>
      <c r="R336" t="s">
        <v>640</v>
      </c>
      <c r="S336" t="s">
        <v>640</v>
      </c>
      <c r="T336" t="s">
        <v>640</v>
      </c>
      <c r="U336" t="s">
        <v>640</v>
      </c>
      <c r="V336" t="s">
        <v>640</v>
      </c>
      <c r="W336" t="s">
        <v>640</v>
      </c>
      <c r="X336" t="s">
        <v>640</v>
      </c>
      <c r="Y336" t="s">
        <v>640</v>
      </c>
      <c r="Z336" t="s">
        <v>640</v>
      </c>
      <c r="AA336" t="s">
        <v>640</v>
      </c>
      <c r="AB336" t="s">
        <v>640</v>
      </c>
      <c r="AC336" t="s">
        <v>640</v>
      </c>
      <c r="AD336" t="s">
        <v>640</v>
      </c>
      <c r="AE336" t="s">
        <v>640</v>
      </c>
      <c r="AF336" t="s">
        <v>1100</v>
      </c>
      <c r="AG336" t="s">
        <v>1122</v>
      </c>
      <c r="AH336" t="s">
        <v>1097</v>
      </c>
      <c r="AI336" t="s">
        <v>612</v>
      </c>
      <c r="AJ336">
        <v>0.95150044499999997</v>
      </c>
      <c r="AK336">
        <v>20</v>
      </c>
      <c r="AL336">
        <v>12</v>
      </c>
      <c r="AM336">
        <v>24</v>
      </c>
      <c r="AN336">
        <v>18.299523570000002</v>
      </c>
      <c r="AO336">
        <v>38.971794610000003</v>
      </c>
      <c r="AP336">
        <v>35.66674467</v>
      </c>
      <c r="AQ336">
        <v>21.652929589999999</v>
      </c>
      <c r="AR336">
        <v>32.326260550000001</v>
      </c>
      <c r="AS336">
        <v>28.739322340000001</v>
      </c>
      <c r="AT336">
        <v>33.562544629999998</v>
      </c>
      <c r="AU336">
        <v>37.271510300000003</v>
      </c>
      <c r="AV336">
        <v>23.205915839999999</v>
      </c>
      <c r="AW336">
        <v>26.71384754</v>
      </c>
      <c r="AX336">
        <v>34.13025717</v>
      </c>
      <c r="AY336">
        <v>24.440072709999999</v>
      </c>
      <c r="AZ336">
        <v>29.190677390000001</v>
      </c>
      <c r="BA336">
        <v>39.239860030000003</v>
      </c>
      <c r="BB336">
        <v>30.144907199999999</v>
      </c>
      <c r="BC336">
        <v>23.261875369999998</v>
      </c>
      <c r="BD336">
        <v>34.60350519</v>
      </c>
      <c r="BE336">
        <v>30.425349579999999</v>
      </c>
      <c r="BF336">
        <v>165</v>
      </c>
      <c r="BG336">
        <v>159</v>
      </c>
      <c r="BH336">
        <f t="shared" si="5"/>
        <v>6</v>
      </c>
    </row>
    <row r="337" spans="1:60" x14ac:dyDescent="0.2">
      <c r="A337" t="s">
        <v>1095</v>
      </c>
      <c r="B337" t="s">
        <v>1096</v>
      </c>
      <c r="C337" t="s">
        <v>640</v>
      </c>
      <c r="D337" t="s">
        <v>640</v>
      </c>
      <c r="E337" t="s">
        <v>1097</v>
      </c>
      <c r="F337" s="2" t="s">
        <v>348</v>
      </c>
      <c r="G337" t="s">
        <v>1098</v>
      </c>
      <c r="H337" t="s">
        <v>640</v>
      </c>
      <c r="I337" t="s">
        <v>640</v>
      </c>
      <c r="J337" t="s">
        <v>640</v>
      </c>
      <c r="K337" t="s">
        <v>640</v>
      </c>
      <c r="L337" t="s">
        <v>640</v>
      </c>
      <c r="M337" t="s">
        <v>640</v>
      </c>
      <c r="N337" t="s">
        <v>640</v>
      </c>
      <c r="O337" t="s">
        <v>640</v>
      </c>
      <c r="P337" t="s">
        <v>640</v>
      </c>
      <c r="Q337" t="s">
        <v>640</v>
      </c>
      <c r="R337" t="s">
        <v>640</v>
      </c>
      <c r="S337" t="s">
        <v>640</v>
      </c>
      <c r="T337" t="s">
        <v>640</v>
      </c>
      <c r="U337" t="s">
        <v>640</v>
      </c>
      <c r="V337" t="s">
        <v>640</v>
      </c>
      <c r="W337" t="s">
        <v>640</v>
      </c>
      <c r="X337" t="s">
        <v>640</v>
      </c>
      <c r="Y337" t="s">
        <v>640</v>
      </c>
      <c r="Z337" t="s">
        <v>640</v>
      </c>
      <c r="AA337" t="s">
        <v>640</v>
      </c>
      <c r="AB337" t="s">
        <v>640</v>
      </c>
      <c r="AC337" t="s">
        <v>640</v>
      </c>
      <c r="AD337" t="s">
        <v>640</v>
      </c>
      <c r="AE337" t="s">
        <v>640</v>
      </c>
      <c r="AF337" t="s">
        <v>1100</v>
      </c>
      <c r="AG337" t="s">
        <v>849</v>
      </c>
      <c r="AH337" t="s">
        <v>1097</v>
      </c>
      <c r="AI337" t="s">
        <v>612</v>
      </c>
      <c r="AJ337">
        <v>0.95150044499999997</v>
      </c>
      <c r="AK337">
        <v>20</v>
      </c>
      <c r="AL337">
        <v>12</v>
      </c>
      <c r="AM337">
        <v>24</v>
      </c>
      <c r="AN337">
        <v>688.00305560000004</v>
      </c>
      <c r="AO337">
        <v>992.66311759999996</v>
      </c>
      <c r="AP337">
        <v>1275.3935939999999</v>
      </c>
      <c r="AQ337">
        <v>740.0146459</v>
      </c>
      <c r="AR337">
        <v>838.55133109999997</v>
      </c>
      <c r="AS337">
        <v>1323.0654199999999</v>
      </c>
      <c r="AT337">
        <v>887.02346360000001</v>
      </c>
      <c r="AU337">
        <v>1013.638917</v>
      </c>
      <c r="AV337">
        <v>931.55176459999996</v>
      </c>
      <c r="AW337">
        <v>883.44382059999998</v>
      </c>
      <c r="AX337">
        <v>1096.345366</v>
      </c>
      <c r="AY337">
        <v>967.74296470000002</v>
      </c>
      <c r="AZ337">
        <v>957.25961370000005</v>
      </c>
      <c r="BA337">
        <v>1079.096151</v>
      </c>
      <c r="BB337">
        <v>1149.105865</v>
      </c>
      <c r="BC337">
        <v>837.72321509999995</v>
      </c>
      <c r="BD337">
        <v>1050.698204</v>
      </c>
      <c r="BE337">
        <v>1157.6170549999999</v>
      </c>
      <c r="BF337">
        <v>165</v>
      </c>
      <c r="BG337">
        <v>159</v>
      </c>
      <c r="BH337">
        <f t="shared" si="5"/>
        <v>6</v>
      </c>
    </row>
    <row r="338" spans="1:60" x14ac:dyDescent="0.2">
      <c r="A338" t="s">
        <v>1095</v>
      </c>
      <c r="B338" t="s">
        <v>1096</v>
      </c>
      <c r="C338" t="s">
        <v>640</v>
      </c>
      <c r="D338" t="s">
        <v>640</v>
      </c>
      <c r="E338" t="s">
        <v>1097</v>
      </c>
      <c r="F338" s="2" t="s">
        <v>348</v>
      </c>
      <c r="G338" t="s">
        <v>1098</v>
      </c>
      <c r="H338" t="s">
        <v>640</v>
      </c>
      <c r="I338" t="s">
        <v>640</v>
      </c>
      <c r="J338" t="s">
        <v>640</v>
      </c>
      <c r="K338" t="s">
        <v>640</v>
      </c>
      <c r="L338" t="s">
        <v>640</v>
      </c>
      <c r="M338" t="s">
        <v>640</v>
      </c>
      <c r="N338" t="s">
        <v>640</v>
      </c>
      <c r="O338" t="s">
        <v>640</v>
      </c>
      <c r="P338" t="s">
        <v>640</v>
      </c>
      <c r="Q338" t="s">
        <v>640</v>
      </c>
      <c r="R338" t="s">
        <v>640</v>
      </c>
      <c r="S338" t="s">
        <v>640</v>
      </c>
      <c r="T338" t="s">
        <v>640</v>
      </c>
      <c r="U338" t="s">
        <v>640</v>
      </c>
      <c r="V338" t="s">
        <v>640</v>
      </c>
      <c r="W338" t="s">
        <v>640</v>
      </c>
      <c r="X338" t="s">
        <v>640</v>
      </c>
      <c r="Y338" t="s">
        <v>640</v>
      </c>
      <c r="Z338" t="s">
        <v>640</v>
      </c>
      <c r="AA338" t="s">
        <v>640</v>
      </c>
      <c r="AB338" t="s">
        <v>640</v>
      </c>
      <c r="AC338" t="s">
        <v>640</v>
      </c>
      <c r="AD338" t="s">
        <v>640</v>
      </c>
      <c r="AE338" t="s">
        <v>640</v>
      </c>
      <c r="AF338" t="s">
        <v>1100</v>
      </c>
      <c r="AG338" t="s">
        <v>1172</v>
      </c>
      <c r="AH338" t="s">
        <v>1171</v>
      </c>
      <c r="AI338" t="s">
        <v>612</v>
      </c>
      <c r="AJ338">
        <v>0.95150044499999997</v>
      </c>
      <c r="AK338">
        <v>24</v>
      </c>
      <c r="AL338">
        <v>12</v>
      </c>
      <c r="AM338">
        <v>24</v>
      </c>
      <c r="AN338">
        <v>233.95842500000001</v>
      </c>
      <c r="AO338">
        <v>357.06327529999999</v>
      </c>
      <c r="AP338">
        <v>385.05735550000003</v>
      </c>
      <c r="AQ338">
        <v>246.121633</v>
      </c>
      <c r="AR338">
        <v>285.24367009999997</v>
      </c>
      <c r="AS338">
        <v>422.84841169999999</v>
      </c>
      <c r="AT338">
        <v>252.70071899999999</v>
      </c>
      <c r="AU338">
        <v>295.35322860000002</v>
      </c>
      <c r="AV338">
        <v>289.15307840000003</v>
      </c>
      <c r="AW338">
        <v>227.01805010000001</v>
      </c>
      <c r="AX338">
        <v>332.7445371</v>
      </c>
      <c r="AY338">
        <v>281.53285469999997</v>
      </c>
      <c r="AZ338">
        <v>299.69095449999998</v>
      </c>
      <c r="BA338">
        <v>340.98432220000001</v>
      </c>
      <c r="BB338">
        <v>326.37486089999999</v>
      </c>
      <c r="BC338">
        <v>265.73735590000001</v>
      </c>
      <c r="BD338">
        <v>366.07442359999999</v>
      </c>
      <c r="BE338">
        <v>417.33610909999999</v>
      </c>
      <c r="BF338">
        <v>165</v>
      </c>
      <c r="BG338">
        <v>159</v>
      </c>
      <c r="BH338">
        <f t="shared" si="5"/>
        <v>6</v>
      </c>
    </row>
    <row r="339" spans="1:60" x14ac:dyDescent="0.2">
      <c r="A339" t="s">
        <v>1095</v>
      </c>
      <c r="B339" t="s">
        <v>1096</v>
      </c>
      <c r="C339" t="s">
        <v>640</v>
      </c>
      <c r="D339" t="s">
        <v>640</v>
      </c>
      <c r="E339" t="s">
        <v>1097</v>
      </c>
      <c r="F339" s="2" t="s">
        <v>348</v>
      </c>
      <c r="G339" t="s">
        <v>1098</v>
      </c>
      <c r="H339" t="s">
        <v>640</v>
      </c>
      <c r="I339" t="s">
        <v>640</v>
      </c>
      <c r="J339" t="s">
        <v>640</v>
      </c>
      <c r="K339" t="s">
        <v>640</v>
      </c>
      <c r="L339" t="s">
        <v>640</v>
      </c>
      <c r="M339" t="s">
        <v>640</v>
      </c>
      <c r="N339" t="s">
        <v>640</v>
      </c>
      <c r="O339" t="s">
        <v>640</v>
      </c>
      <c r="P339" t="s">
        <v>640</v>
      </c>
      <c r="Q339" t="s">
        <v>640</v>
      </c>
      <c r="R339" t="s">
        <v>640</v>
      </c>
      <c r="S339" t="s">
        <v>640</v>
      </c>
      <c r="T339" t="s">
        <v>640</v>
      </c>
      <c r="U339" t="s">
        <v>640</v>
      </c>
      <c r="V339" t="s">
        <v>640</v>
      </c>
      <c r="W339" t="s">
        <v>640</v>
      </c>
      <c r="X339" t="s">
        <v>640</v>
      </c>
      <c r="Y339" t="s">
        <v>640</v>
      </c>
      <c r="Z339" t="s">
        <v>640</v>
      </c>
      <c r="AA339" t="s">
        <v>640</v>
      </c>
      <c r="AB339" t="s">
        <v>640</v>
      </c>
      <c r="AC339" t="s">
        <v>640</v>
      </c>
      <c r="AD339" t="s">
        <v>640</v>
      </c>
      <c r="AE339" t="s">
        <v>640</v>
      </c>
      <c r="AF339" t="s">
        <v>1100</v>
      </c>
      <c r="AG339" t="s">
        <v>1119</v>
      </c>
      <c r="AH339" t="s">
        <v>1171</v>
      </c>
      <c r="AI339" t="s">
        <v>612</v>
      </c>
      <c r="AJ339">
        <v>0.95150044499999997</v>
      </c>
      <c r="AK339">
        <v>4</v>
      </c>
      <c r="AL339">
        <v>12</v>
      </c>
      <c r="AM339">
        <v>24</v>
      </c>
      <c r="AN339">
        <v>263.86732380000001</v>
      </c>
      <c r="AO339">
        <v>420.526073</v>
      </c>
      <c r="AP339">
        <v>466.53741869999999</v>
      </c>
      <c r="AQ339">
        <v>285.9217797</v>
      </c>
      <c r="AR339">
        <v>296.73067470000001</v>
      </c>
      <c r="AS339">
        <v>482.33458259999998</v>
      </c>
      <c r="AT339">
        <v>282.43021540000001</v>
      </c>
      <c r="AU339">
        <v>327.92664939999997</v>
      </c>
      <c r="AV339">
        <v>346.61534619999998</v>
      </c>
      <c r="AW339">
        <v>246.78033880000001</v>
      </c>
      <c r="AX339">
        <v>333.55958800000002</v>
      </c>
      <c r="AY339">
        <v>315.2035128</v>
      </c>
      <c r="AZ339">
        <v>323.72461220000002</v>
      </c>
      <c r="BA339">
        <v>359.79933199999999</v>
      </c>
      <c r="BB339">
        <v>357.77955530000003</v>
      </c>
      <c r="BC339">
        <v>270.27145030000003</v>
      </c>
      <c r="BD339">
        <v>374.72529989999998</v>
      </c>
      <c r="BE339">
        <v>448.28066260000003</v>
      </c>
      <c r="BF339">
        <v>165</v>
      </c>
      <c r="BG339">
        <v>159</v>
      </c>
      <c r="BH339">
        <f t="shared" si="5"/>
        <v>6</v>
      </c>
    </row>
    <row r="340" spans="1:60" x14ac:dyDescent="0.2">
      <c r="A340" t="s">
        <v>1095</v>
      </c>
      <c r="B340" t="s">
        <v>1096</v>
      </c>
      <c r="C340" t="s">
        <v>640</v>
      </c>
      <c r="D340" t="s">
        <v>640</v>
      </c>
      <c r="E340" t="s">
        <v>1097</v>
      </c>
      <c r="F340" s="2" t="s">
        <v>348</v>
      </c>
      <c r="G340" t="s">
        <v>1098</v>
      </c>
      <c r="H340" t="s">
        <v>640</v>
      </c>
      <c r="I340" t="s">
        <v>640</v>
      </c>
      <c r="J340" t="s">
        <v>640</v>
      </c>
      <c r="K340" t="s">
        <v>640</v>
      </c>
      <c r="L340" t="s">
        <v>640</v>
      </c>
      <c r="M340" t="s">
        <v>640</v>
      </c>
      <c r="N340" t="s">
        <v>640</v>
      </c>
      <c r="O340" t="s">
        <v>640</v>
      </c>
      <c r="P340" t="s">
        <v>640</v>
      </c>
      <c r="Q340" t="s">
        <v>640</v>
      </c>
      <c r="R340" t="s">
        <v>640</v>
      </c>
      <c r="S340" t="s">
        <v>640</v>
      </c>
      <c r="T340" t="s">
        <v>640</v>
      </c>
      <c r="U340" t="s">
        <v>640</v>
      </c>
      <c r="V340" t="s">
        <v>640</v>
      </c>
      <c r="W340" t="s">
        <v>640</v>
      </c>
      <c r="X340" t="s">
        <v>640</v>
      </c>
      <c r="Y340" t="s">
        <v>640</v>
      </c>
      <c r="Z340" t="s">
        <v>640</v>
      </c>
      <c r="AA340" t="s">
        <v>640</v>
      </c>
      <c r="AB340" t="s">
        <v>640</v>
      </c>
      <c r="AC340" t="s">
        <v>640</v>
      </c>
      <c r="AD340" t="s">
        <v>640</v>
      </c>
      <c r="AE340" t="s">
        <v>640</v>
      </c>
      <c r="AF340" t="s">
        <v>1100</v>
      </c>
      <c r="AG340" t="s">
        <v>1173</v>
      </c>
      <c r="AH340" t="s">
        <v>1171</v>
      </c>
      <c r="AI340" t="s">
        <v>612</v>
      </c>
      <c r="AJ340">
        <v>0.95150044499999997</v>
      </c>
      <c r="AK340">
        <v>4</v>
      </c>
      <c r="AL340">
        <v>8</v>
      </c>
      <c r="AM340">
        <v>24</v>
      </c>
      <c r="AN340">
        <v>426.2018071</v>
      </c>
      <c r="AO340">
        <v>830.944748</v>
      </c>
      <c r="AP340">
        <v>914.01157739999996</v>
      </c>
      <c r="AQ340">
        <v>497.5018346</v>
      </c>
      <c r="AR340">
        <v>563.26984189999996</v>
      </c>
      <c r="AS340">
        <v>981.99728600000003</v>
      </c>
      <c r="AT340">
        <v>495.49160590000002</v>
      </c>
      <c r="AU340">
        <v>567.42481359999999</v>
      </c>
      <c r="AV340">
        <v>685.58747410000001</v>
      </c>
      <c r="AW340">
        <v>481.44510359999998</v>
      </c>
      <c r="AX340">
        <v>655.81034460000001</v>
      </c>
      <c r="AY340">
        <v>658.09878179999998</v>
      </c>
      <c r="AZ340">
        <v>618.55045380000001</v>
      </c>
      <c r="BA340">
        <v>695.14921270000002</v>
      </c>
      <c r="BB340">
        <v>688.02376240000001</v>
      </c>
      <c r="BC340">
        <v>482.68391389999999</v>
      </c>
      <c r="BD340">
        <v>726.67360910000002</v>
      </c>
      <c r="BE340">
        <v>779.94812520000005</v>
      </c>
      <c r="BF340">
        <v>165</v>
      </c>
      <c r="BG340">
        <v>159</v>
      </c>
      <c r="BH340">
        <f t="shared" si="5"/>
        <v>6</v>
      </c>
    </row>
    <row r="341" spans="1:60" x14ac:dyDescent="0.2">
      <c r="A341" t="s">
        <v>1095</v>
      </c>
      <c r="B341" t="s">
        <v>1096</v>
      </c>
      <c r="C341" t="s">
        <v>640</v>
      </c>
      <c r="D341" t="s">
        <v>640</v>
      </c>
      <c r="E341" t="s">
        <v>1097</v>
      </c>
      <c r="F341" s="2" t="s">
        <v>348</v>
      </c>
      <c r="G341" t="s">
        <v>1098</v>
      </c>
      <c r="H341" t="s">
        <v>640</v>
      </c>
      <c r="I341" t="s">
        <v>640</v>
      </c>
      <c r="J341" t="s">
        <v>640</v>
      </c>
      <c r="K341" t="s">
        <v>640</v>
      </c>
      <c r="L341" t="s">
        <v>640</v>
      </c>
      <c r="M341" t="s">
        <v>640</v>
      </c>
      <c r="N341" t="s">
        <v>640</v>
      </c>
      <c r="O341" t="s">
        <v>640</v>
      </c>
      <c r="P341" t="s">
        <v>640</v>
      </c>
      <c r="Q341" t="s">
        <v>640</v>
      </c>
      <c r="R341" t="s">
        <v>640</v>
      </c>
      <c r="S341" t="s">
        <v>640</v>
      </c>
      <c r="T341" t="s">
        <v>640</v>
      </c>
      <c r="U341" t="s">
        <v>640</v>
      </c>
      <c r="V341" t="s">
        <v>640</v>
      </c>
      <c r="W341" t="s">
        <v>640</v>
      </c>
      <c r="X341" t="s">
        <v>640</v>
      </c>
      <c r="Y341" t="s">
        <v>640</v>
      </c>
      <c r="Z341" t="s">
        <v>640</v>
      </c>
      <c r="AA341" t="s">
        <v>640</v>
      </c>
      <c r="AB341" t="s">
        <v>640</v>
      </c>
      <c r="AC341" t="s">
        <v>640</v>
      </c>
      <c r="AD341" t="s">
        <v>640</v>
      </c>
      <c r="AE341" t="s">
        <v>640</v>
      </c>
      <c r="AF341" t="s">
        <v>1100</v>
      </c>
      <c r="AG341" t="s">
        <v>1174</v>
      </c>
      <c r="AH341" t="s">
        <v>1171</v>
      </c>
      <c r="AI341" t="s">
        <v>612</v>
      </c>
      <c r="AJ341">
        <v>0.95150044499999997</v>
      </c>
      <c r="AK341">
        <v>4</v>
      </c>
      <c r="AL341">
        <v>8</v>
      </c>
      <c r="AM341">
        <v>24</v>
      </c>
      <c r="AN341">
        <v>283.54423079999998</v>
      </c>
      <c r="AO341">
        <v>485.54385509999997</v>
      </c>
      <c r="AP341">
        <v>518.70515739999996</v>
      </c>
      <c r="AQ341">
        <v>320.77268550000002</v>
      </c>
      <c r="AR341">
        <v>322.24605639999999</v>
      </c>
      <c r="AS341">
        <v>494.37973970000002</v>
      </c>
      <c r="AT341">
        <v>319.17138540000002</v>
      </c>
      <c r="AU341">
        <v>374.80314279999999</v>
      </c>
      <c r="AV341">
        <v>381.51630690000002</v>
      </c>
      <c r="AW341">
        <v>308.15267260000002</v>
      </c>
      <c r="AX341">
        <v>411.60071340000002</v>
      </c>
      <c r="AY341">
        <v>367.23044870000001</v>
      </c>
      <c r="AZ341">
        <v>370.81890509999999</v>
      </c>
      <c r="BA341">
        <v>404.67363340000003</v>
      </c>
      <c r="BB341">
        <v>400.07241010000001</v>
      </c>
      <c r="BC341">
        <v>286.43648230000002</v>
      </c>
      <c r="BD341">
        <v>441.41370069999999</v>
      </c>
      <c r="BE341">
        <v>427.82402819999999</v>
      </c>
      <c r="BF341">
        <v>165</v>
      </c>
      <c r="BG341">
        <v>159</v>
      </c>
      <c r="BH341">
        <f t="shared" si="5"/>
        <v>6</v>
      </c>
    </row>
    <row r="342" spans="1:60" x14ac:dyDescent="0.2">
      <c r="A342" t="s">
        <v>23</v>
      </c>
      <c r="B342" t="s">
        <v>47</v>
      </c>
      <c r="C342" t="s">
        <v>1007</v>
      </c>
      <c r="D342" t="s">
        <v>1008</v>
      </c>
      <c r="E342" t="s">
        <v>1009</v>
      </c>
      <c r="F342" s="2" t="s">
        <v>1215</v>
      </c>
      <c r="G342" t="s">
        <v>1010</v>
      </c>
      <c r="H342" t="s">
        <v>640</v>
      </c>
      <c r="I342" t="s">
        <v>640</v>
      </c>
      <c r="J342" t="s">
        <v>640</v>
      </c>
      <c r="K342" t="s">
        <v>640</v>
      </c>
      <c r="L342" t="s">
        <v>640</v>
      </c>
      <c r="M342" t="s">
        <v>640</v>
      </c>
      <c r="N342" t="s">
        <v>640</v>
      </c>
      <c r="O342" t="s">
        <v>640</v>
      </c>
      <c r="P342" t="s">
        <v>640</v>
      </c>
      <c r="Q342" t="s">
        <v>640</v>
      </c>
      <c r="R342" t="s">
        <v>640</v>
      </c>
      <c r="S342" t="s">
        <v>640</v>
      </c>
      <c r="T342" t="s">
        <v>640</v>
      </c>
      <c r="U342" t="s">
        <v>640</v>
      </c>
      <c r="V342" t="s">
        <v>640</v>
      </c>
      <c r="W342" t="s">
        <v>640</v>
      </c>
      <c r="X342" t="s">
        <v>640</v>
      </c>
      <c r="Y342" t="s">
        <v>640</v>
      </c>
      <c r="Z342" t="s">
        <v>640</v>
      </c>
      <c r="AA342" t="s">
        <v>640</v>
      </c>
      <c r="AB342" t="s">
        <v>640</v>
      </c>
      <c r="AC342" t="s">
        <v>640</v>
      </c>
      <c r="AD342" t="s">
        <v>640</v>
      </c>
      <c r="AE342" t="s">
        <v>640</v>
      </c>
      <c r="AF342" t="s">
        <v>1014</v>
      </c>
      <c r="AG342" t="s">
        <v>1161</v>
      </c>
      <c r="AH342" t="s">
        <v>1009</v>
      </c>
      <c r="AI342" t="s">
        <v>621</v>
      </c>
      <c r="AJ342">
        <v>0.95150044499999997</v>
      </c>
      <c r="AK342">
        <v>24</v>
      </c>
      <c r="AL342">
        <v>20</v>
      </c>
      <c r="AM342">
        <v>24</v>
      </c>
      <c r="AN342">
        <v>639.52851850000002</v>
      </c>
      <c r="AO342">
        <v>717.54215209999995</v>
      </c>
      <c r="AP342">
        <v>581.88819049999995</v>
      </c>
      <c r="AQ342">
        <v>632.12624819999996</v>
      </c>
      <c r="AR342">
        <v>598.89744989999997</v>
      </c>
      <c r="AS342">
        <v>580.84642499999995</v>
      </c>
      <c r="AT342">
        <v>574.25572199999999</v>
      </c>
      <c r="AU342">
        <v>636.54020430000003</v>
      </c>
      <c r="AV342">
        <v>726.88806469999997</v>
      </c>
      <c r="AW342">
        <v>636.76515300000005</v>
      </c>
      <c r="AX342">
        <v>631.31012650000002</v>
      </c>
      <c r="AY342">
        <v>952.42077099999995</v>
      </c>
      <c r="AZ342">
        <v>630.17957560000002</v>
      </c>
      <c r="BA342">
        <v>567.63010910000003</v>
      </c>
      <c r="BB342">
        <v>580.31471380000005</v>
      </c>
      <c r="BC342">
        <v>752.18846759999997</v>
      </c>
      <c r="BD342">
        <v>1021.6279479999999</v>
      </c>
      <c r="BE342">
        <v>689.99085600000001</v>
      </c>
      <c r="BF342">
        <v>309</v>
      </c>
      <c r="BG342">
        <v>303</v>
      </c>
      <c r="BH342">
        <f t="shared" si="5"/>
        <v>6</v>
      </c>
    </row>
    <row r="343" spans="1:60" x14ac:dyDescent="0.2">
      <c r="A343" t="s">
        <v>20</v>
      </c>
      <c r="B343" t="s">
        <v>44</v>
      </c>
      <c r="C343" t="s">
        <v>1069</v>
      </c>
      <c r="D343" t="s">
        <v>1070</v>
      </c>
      <c r="E343" t="s">
        <v>1071</v>
      </c>
      <c r="F343" s="2" t="s">
        <v>1073</v>
      </c>
      <c r="G343" t="s">
        <v>1072</v>
      </c>
      <c r="H343" t="s">
        <v>640</v>
      </c>
      <c r="I343" t="s">
        <v>640</v>
      </c>
      <c r="J343" t="s">
        <v>640</v>
      </c>
      <c r="K343" t="s">
        <v>640</v>
      </c>
      <c r="L343" t="s">
        <v>640</v>
      </c>
      <c r="M343" t="s">
        <v>640</v>
      </c>
      <c r="N343" t="s">
        <v>640</v>
      </c>
      <c r="O343" t="s">
        <v>640</v>
      </c>
      <c r="P343" t="s">
        <v>640</v>
      </c>
      <c r="Q343" t="s">
        <v>640</v>
      </c>
      <c r="R343" t="s">
        <v>640</v>
      </c>
      <c r="S343" t="s">
        <v>640</v>
      </c>
      <c r="T343" t="s">
        <v>640</v>
      </c>
      <c r="U343" t="s">
        <v>640</v>
      </c>
      <c r="V343" t="s">
        <v>640</v>
      </c>
      <c r="W343" t="s">
        <v>640</v>
      </c>
      <c r="X343" t="s">
        <v>640</v>
      </c>
      <c r="Y343" t="s">
        <v>640</v>
      </c>
      <c r="Z343" t="s">
        <v>640</v>
      </c>
      <c r="AA343" t="s">
        <v>640</v>
      </c>
      <c r="AB343" t="s">
        <v>640</v>
      </c>
      <c r="AC343" t="s">
        <v>640</v>
      </c>
      <c r="AD343" t="s">
        <v>640</v>
      </c>
      <c r="AE343" t="s">
        <v>640</v>
      </c>
      <c r="AF343" t="s">
        <v>1077</v>
      </c>
      <c r="AG343" t="s">
        <v>1140</v>
      </c>
      <c r="AH343" t="s">
        <v>1071</v>
      </c>
      <c r="AI343" t="s">
        <v>621</v>
      </c>
      <c r="AJ343">
        <v>0.95150044499999997</v>
      </c>
      <c r="AK343">
        <v>24</v>
      </c>
      <c r="AL343">
        <v>8</v>
      </c>
      <c r="AM343">
        <v>24</v>
      </c>
      <c r="AN343">
        <v>218.68588639999999</v>
      </c>
      <c r="AO343">
        <v>245.85988710000001</v>
      </c>
      <c r="AP343">
        <v>232.55667940000001</v>
      </c>
      <c r="AQ343">
        <v>214.35752980000001</v>
      </c>
      <c r="AR343">
        <v>174.4639919</v>
      </c>
      <c r="AS343">
        <v>251.32397080000001</v>
      </c>
      <c r="AT343">
        <v>212.90350000000001</v>
      </c>
      <c r="AU343">
        <v>286.98963099999997</v>
      </c>
      <c r="AV343">
        <v>199.3629823</v>
      </c>
      <c r="AW343">
        <v>191.1946758</v>
      </c>
      <c r="AX343">
        <v>240.59437109999999</v>
      </c>
      <c r="AY343">
        <v>280.33102650000001</v>
      </c>
      <c r="AZ343">
        <v>254.31659429999999</v>
      </c>
      <c r="BA343">
        <v>243.5452209</v>
      </c>
      <c r="BB343">
        <v>236.88388839999999</v>
      </c>
      <c r="BC343">
        <v>205.5459999</v>
      </c>
      <c r="BD343">
        <v>336.70632660000001</v>
      </c>
      <c r="BE343">
        <v>327.64446120000002</v>
      </c>
      <c r="BF343">
        <v>504</v>
      </c>
      <c r="BG343">
        <v>497</v>
      </c>
      <c r="BH343">
        <f t="shared" si="5"/>
        <v>7</v>
      </c>
    </row>
    <row r="344" spans="1:60" x14ac:dyDescent="0.2">
      <c r="A344" t="s">
        <v>20</v>
      </c>
      <c r="B344" t="s">
        <v>44</v>
      </c>
      <c r="C344" t="s">
        <v>1069</v>
      </c>
      <c r="D344" t="s">
        <v>1070</v>
      </c>
      <c r="E344" t="s">
        <v>1071</v>
      </c>
      <c r="F344" s="2" t="s">
        <v>1073</v>
      </c>
      <c r="G344" t="s">
        <v>1072</v>
      </c>
      <c r="H344" t="s">
        <v>640</v>
      </c>
      <c r="I344" t="s">
        <v>640</v>
      </c>
      <c r="J344" t="s">
        <v>640</v>
      </c>
      <c r="K344" t="s">
        <v>640</v>
      </c>
      <c r="L344" t="s">
        <v>640</v>
      </c>
      <c r="M344" t="s">
        <v>640</v>
      </c>
      <c r="N344" t="s">
        <v>640</v>
      </c>
      <c r="O344" t="s">
        <v>640</v>
      </c>
      <c r="P344" t="s">
        <v>640</v>
      </c>
      <c r="Q344" t="s">
        <v>640</v>
      </c>
      <c r="R344" t="s">
        <v>640</v>
      </c>
      <c r="S344" t="s">
        <v>640</v>
      </c>
      <c r="T344" t="s">
        <v>640</v>
      </c>
      <c r="U344" t="s">
        <v>640</v>
      </c>
      <c r="V344" t="s">
        <v>640</v>
      </c>
      <c r="W344" t="s">
        <v>640</v>
      </c>
      <c r="X344" t="s">
        <v>640</v>
      </c>
      <c r="Y344" t="s">
        <v>640</v>
      </c>
      <c r="Z344" t="s">
        <v>640</v>
      </c>
      <c r="AA344" t="s">
        <v>640</v>
      </c>
      <c r="AB344" t="s">
        <v>640</v>
      </c>
      <c r="AC344" t="s">
        <v>640</v>
      </c>
      <c r="AD344" t="s">
        <v>640</v>
      </c>
      <c r="AE344" t="s">
        <v>640</v>
      </c>
      <c r="AF344" t="s">
        <v>1077</v>
      </c>
      <c r="AG344" t="s">
        <v>1141</v>
      </c>
      <c r="AH344" t="s">
        <v>1071</v>
      </c>
      <c r="AI344" t="s">
        <v>621</v>
      </c>
      <c r="AJ344">
        <v>0.95150044499999997</v>
      </c>
      <c r="AK344">
        <v>4</v>
      </c>
      <c r="AL344">
        <v>12</v>
      </c>
      <c r="AM344">
        <v>24</v>
      </c>
      <c r="AN344">
        <v>312.76412160000001</v>
      </c>
      <c r="AO344">
        <v>384.57460930000002</v>
      </c>
      <c r="AP344">
        <v>411.31609409999999</v>
      </c>
      <c r="AQ344">
        <v>319.1446565</v>
      </c>
      <c r="AR344">
        <v>286.67188570000002</v>
      </c>
      <c r="AS344">
        <v>376.6031322</v>
      </c>
      <c r="AT344">
        <v>281.05916180000003</v>
      </c>
      <c r="AU344">
        <v>371.9130333</v>
      </c>
      <c r="AV344">
        <v>379.17186020000003</v>
      </c>
      <c r="AW344">
        <v>260.3345056</v>
      </c>
      <c r="AX344">
        <v>343.49184680000002</v>
      </c>
      <c r="AY344">
        <v>423.82017009999998</v>
      </c>
      <c r="AZ344">
        <v>393.73888959999999</v>
      </c>
      <c r="BA344">
        <v>338.49297059999998</v>
      </c>
      <c r="BB344">
        <v>338.57391580000001</v>
      </c>
      <c r="BC344">
        <v>263.27804830000002</v>
      </c>
      <c r="BD344">
        <v>364.45068309999999</v>
      </c>
      <c r="BE344">
        <v>369.83463</v>
      </c>
      <c r="BF344">
        <v>504</v>
      </c>
      <c r="BG344">
        <v>497</v>
      </c>
      <c r="BH344">
        <f t="shared" si="5"/>
        <v>7</v>
      </c>
    </row>
    <row r="345" spans="1:60" x14ac:dyDescent="0.2">
      <c r="A345" t="s">
        <v>20</v>
      </c>
      <c r="B345" t="s">
        <v>44</v>
      </c>
      <c r="C345" t="s">
        <v>1069</v>
      </c>
      <c r="D345" t="s">
        <v>1070</v>
      </c>
      <c r="E345" t="s">
        <v>1071</v>
      </c>
      <c r="F345" s="2" t="s">
        <v>1073</v>
      </c>
      <c r="G345" t="s">
        <v>1072</v>
      </c>
      <c r="H345" t="s">
        <v>640</v>
      </c>
      <c r="I345" t="s">
        <v>640</v>
      </c>
      <c r="J345" t="s">
        <v>640</v>
      </c>
      <c r="K345" t="s">
        <v>640</v>
      </c>
      <c r="L345" t="s">
        <v>640</v>
      </c>
      <c r="M345" t="s">
        <v>640</v>
      </c>
      <c r="N345" t="s">
        <v>640</v>
      </c>
      <c r="O345" t="s">
        <v>640</v>
      </c>
      <c r="P345" t="s">
        <v>640</v>
      </c>
      <c r="Q345" t="s">
        <v>640</v>
      </c>
      <c r="R345" t="s">
        <v>640</v>
      </c>
      <c r="S345" t="s">
        <v>640</v>
      </c>
      <c r="T345" t="s">
        <v>640</v>
      </c>
      <c r="U345" t="s">
        <v>640</v>
      </c>
      <c r="V345" t="s">
        <v>640</v>
      </c>
      <c r="W345" t="s">
        <v>640</v>
      </c>
      <c r="X345" t="s">
        <v>640</v>
      </c>
      <c r="Y345" t="s">
        <v>640</v>
      </c>
      <c r="Z345" t="s">
        <v>640</v>
      </c>
      <c r="AA345" t="s">
        <v>640</v>
      </c>
      <c r="AB345" t="s">
        <v>640</v>
      </c>
      <c r="AC345" t="s">
        <v>640</v>
      </c>
      <c r="AD345" t="s">
        <v>640</v>
      </c>
      <c r="AE345" t="s">
        <v>640</v>
      </c>
      <c r="AF345" t="s">
        <v>1077</v>
      </c>
      <c r="AG345" t="s">
        <v>1142</v>
      </c>
      <c r="AH345" t="s">
        <v>1071</v>
      </c>
      <c r="AI345" t="s">
        <v>621</v>
      </c>
      <c r="AJ345">
        <v>0.95150044499999997</v>
      </c>
      <c r="AK345">
        <v>16</v>
      </c>
      <c r="AL345">
        <v>16</v>
      </c>
      <c r="AM345">
        <v>24</v>
      </c>
      <c r="AN345">
        <v>7.903004804</v>
      </c>
      <c r="AO345">
        <v>10.523185829999999</v>
      </c>
      <c r="AP345">
        <v>10.166412210000001</v>
      </c>
      <c r="AQ345">
        <v>7.6754901709999999</v>
      </c>
      <c r="AR345">
        <v>7.8967912130000002</v>
      </c>
      <c r="AS345">
        <v>12.44178073</v>
      </c>
      <c r="AT345">
        <v>9.6688143360000005</v>
      </c>
      <c r="AU345">
        <v>11.32312031</v>
      </c>
      <c r="AV345">
        <v>10.310345939999999</v>
      </c>
      <c r="AW345">
        <v>7.3749151719999997</v>
      </c>
      <c r="AX345">
        <v>12.28766574</v>
      </c>
      <c r="AY345">
        <v>11.6900101</v>
      </c>
      <c r="AZ345">
        <v>7.8532620050000004</v>
      </c>
      <c r="BA345">
        <v>11.314528259999999</v>
      </c>
      <c r="BB345">
        <v>10.01747787</v>
      </c>
      <c r="BC345">
        <v>4.8773627099999999</v>
      </c>
      <c r="BD345">
        <v>12.750163840000001</v>
      </c>
      <c r="BE345">
        <v>10.974321359999999</v>
      </c>
      <c r="BF345">
        <v>504</v>
      </c>
      <c r="BG345">
        <v>497</v>
      </c>
      <c r="BH345">
        <f t="shared" si="5"/>
        <v>7</v>
      </c>
    </row>
    <row r="346" spans="1:60" x14ac:dyDescent="0.2">
      <c r="A346" t="s">
        <v>20</v>
      </c>
      <c r="B346" t="s">
        <v>44</v>
      </c>
      <c r="C346" t="s">
        <v>1069</v>
      </c>
      <c r="D346" t="s">
        <v>1070</v>
      </c>
      <c r="E346" t="s">
        <v>1071</v>
      </c>
      <c r="F346" s="2" t="s">
        <v>1073</v>
      </c>
      <c r="G346" t="s">
        <v>1072</v>
      </c>
      <c r="H346" t="s">
        <v>640</v>
      </c>
      <c r="I346" t="s">
        <v>640</v>
      </c>
      <c r="J346" t="s">
        <v>640</v>
      </c>
      <c r="K346" t="s">
        <v>640</v>
      </c>
      <c r="L346" t="s">
        <v>640</v>
      </c>
      <c r="M346" t="s">
        <v>640</v>
      </c>
      <c r="N346" t="s">
        <v>640</v>
      </c>
      <c r="O346" t="s">
        <v>640</v>
      </c>
      <c r="P346" t="s">
        <v>640</v>
      </c>
      <c r="Q346" t="s">
        <v>640</v>
      </c>
      <c r="R346" t="s">
        <v>640</v>
      </c>
      <c r="S346" t="s">
        <v>640</v>
      </c>
      <c r="T346" t="s">
        <v>640</v>
      </c>
      <c r="U346" t="s">
        <v>640</v>
      </c>
      <c r="V346" t="s">
        <v>640</v>
      </c>
      <c r="W346" t="s">
        <v>640</v>
      </c>
      <c r="X346" t="s">
        <v>640</v>
      </c>
      <c r="Y346" t="s">
        <v>640</v>
      </c>
      <c r="Z346" t="s">
        <v>640</v>
      </c>
      <c r="AA346" t="s">
        <v>640</v>
      </c>
      <c r="AB346" t="s">
        <v>640</v>
      </c>
      <c r="AC346" t="s">
        <v>640</v>
      </c>
      <c r="AD346" t="s">
        <v>640</v>
      </c>
      <c r="AE346" t="s">
        <v>640</v>
      </c>
      <c r="AF346" t="s">
        <v>1077</v>
      </c>
      <c r="AG346" t="s">
        <v>1143</v>
      </c>
      <c r="AH346" t="s">
        <v>1071</v>
      </c>
      <c r="AI346" t="s">
        <v>621</v>
      </c>
      <c r="AJ346">
        <v>0.95150044499999997</v>
      </c>
      <c r="AK346">
        <v>4</v>
      </c>
      <c r="AL346">
        <v>16</v>
      </c>
      <c r="AM346">
        <v>24</v>
      </c>
      <c r="AN346">
        <v>74.807894790000006</v>
      </c>
      <c r="AO346">
        <v>80.465168399999996</v>
      </c>
      <c r="AP346">
        <v>82.919799620000006</v>
      </c>
      <c r="AQ346">
        <v>75.197555879999996</v>
      </c>
      <c r="AR346">
        <v>69.969243079999998</v>
      </c>
      <c r="AS346">
        <v>78.574630619999994</v>
      </c>
      <c r="AT346">
        <v>57.728509119999998</v>
      </c>
      <c r="AU346">
        <v>97.275897169999993</v>
      </c>
      <c r="AV346">
        <v>69.061541340000005</v>
      </c>
      <c r="AW346">
        <v>58.446202739999997</v>
      </c>
      <c r="AX346">
        <v>71.662416969999995</v>
      </c>
      <c r="AY346">
        <v>89.164978989999994</v>
      </c>
      <c r="AZ346">
        <v>71.109673770000001</v>
      </c>
      <c r="BA346">
        <v>75.335900690000003</v>
      </c>
      <c r="BB346">
        <v>65.155696379999995</v>
      </c>
      <c r="BC346">
        <v>55.442674070000002</v>
      </c>
      <c r="BD346">
        <v>81.805051169999999</v>
      </c>
      <c r="BE346">
        <v>86.575201879999995</v>
      </c>
      <c r="BF346">
        <v>504</v>
      </c>
      <c r="BG346">
        <v>497</v>
      </c>
      <c r="BH346">
        <f t="shared" si="5"/>
        <v>7</v>
      </c>
    </row>
    <row r="347" spans="1:60" x14ac:dyDescent="0.2">
      <c r="A347" t="s">
        <v>1023</v>
      </c>
      <c r="B347" t="s">
        <v>1024</v>
      </c>
      <c r="C347" t="s">
        <v>1175</v>
      </c>
      <c r="D347" t="s">
        <v>1176</v>
      </c>
      <c r="E347" t="s">
        <v>1177</v>
      </c>
      <c r="F347" s="2" t="s">
        <v>1225</v>
      </c>
      <c r="G347" t="s">
        <v>1178</v>
      </c>
      <c r="H347" t="s">
        <v>640</v>
      </c>
      <c r="I347" t="s">
        <v>640</v>
      </c>
      <c r="J347" t="s">
        <v>640</v>
      </c>
      <c r="K347" t="s">
        <v>640</v>
      </c>
      <c r="L347" t="s">
        <v>640</v>
      </c>
      <c r="M347" t="s">
        <v>640</v>
      </c>
      <c r="N347" t="s">
        <v>640</v>
      </c>
      <c r="O347" t="s">
        <v>640</v>
      </c>
      <c r="P347" t="s">
        <v>640</v>
      </c>
      <c r="Q347" t="s">
        <v>640</v>
      </c>
      <c r="R347" t="s">
        <v>640</v>
      </c>
      <c r="S347" t="s">
        <v>640</v>
      </c>
      <c r="T347" t="s">
        <v>640</v>
      </c>
      <c r="U347" t="s">
        <v>640</v>
      </c>
      <c r="V347" t="s">
        <v>640</v>
      </c>
      <c r="W347" t="s">
        <v>640</v>
      </c>
      <c r="X347" t="s">
        <v>640</v>
      </c>
      <c r="Y347" t="s">
        <v>640</v>
      </c>
      <c r="Z347" t="s">
        <v>640</v>
      </c>
      <c r="AA347" t="s">
        <v>640</v>
      </c>
      <c r="AB347" t="s">
        <v>640</v>
      </c>
      <c r="AC347" t="s">
        <v>640</v>
      </c>
      <c r="AD347" t="s">
        <v>640</v>
      </c>
      <c r="AE347" t="s">
        <v>640</v>
      </c>
      <c r="AF347" t="s">
        <v>532</v>
      </c>
      <c r="AG347" t="s">
        <v>1180</v>
      </c>
      <c r="AH347" t="s">
        <v>1179</v>
      </c>
      <c r="AI347" t="s">
        <v>621</v>
      </c>
      <c r="AJ347">
        <v>0.95150044499999997</v>
      </c>
      <c r="AK347">
        <v>4</v>
      </c>
      <c r="AL347">
        <v>8</v>
      </c>
      <c r="AM347">
        <v>24</v>
      </c>
      <c r="AN347">
        <v>55.192142369999999</v>
      </c>
      <c r="AO347">
        <v>77.895372330000001</v>
      </c>
      <c r="AP347">
        <v>81.055058410000001</v>
      </c>
      <c r="AQ347">
        <v>70.332262510000007</v>
      </c>
      <c r="AR347">
        <v>75.176602220000007</v>
      </c>
      <c r="AS347">
        <v>75.706645230000007</v>
      </c>
      <c r="AT347">
        <v>55.498049719999997</v>
      </c>
      <c r="AU347">
        <v>62.352412719999997</v>
      </c>
      <c r="AV347">
        <v>62.694915940000001</v>
      </c>
      <c r="AW347">
        <v>55.58041609</v>
      </c>
      <c r="AX347">
        <v>65.773230729999995</v>
      </c>
      <c r="AY347">
        <v>75.767026110000003</v>
      </c>
      <c r="AZ347">
        <v>59.937635530000001</v>
      </c>
      <c r="BA347">
        <v>67.051942010000005</v>
      </c>
      <c r="BB347">
        <v>64.560522629999994</v>
      </c>
      <c r="BC347">
        <v>59.80779055</v>
      </c>
      <c r="BD347">
        <v>117.5620267</v>
      </c>
      <c r="BE347">
        <v>69.140968139999998</v>
      </c>
      <c r="BF347">
        <v>546</v>
      </c>
      <c r="BG347">
        <v>539</v>
      </c>
      <c r="BH347">
        <f t="shared" si="5"/>
        <v>7</v>
      </c>
    </row>
    <row r="348" spans="1:60" x14ac:dyDescent="0.2">
      <c r="A348" t="s">
        <v>1023</v>
      </c>
      <c r="B348" t="s">
        <v>1024</v>
      </c>
      <c r="C348" t="s">
        <v>1175</v>
      </c>
      <c r="D348" t="s">
        <v>1176</v>
      </c>
      <c r="E348" t="s">
        <v>1177</v>
      </c>
      <c r="F348" s="2" t="s">
        <v>1225</v>
      </c>
      <c r="G348" t="s">
        <v>1178</v>
      </c>
      <c r="H348" t="s">
        <v>640</v>
      </c>
      <c r="I348" t="s">
        <v>640</v>
      </c>
      <c r="J348" t="s">
        <v>640</v>
      </c>
      <c r="K348" t="s">
        <v>640</v>
      </c>
      <c r="L348" t="s">
        <v>640</v>
      </c>
      <c r="M348" t="s">
        <v>640</v>
      </c>
      <c r="N348" t="s">
        <v>640</v>
      </c>
      <c r="O348" t="s">
        <v>640</v>
      </c>
      <c r="P348" t="s">
        <v>640</v>
      </c>
      <c r="Q348" t="s">
        <v>640</v>
      </c>
      <c r="R348" t="s">
        <v>640</v>
      </c>
      <c r="S348" t="s">
        <v>640</v>
      </c>
      <c r="T348" t="s">
        <v>640</v>
      </c>
      <c r="U348" t="s">
        <v>640</v>
      </c>
      <c r="V348" t="s">
        <v>640</v>
      </c>
      <c r="W348" t="s">
        <v>640</v>
      </c>
      <c r="X348" t="s">
        <v>640</v>
      </c>
      <c r="Y348" t="s">
        <v>640</v>
      </c>
      <c r="Z348" t="s">
        <v>640</v>
      </c>
      <c r="AA348" t="s">
        <v>640</v>
      </c>
      <c r="AB348" t="s">
        <v>640</v>
      </c>
      <c r="AC348" t="s">
        <v>640</v>
      </c>
      <c r="AD348" t="s">
        <v>640</v>
      </c>
      <c r="AE348" t="s">
        <v>640</v>
      </c>
      <c r="AF348" t="s">
        <v>532</v>
      </c>
      <c r="AG348" t="s">
        <v>1181</v>
      </c>
      <c r="AH348" t="s">
        <v>1179</v>
      </c>
      <c r="AI348" t="s">
        <v>621</v>
      </c>
      <c r="AJ348">
        <v>0.95150044499999997</v>
      </c>
      <c r="AK348">
        <v>8</v>
      </c>
      <c r="AL348">
        <v>20</v>
      </c>
      <c r="AM348">
        <v>24</v>
      </c>
      <c r="AN348">
        <v>34.171697520000002</v>
      </c>
      <c r="AO348">
        <v>34.256749380000002</v>
      </c>
      <c r="AP348">
        <v>45.980641310000003</v>
      </c>
      <c r="AQ348">
        <v>41.287642990000002</v>
      </c>
      <c r="AR348">
        <v>41.057115580000001</v>
      </c>
      <c r="AS348">
        <v>45.017378559999997</v>
      </c>
      <c r="AT348">
        <v>32.095257670000002</v>
      </c>
      <c r="AU348">
        <v>45.938615470000002</v>
      </c>
      <c r="AV348">
        <v>40.104843049999999</v>
      </c>
      <c r="AW348">
        <v>37.183395699999998</v>
      </c>
      <c r="AX348">
        <v>52.75663934</v>
      </c>
      <c r="AY348">
        <v>37.015123070000001</v>
      </c>
      <c r="AZ348">
        <v>36.724269880000001</v>
      </c>
      <c r="BA348">
        <v>44.904746600000003</v>
      </c>
      <c r="BB348">
        <v>40.83315107</v>
      </c>
      <c r="BC348">
        <v>35.845066520000003</v>
      </c>
      <c r="BD348">
        <v>66.433943069999998</v>
      </c>
      <c r="BE348">
        <v>40.98775955</v>
      </c>
      <c r="BF348">
        <v>546</v>
      </c>
      <c r="BG348">
        <v>539</v>
      </c>
      <c r="BH348">
        <f t="shared" si="5"/>
        <v>7</v>
      </c>
    </row>
    <row r="349" spans="1:60" x14ac:dyDescent="0.2">
      <c r="A349" t="s">
        <v>1023</v>
      </c>
      <c r="B349" t="s">
        <v>1024</v>
      </c>
      <c r="C349" t="s">
        <v>1175</v>
      </c>
      <c r="D349" t="s">
        <v>1176</v>
      </c>
      <c r="E349" t="s">
        <v>1177</v>
      </c>
      <c r="F349" s="2" t="s">
        <v>1225</v>
      </c>
      <c r="G349" t="s">
        <v>1178</v>
      </c>
      <c r="H349" t="s">
        <v>640</v>
      </c>
      <c r="I349" t="s">
        <v>640</v>
      </c>
      <c r="J349" t="s">
        <v>640</v>
      </c>
      <c r="K349" t="s">
        <v>640</v>
      </c>
      <c r="L349" t="s">
        <v>640</v>
      </c>
      <c r="M349" t="s">
        <v>640</v>
      </c>
      <c r="N349" t="s">
        <v>640</v>
      </c>
      <c r="O349" t="s">
        <v>640</v>
      </c>
      <c r="P349" t="s">
        <v>640</v>
      </c>
      <c r="Q349" t="s">
        <v>640</v>
      </c>
      <c r="R349" t="s">
        <v>640</v>
      </c>
      <c r="S349" t="s">
        <v>640</v>
      </c>
      <c r="T349" t="s">
        <v>640</v>
      </c>
      <c r="U349" t="s">
        <v>640</v>
      </c>
      <c r="V349" t="s">
        <v>640</v>
      </c>
      <c r="W349" t="s">
        <v>640</v>
      </c>
      <c r="X349" t="s">
        <v>640</v>
      </c>
      <c r="Y349" t="s">
        <v>640</v>
      </c>
      <c r="Z349" t="s">
        <v>640</v>
      </c>
      <c r="AA349" t="s">
        <v>640</v>
      </c>
      <c r="AB349" t="s">
        <v>640</v>
      </c>
      <c r="AC349" t="s">
        <v>640</v>
      </c>
      <c r="AD349" t="s">
        <v>640</v>
      </c>
      <c r="AE349" t="s">
        <v>640</v>
      </c>
      <c r="AF349" t="s">
        <v>532</v>
      </c>
      <c r="AG349" t="s">
        <v>1182</v>
      </c>
      <c r="AH349" t="s">
        <v>1179</v>
      </c>
      <c r="AI349" t="s">
        <v>621</v>
      </c>
      <c r="AJ349">
        <v>0.95150044499999997</v>
      </c>
      <c r="AK349">
        <v>24</v>
      </c>
      <c r="AL349">
        <v>12</v>
      </c>
      <c r="AM349">
        <v>24</v>
      </c>
      <c r="AN349">
        <v>248.58023499999999</v>
      </c>
      <c r="AO349">
        <v>269.92252769999999</v>
      </c>
      <c r="AP349">
        <v>314.01200779999999</v>
      </c>
      <c r="AQ349">
        <v>306.98730130000001</v>
      </c>
      <c r="AR349">
        <v>297.06699700000001</v>
      </c>
      <c r="AS349">
        <v>332.6445435</v>
      </c>
      <c r="AT349">
        <v>252.4635893</v>
      </c>
      <c r="AU349">
        <v>310.56105400000001</v>
      </c>
      <c r="AV349">
        <v>286.70484570000002</v>
      </c>
      <c r="AW349">
        <v>270.50433679999998</v>
      </c>
      <c r="AX349">
        <v>333.20501739999997</v>
      </c>
      <c r="AY349">
        <v>294.81839960000002</v>
      </c>
      <c r="AZ349">
        <v>277.3815841</v>
      </c>
      <c r="BA349">
        <v>303.25962850000002</v>
      </c>
      <c r="BB349">
        <v>271.87941699999999</v>
      </c>
      <c r="BC349">
        <v>269.43211600000001</v>
      </c>
      <c r="BD349">
        <v>446.96366110000002</v>
      </c>
      <c r="BE349">
        <v>342.49620290000001</v>
      </c>
      <c r="BF349">
        <v>546</v>
      </c>
      <c r="BG349">
        <v>539</v>
      </c>
      <c r="BH349">
        <f t="shared" si="5"/>
        <v>7</v>
      </c>
    </row>
    <row r="350" spans="1:60" x14ac:dyDescent="0.2">
      <c r="A350" t="s">
        <v>1023</v>
      </c>
      <c r="B350" t="s">
        <v>1024</v>
      </c>
      <c r="C350" t="s">
        <v>1175</v>
      </c>
      <c r="D350" t="s">
        <v>1176</v>
      </c>
      <c r="E350" t="s">
        <v>1177</v>
      </c>
      <c r="F350" s="2" t="s">
        <v>1225</v>
      </c>
      <c r="G350" t="s">
        <v>1178</v>
      </c>
      <c r="H350" t="s">
        <v>640</v>
      </c>
      <c r="I350" t="s">
        <v>640</v>
      </c>
      <c r="J350" t="s">
        <v>640</v>
      </c>
      <c r="K350" t="s">
        <v>640</v>
      </c>
      <c r="L350" t="s">
        <v>640</v>
      </c>
      <c r="M350" t="s">
        <v>640</v>
      </c>
      <c r="N350" t="s">
        <v>640</v>
      </c>
      <c r="O350" t="s">
        <v>640</v>
      </c>
      <c r="P350" t="s">
        <v>640</v>
      </c>
      <c r="Q350" t="s">
        <v>640</v>
      </c>
      <c r="R350" t="s">
        <v>640</v>
      </c>
      <c r="S350" t="s">
        <v>640</v>
      </c>
      <c r="T350" t="s">
        <v>640</v>
      </c>
      <c r="U350" t="s">
        <v>640</v>
      </c>
      <c r="V350" t="s">
        <v>640</v>
      </c>
      <c r="W350" t="s">
        <v>640</v>
      </c>
      <c r="X350" t="s">
        <v>640</v>
      </c>
      <c r="Y350" t="s">
        <v>640</v>
      </c>
      <c r="Z350" t="s">
        <v>640</v>
      </c>
      <c r="AA350" t="s">
        <v>640</v>
      </c>
      <c r="AB350" t="s">
        <v>640</v>
      </c>
      <c r="AC350" t="s">
        <v>640</v>
      </c>
      <c r="AD350" t="s">
        <v>640</v>
      </c>
      <c r="AE350" t="s">
        <v>640</v>
      </c>
      <c r="AF350" t="s">
        <v>532</v>
      </c>
      <c r="AG350" t="s">
        <v>1183</v>
      </c>
      <c r="AH350" t="s">
        <v>1179</v>
      </c>
      <c r="AI350" t="s">
        <v>621</v>
      </c>
      <c r="AJ350">
        <v>0.95150044499999997</v>
      </c>
      <c r="AK350">
        <v>16</v>
      </c>
      <c r="AL350">
        <v>16</v>
      </c>
      <c r="AM350">
        <v>24</v>
      </c>
      <c r="AN350">
        <v>88.285868359999995</v>
      </c>
      <c r="AO350">
        <v>97.950202989999994</v>
      </c>
      <c r="AP350">
        <v>98.243267779999996</v>
      </c>
      <c r="AQ350">
        <v>81.793816399999997</v>
      </c>
      <c r="AR350">
        <v>97.809195020000004</v>
      </c>
      <c r="AS350">
        <v>96.327508960000003</v>
      </c>
      <c r="AT350">
        <v>83.963486570000001</v>
      </c>
      <c r="AU350">
        <v>118.39952529999999</v>
      </c>
      <c r="AV350">
        <v>99.117676619999997</v>
      </c>
      <c r="AW350">
        <v>96.073328689999997</v>
      </c>
      <c r="AX350">
        <v>115.2757222</v>
      </c>
      <c r="AY350">
        <v>100.7332382</v>
      </c>
      <c r="AZ350">
        <v>97.568677500000007</v>
      </c>
      <c r="BA350">
        <v>104.8940003</v>
      </c>
      <c r="BB350">
        <v>91.756347180000006</v>
      </c>
      <c r="BC350">
        <v>87.335217319999998</v>
      </c>
      <c r="BD350">
        <v>182.8561717</v>
      </c>
      <c r="BE350">
        <v>110.0252232</v>
      </c>
      <c r="BF350">
        <v>546</v>
      </c>
      <c r="BG350">
        <v>539</v>
      </c>
      <c r="BH350">
        <f t="shared" si="5"/>
        <v>7</v>
      </c>
    </row>
    <row r="351" spans="1:60" x14ac:dyDescent="0.2">
      <c r="A351" t="s">
        <v>1023</v>
      </c>
      <c r="B351" t="s">
        <v>1024</v>
      </c>
      <c r="C351" t="s">
        <v>1175</v>
      </c>
      <c r="D351" t="s">
        <v>1176</v>
      </c>
      <c r="E351" t="s">
        <v>1177</v>
      </c>
      <c r="F351" s="2" t="s">
        <v>1225</v>
      </c>
      <c r="G351" t="s">
        <v>1178</v>
      </c>
      <c r="H351" t="s">
        <v>640</v>
      </c>
      <c r="I351" t="s">
        <v>640</v>
      </c>
      <c r="J351" t="s">
        <v>640</v>
      </c>
      <c r="K351" t="s">
        <v>640</v>
      </c>
      <c r="L351" t="s">
        <v>640</v>
      </c>
      <c r="M351" t="s">
        <v>640</v>
      </c>
      <c r="N351" t="s">
        <v>640</v>
      </c>
      <c r="O351" t="s">
        <v>640</v>
      </c>
      <c r="P351" t="s">
        <v>640</v>
      </c>
      <c r="Q351" t="s">
        <v>640</v>
      </c>
      <c r="R351" t="s">
        <v>640</v>
      </c>
      <c r="S351" t="s">
        <v>640</v>
      </c>
      <c r="T351" t="s">
        <v>640</v>
      </c>
      <c r="U351" t="s">
        <v>640</v>
      </c>
      <c r="V351" t="s">
        <v>640</v>
      </c>
      <c r="W351" t="s">
        <v>640</v>
      </c>
      <c r="X351" t="s">
        <v>640</v>
      </c>
      <c r="Y351" t="s">
        <v>640</v>
      </c>
      <c r="Z351" t="s">
        <v>640</v>
      </c>
      <c r="AA351" t="s">
        <v>640</v>
      </c>
      <c r="AB351" t="s">
        <v>640</v>
      </c>
      <c r="AC351" t="s">
        <v>640</v>
      </c>
      <c r="AD351" t="s">
        <v>640</v>
      </c>
      <c r="AE351" t="s">
        <v>640</v>
      </c>
      <c r="AF351" t="s">
        <v>532</v>
      </c>
      <c r="AG351" t="s">
        <v>1184</v>
      </c>
      <c r="AH351" t="s">
        <v>1179</v>
      </c>
      <c r="AI351" t="s">
        <v>621</v>
      </c>
      <c r="AJ351">
        <v>0.95150044499999997</v>
      </c>
      <c r="AK351">
        <v>4</v>
      </c>
      <c r="AL351">
        <v>16</v>
      </c>
      <c r="AM351">
        <v>24</v>
      </c>
      <c r="AN351">
        <v>41.070715319999998</v>
      </c>
      <c r="AO351">
        <v>85.469728970000006</v>
      </c>
      <c r="AP351">
        <v>72.330079029999993</v>
      </c>
      <c r="AQ351">
        <v>56.265810010000003</v>
      </c>
      <c r="AR351">
        <v>55.387299970000001</v>
      </c>
      <c r="AS351">
        <v>63.895634090000001</v>
      </c>
      <c r="AT351">
        <v>41.742939290000002</v>
      </c>
      <c r="AU351">
        <v>61.751907940000002</v>
      </c>
      <c r="AV351">
        <v>60.804116890000003</v>
      </c>
      <c r="AW351">
        <v>43.802429490000002</v>
      </c>
      <c r="AX351">
        <v>56.405229349999999</v>
      </c>
      <c r="AY351">
        <v>76.309769849999995</v>
      </c>
      <c r="AZ351">
        <v>45.701313630000001</v>
      </c>
      <c r="BA351">
        <v>53.885695920000003</v>
      </c>
      <c r="BB351">
        <v>51.474995460000002</v>
      </c>
      <c r="BC351">
        <v>40.300944960000002</v>
      </c>
      <c r="BD351">
        <v>84.345055169999995</v>
      </c>
      <c r="BE351">
        <v>56.306417160000002</v>
      </c>
      <c r="BF351">
        <v>546</v>
      </c>
      <c r="BG351">
        <v>539</v>
      </c>
      <c r="BH351">
        <f t="shared" si="5"/>
        <v>7</v>
      </c>
    </row>
    <row r="352" spans="1:60" x14ac:dyDescent="0.2">
      <c r="A352" t="s">
        <v>1095</v>
      </c>
      <c r="B352" t="s">
        <v>1096</v>
      </c>
      <c r="C352" t="s">
        <v>640</v>
      </c>
      <c r="D352" t="s">
        <v>640</v>
      </c>
      <c r="E352" t="s">
        <v>1097</v>
      </c>
      <c r="F352" s="2" t="s">
        <v>348</v>
      </c>
      <c r="G352" t="s">
        <v>1098</v>
      </c>
      <c r="H352" t="s">
        <v>640</v>
      </c>
      <c r="I352" t="s">
        <v>640</v>
      </c>
      <c r="J352" t="s">
        <v>640</v>
      </c>
      <c r="K352" t="s">
        <v>640</v>
      </c>
      <c r="L352" t="s">
        <v>640</v>
      </c>
      <c r="M352" t="s">
        <v>640</v>
      </c>
      <c r="N352" t="s">
        <v>640</v>
      </c>
      <c r="O352" t="s">
        <v>640</v>
      </c>
      <c r="P352" t="s">
        <v>640</v>
      </c>
      <c r="Q352" t="s">
        <v>640</v>
      </c>
      <c r="R352" t="s">
        <v>640</v>
      </c>
      <c r="S352" t="s">
        <v>640</v>
      </c>
      <c r="T352" t="s">
        <v>640</v>
      </c>
      <c r="U352" t="s">
        <v>640</v>
      </c>
      <c r="V352" t="s">
        <v>640</v>
      </c>
      <c r="W352" t="s">
        <v>640</v>
      </c>
      <c r="X352" t="s">
        <v>640</v>
      </c>
      <c r="Y352" t="s">
        <v>640</v>
      </c>
      <c r="Z352" t="s">
        <v>640</v>
      </c>
      <c r="AA352" t="s">
        <v>640</v>
      </c>
      <c r="AB352" t="s">
        <v>640</v>
      </c>
      <c r="AC352" t="s">
        <v>640</v>
      </c>
      <c r="AD352" t="s">
        <v>640</v>
      </c>
      <c r="AE352" t="s">
        <v>640</v>
      </c>
      <c r="AF352" t="s">
        <v>1101</v>
      </c>
      <c r="AG352" t="s">
        <v>772</v>
      </c>
      <c r="AH352" t="s">
        <v>1099</v>
      </c>
      <c r="AI352" t="s">
        <v>612</v>
      </c>
      <c r="AJ352">
        <v>0.95150044499999997</v>
      </c>
      <c r="AK352">
        <v>4</v>
      </c>
      <c r="AL352">
        <v>8</v>
      </c>
      <c r="AM352">
        <v>24</v>
      </c>
      <c r="AN352">
        <v>114.51959909999999</v>
      </c>
      <c r="AO352">
        <v>241.2169432</v>
      </c>
      <c r="AP352">
        <v>241.77543299999999</v>
      </c>
      <c r="AQ352">
        <v>136.51656560000001</v>
      </c>
      <c r="AR352">
        <v>163.3594362</v>
      </c>
      <c r="AS352">
        <v>283.80080809999998</v>
      </c>
      <c r="AT352">
        <v>108.1667525</v>
      </c>
      <c r="AU352">
        <v>148.7728352</v>
      </c>
      <c r="AV352">
        <v>194.11932780000001</v>
      </c>
      <c r="AW352">
        <v>138.53463690000001</v>
      </c>
      <c r="AX352">
        <v>185.42408380000001</v>
      </c>
      <c r="AY352">
        <v>205.3805251</v>
      </c>
      <c r="AZ352">
        <v>197.3289791</v>
      </c>
      <c r="BA352">
        <v>218.7370659</v>
      </c>
      <c r="BB352">
        <v>229.91115790000001</v>
      </c>
      <c r="BC352">
        <v>108.4239954</v>
      </c>
      <c r="BD352">
        <v>257.44569840000003</v>
      </c>
      <c r="BE352">
        <v>225.2306595</v>
      </c>
      <c r="BF352">
        <v>165</v>
      </c>
      <c r="BG352">
        <v>158</v>
      </c>
      <c r="BH352">
        <f t="shared" si="5"/>
        <v>7</v>
      </c>
    </row>
    <row r="353" spans="1:60" x14ac:dyDescent="0.2">
      <c r="A353" t="s">
        <v>1095</v>
      </c>
      <c r="B353" t="s">
        <v>1096</v>
      </c>
      <c r="C353" t="s">
        <v>640</v>
      </c>
      <c r="D353" t="s">
        <v>640</v>
      </c>
      <c r="E353" t="s">
        <v>1097</v>
      </c>
      <c r="F353" s="2" t="s">
        <v>348</v>
      </c>
      <c r="G353" t="s">
        <v>1098</v>
      </c>
      <c r="H353" t="s">
        <v>640</v>
      </c>
      <c r="I353" t="s">
        <v>640</v>
      </c>
      <c r="J353" t="s">
        <v>640</v>
      </c>
      <c r="K353" t="s">
        <v>640</v>
      </c>
      <c r="L353" t="s">
        <v>640</v>
      </c>
      <c r="M353" t="s">
        <v>640</v>
      </c>
      <c r="N353" t="s">
        <v>640</v>
      </c>
      <c r="O353" t="s">
        <v>640</v>
      </c>
      <c r="P353" t="s">
        <v>640</v>
      </c>
      <c r="Q353" t="s">
        <v>640</v>
      </c>
      <c r="R353" t="s">
        <v>640</v>
      </c>
      <c r="S353" t="s">
        <v>640</v>
      </c>
      <c r="T353" t="s">
        <v>640</v>
      </c>
      <c r="U353" t="s">
        <v>640</v>
      </c>
      <c r="V353" t="s">
        <v>640</v>
      </c>
      <c r="W353" t="s">
        <v>640</v>
      </c>
      <c r="X353" t="s">
        <v>640</v>
      </c>
      <c r="Y353" t="s">
        <v>640</v>
      </c>
      <c r="Z353" t="s">
        <v>640</v>
      </c>
      <c r="AA353" t="s">
        <v>640</v>
      </c>
      <c r="AB353" t="s">
        <v>640</v>
      </c>
      <c r="AC353" t="s">
        <v>640</v>
      </c>
      <c r="AD353" t="s">
        <v>640</v>
      </c>
      <c r="AE353" t="s">
        <v>640</v>
      </c>
      <c r="AF353" t="s">
        <v>1101</v>
      </c>
      <c r="AG353" t="s">
        <v>1167</v>
      </c>
      <c r="AH353" t="s">
        <v>1099</v>
      </c>
      <c r="AI353" t="s">
        <v>612</v>
      </c>
      <c r="AJ353">
        <v>0.95150044499999997</v>
      </c>
      <c r="AK353">
        <v>20</v>
      </c>
      <c r="AL353">
        <v>8</v>
      </c>
      <c r="AM353">
        <v>24</v>
      </c>
      <c r="AN353">
        <v>46.437500679999999</v>
      </c>
      <c r="AO353">
        <v>51.314482679999998</v>
      </c>
      <c r="AP353">
        <v>80.045194210000005</v>
      </c>
      <c r="AQ353">
        <v>47.224008339999997</v>
      </c>
      <c r="AR353">
        <v>59.264811010000003</v>
      </c>
      <c r="AS353">
        <v>110.3082813</v>
      </c>
      <c r="AT353">
        <v>47.866358910000002</v>
      </c>
      <c r="AU353">
        <v>66.086459430000005</v>
      </c>
      <c r="AV353">
        <v>61.79035528</v>
      </c>
      <c r="AW353">
        <v>55.513162729999998</v>
      </c>
      <c r="AX353">
        <v>75.595972610000004</v>
      </c>
      <c r="AY353">
        <v>57.481372720000003</v>
      </c>
      <c r="AZ353">
        <v>61.397724770000004</v>
      </c>
      <c r="BA353">
        <v>65.198536660000002</v>
      </c>
      <c r="BB353">
        <v>74.147473219999995</v>
      </c>
      <c r="BC353">
        <v>40.116878280000002</v>
      </c>
      <c r="BD353">
        <v>76.215315239999995</v>
      </c>
      <c r="BE353">
        <v>66.04273834</v>
      </c>
      <c r="BF353">
        <v>165</v>
      </c>
      <c r="BG353">
        <v>158</v>
      </c>
      <c r="BH353">
        <f t="shared" si="5"/>
        <v>7</v>
      </c>
    </row>
    <row r="354" spans="1:60" x14ac:dyDescent="0.2">
      <c r="A354" t="s">
        <v>1095</v>
      </c>
      <c r="B354" t="s">
        <v>1096</v>
      </c>
      <c r="C354" t="s">
        <v>640</v>
      </c>
      <c r="D354" t="s">
        <v>640</v>
      </c>
      <c r="E354" t="s">
        <v>1097</v>
      </c>
      <c r="F354" s="2" t="s">
        <v>348</v>
      </c>
      <c r="G354" t="s">
        <v>1098</v>
      </c>
      <c r="H354" t="s">
        <v>640</v>
      </c>
      <c r="I354" t="s">
        <v>640</v>
      </c>
      <c r="J354" t="s">
        <v>640</v>
      </c>
      <c r="K354" t="s">
        <v>640</v>
      </c>
      <c r="L354" t="s">
        <v>640</v>
      </c>
      <c r="M354" t="s">
        <v>640</v>
      </c>
      <c r="N354" t="s">
        <v>640</v>
      </c>
      <c r="O354" t="s">
        <v>640</v>
      </c>
      <c r="P354" t="s">
        <v>640</v>
      </c>
      <c r="Q354" t="s">
        <v>640</v>
      </c>
      <c r="R354" t="s">
        <v>640</v>
      </c>
      <c r="S354" t="s">
        <v>640</v>
      </c>
      <c r="T354" t="s">
        <v>640</v>
      </c>
      <c r="U354" t="s">
        <v>640</v>
      </c>
      <c r="V354" t="s">
        <v>640</v>
      </c>
      <c r="W354" t="s">
        <v>640</v>
      </c>
      <c r="X354" t="s">
        <v>640</v>
      </c>
      <c r="Y354" t="s">
        <v>640</v>
      </c>
      <c r="Z354" t="s">
        <v>640</v>
      </c>
      <c r="AA354" t="s">
        <v>640</v>
      </c>
      <c r="AB354" t="s">
        <v>640</v>
      </c>
      <c r="AC354" t="s">
        <v>640</v>
      </c>
      <c r="AD354" t="s">
        <v>640</v>
      </c>
      <c r="AE354" t="s">
        <v>640</v>
      </c>
      <c r="AF354" t="s">
        <v>1101</v>
      </c>
      <c r="AG354" t="s">
        <v>1168</v>
      </c>
      <c r="AH354" t="s">
        <v>1099</v>
      </c>
      <c r="AI354" t="s">
        <v>612</v>
      </c>
      <c r="AJ354">
        <v>0.95150044499999997</v>
      </c>
      <c r="AK354">
        <v>20</v>
      </c>
      <c r="AL354">
        <v>20</v>
      </c>
      <c r="AM354">
        <v>24</v>
      </c>
      <c r="AN354">
        <v>177.48570169999999</v>
      </c>
      <c r="AO354">
        <v>230.81798549999999</v>
      </c>
      <c r="AP354">
        <v>328.17504719999999</v>
      </c>
      <c r="AQ354">
        <v>191.78309060000001</v>
      </c>
      <c r="AR354">
        <v>242.75191889999999</v>
      </c>
      <c r="AS354">
        <v>372.13196049999999</v>
      </c>
      <c r="AT354">
        <v>220.54050910000001</v>
      </c>
      <c r="AU354">
        <v>242.2126159</v>
      </c>
      <c r="AV354">
        <v>219.9036787</v>
      </c>
      <c r="AW354">
        <v>218.08033159999999</v>
      </c>
      <c r="AX354">
        <v>285.36970250000002</v>
      </c>
      <c r="AY354">
        <v>198.8771582</v>
      </c>
      <c r="AZ354">
        <v>254.2508</v>
      </c>
      <c r="BA354">
        <v>249.02218869999999</v>
      </c>
      <c r="BB354">
        <v>304.95847909999998</v>
      </c>
      <c r="BC354">
        <v>181.5609086</v>
      </c>
      <c r="BD354">
        <v>284.27436540000002</v>
      </c>
      <c r="BE354">
        <v>326.26774189999998</v>
      </c>
      <c r="BF354">
        <v>165</v>
      </c>
      <c r="BG354">
        <v>158</v>
      </c>
      <c r="BH354">
        <f t="shared" si="5"/>
        <v>7</v>
      </c>
    </row>
    <row r="355" spans="1:60" x14ac:dyDescent="0.2">
      <c r="A355" t="s">
        <v>1095</v>
      </c>
      <c r="B355" t="s">
        <v>1096</v>
      </c>
      <c r="C355" t="s">
        <v>640</v>
      </c>
      <c r="D355" t="s">
        <v>640</v>
      </c>
      <c r="E355" t="s">
        <v>1097</v>
      </c>
      <c r="F355" s="2" t="s">
        <v>348</v>
      </c>
      <c r="G355" t="s">
        <v>1098</v>
      </c>
      <c r="H355" t="s">
        <v>640</v>
      </c>
      <c r="I355" t="s">
        <v>640</v>
      </c>
      <c r="J355" t="s">
        <v>640</v>
      </c>
      <c r="K355" t="s">
        <v>640</v>
      </c>
      <c r="L355" t="s">
        <v>640</v>
      </c>
      <c r="M355" t="s">
        <v>640</v>
      </c>
      <c r="N355" t="s">
        <v>640</v>
      </c>
      <c r="O355" t="s">
        <v>640</v>
      </c>
      <c r="P355" t="s">
        <v>640</v>
      </c>
      <c r="Q355" t="s">
        <v>640</v>
      </c>
      <c r="R355" t="s">
        <v>640</v>
      </c>
      <c r="S355" t="s">
        <v>640</v>
      </c>
      <c r="T355" t="s">
        <v>640</v>
      </c>
      <c r="U355" t="s">
        <v>640</v>
      </c>
      <c r="V355" t="s">
        <v>640</v>
      </c>
      <c r="W355" t="s">
        <v>640</v>
      </c>
      <c r="X355" t="s">
        <v>640</v>
      </c>
      <c r="Y355" t="s">
        <v>640</v>
      </c>
      <c r="Z355" t="s">
        <v>640</v>
      </c>
      <c r="AA355" t="s">
        <v>640</v>
      </c>
      <c r="AB355" t="s">
        <v>640</v>
      </c>
      <c r="AC355" t="s">
        <v>640</v>
      </c>
      <c r="AD355" t="s">
        <v>640</v>
      </c>
      <c r="AE355" t="s">
        <v>640</v>
      </c>
      <c r="AF355" t="s">
        <v>1101</v>
      </c>
      <c r="AG355" t="s">
        <v>1169</v>
      </c>
      <c r="AH355" t="s">
        <v>1099</v>
      </c>
      <c r="AI355" t="s">
        <v>612</v>
      </c>
      <c r="AJ355">
        <v>0.95150044499999997</v>
      </c>
      <c r="AK355">
        <v>24</v>
      </c>
      <c r="AL355">
        <v>16</v>
      </c>
      <c r="AM355">
        <v>24</v>
      </c>
      <c r="AN355">
        <v>166.7617874</v>
      </c>
      <c r="AO355">
        <v>216.142821</v>
      </c>
      <c r="AP355">
        <v>255.3041982</v>
      </c>
      <c r="AQ355">
        <v>184.66855659999999</v>
      </c>
      <c r="AR355">
        <v>206.76608160000001</v>
      </c>
      <c r="AS355">
        <v>279.04614079999999</v>
      </c>
      <c r="AT355">
        <v>183.70585009999999</v>
      </c>
      <c r="AU355">
        <v>236.67931050000001</v>
      </c>
      <c r="AV355">
        <v>179.93793479999999</v>
      </c>
      <c r="AW355">
        <v>158.8927735</v>
      </c>
      <c r="AX355">
        <v>270.39314189999999</v>
      </c>
      <c r="AY355">
        <v>172.6539042</v>
      </c>
      <c r="AZ355">
        <v>212.80003809999999</v>
      </c>
      <c r="BA355">
        <v>185.53410740000001</v>
      </c>
      <c r="BB355">
        <v>272.83390630000002</v>
      </c>
      <c r="BC355">
        <v>171.9998836</v>
      </c>
      <c r="BD355">
        <v>230.3980219</v>
      </c>
      <c r="BE355">
        <v>277.56641439999999</v>
      </c>
      <c r="BF355">
        <v>165</v>
      </c>
      <c r="BG355">
        <v>158</v>
      </c>
      <c r="BH355">
        <f t="shared" si="5"/>
        <v>7</v>
      </c>
    </row>
    <row r="356" spans="1:60" x14ac:dyDescent="0.2">
      <c r="A356" t="s">
        <v>1095</v>
      </c>
      <c r="B356" t="s">
        <v>1096</v>
      </c>
      <c r="C356" t="s">
        <v>640</v>
      </c>
      <c r="D356" t="s">
        <v>640</v>
      </c>
      <c r="E356" t="s">
        <v>1097</v>
      </c>
      <c r="F356" s="2" t="s">
        <v>348</v>
      </c>
      <c r="G356" t="s">
        <v>1098</v>
      </c>
      <c r="H356" t="s">
        <v>640</v>
      </c>
      <c r="I356" t="s">
        <v>640</v>
      </c>
      <c r="J356" t="s">
        <v>640</v>
      </c>
      <c r="K356" t="s">
        <v>640</v>
      </c>
      <c r="L356" t="s">
        <v>640</v>
      </c>
      <c r="M356" t="s">
        <v>640</v>
      </c>
      <c r="N356" t="s">
        <v>640</v>
      </c>
      <c r="O356" t="s">
        <v>640</v>
      </c>
      <c r="P356" t="s">
        <v>640</v>
      </c>
      <c r="Q356" t="s">
        <v>640</v>
      </c>
      <c r="R356" t="s">
        <v>640</v>
      </c>
      <c r="S356" t="s">
        <v>640</v>
      </c>
      <c r="T356" t="s">
        <v>640</v>
      </c>
      <c r="U356" t="s">
        <v>640</v>
      </c>
      <c r="V356" t="s">
        <v>640</v>
      </c>
      <c r="W356" t="s">
        <v>640</v>
      </c>
      <c r="X356" t="s">
        <v>640</v>
      </c>
      <c r="Y356" t="s">
        <v>640</v>
      </c>
      <c r="Z356" t="s">
        <v>640</v>
      </c>
      <c r="AA356" t="s">
        <v>640</v>
      </c>
      <c r="AB356" t="s">
        <v>640</v>
      </c>
      <c r="AC356" t="s">
        <v>640</v>
      </c>
      <c r="AD356" t="s">
        <v>640</v>
      </c>
      <c r="AE356" t="s">
        <v>640</v>
      </c>
      <c r="AF356" t="s">
        <v>1101</v>
      </c>
      <c r="AG356" t="s">
        <v>1170</v>
      </c>
      <c r="AH356" t="s">
        <v>1099</v>
      </c>
      <c r="AI356" t="s">
        <v>612</v>
      </c>
      <c r="AJ356">
        <v>0.95150044499999997</v>
      </c>
      <c r="AK356">
        <v>20</v>
      </c>
      <c r="AL356">
        <v>20</v>
      </c>
      <c r="AM356">
        <v>24</v>
      </c>
      <c r="AN356">
        <v>322.89804500000002</v>
      </c>
      <c r="AO356">
        <v>465.23187230000002</v>
      </c>
      <c r="AP356">
        <v>588.39879640000004</v>
      </c>
      <c r="AQ356">
        <v>429.03733340000002</v>
      </c>
      <c r="AR356">
        <v>440.06409409999998</v>
      </c>
      <c r="AS356">
        <v>720.80756240000005</v>
      </c>
      <c r="AT356">
        <v>407.98591850000003</v>
      </c>
      <c r="AU356">
        <v>449.45056529999999</v>
      </c>
      <c r="AV356">
        <v>441.46492280000001</v>
      </c>
      <c r="AW356">
        <v>375.9800252</v>
      </c>
      <c r="AX356">
        <v>535.38657149999995</v>
      </c>
      <c r="AY356">
        <v>361.35643979999998</v>
      </c>
      <c r="AZ356">
        <v>473.47278720000003</v>
      </c>
      <c r="BA356">
        <v>479.73244260000001</v>
      </c>
      <c r="BB356">
        <v>527.94080750000001</v>
      </c>
      <c r="BC356">
        <v>372.48570769999998</v>
      </c>
      <c r="BD356">
        <v>503.72191099999998</v>
      </c>
      <c r="BE356">
        <v>591.996307</v>
      </c>
      <c r="BF356">
        <v>165</v>
      </c>
      <c r="BG356">
        <v>158</v>
      </c>
      <c r="BH356">
        <f t="shared" si="5"/>
        <v>7</v>
      </c>
    </row>
    <row r="357" spans="1:60" x14ac:dyDescent="0.2">
      <c r="A357" t="s">
        <v>1095</v>
      </c>
      <c r="B357" t="s">
        <v>1096</v>
      </c>
      <c r="C357" t="s">
        <v>640</v>
      </c>
      <c r="D357" t="s">
        <v>640</v>
      </c>
      <c r="E357" t="s">
        <v>1097</v>
      </c>
      <c r="F357" s="2" t="s">
        <v>348</v>
      </c>
      <c r="G357" t="s">
        <v>1098</v>
      </c>
      <c r="H357" t="s">
        <v>640</v>
      </c>
      <c r="I357" t="s">
        <v>640</v>
      </c>
      <c r="J357" t="s">
        <v>640</v>
      </c>
      <c r="K357" t="s">
        <v>640</v>
      </c>
      <c r="L357" t="s">
        <v>640</v>
      </c>
      <c r="M357" t="s">
        <v>640</v>
      </c>
      <c r="N357" t="s">
        <v>640</v>
      </c>
      <c r="O357" t="s">
        <v>640</v>
      </c>
      <c r="P357" t="s">
        <v>640</v>
      </c>
      <c r="Q357" t="s">
        <v>640</v>
      </c>
      <c r="R357" t="s">
        <v>640</v>
      </c>
      <c r="S357" t="s">
        <v>640</v>
      </c>
      <c r="T357" t="s">
        <v>640</v>
      </c>
      <c r="U357" t="s">
        <v>640</v>
      </c>
      <c r="V357" t="s">
        <v>640</v>
      </c>
      <c r="W357" t="s">
        <v>640</v>
      </c>
      <c r="X357" t="s">
        <v>640</v>
      </c>
      <c r="Y357" t="s">
        <v>640</v>
      </c>
      <c r="Z357" t="s">
        <v>640</v>
      </c>
      <c r="AA357" t="s">
        <v>640</v>
      </c>
      <c r="AB357" t="s">
        <v>640</v>
      </c>
      <c r="AC357" t="s">
        <v>640</v>
      </c>
      <c r="AD357" t="s">
        <v>640</v>
      </c>
      <c r="AE357" t="s">
        <v>640</v>
      </c>
      <c r="AF357" t="s">
        <v>1101</v>
      </c>
      <c r="AG357" t="s">
        <v>1172</v>
      </c>
      <c r="AH357" t="s">
        <v>1171</v>
      </c>
      <c r="AI357" t="s">
        <v>612</v>
      </c>
      <c r="AJ357">
        <v>0.95150044499999997</v>
      </c>
      <c r="AK357">
        <v>24</v>
      </c>
      <c r="AL357">
        <v>12</v>
      </c>
      <c r="AM357">
        <v>24</v>
      </c>
      <c r="AN357">
        <v>233.95842500000001</v>
      </c>
      <c r="AO357">
        <v>357.06327529999999</v>
      </c>
      <c r="AP357">
        <v>385.05735550000003</v>
      </c>
      <c r="AQ357">
        <v>246.121633</v>
      </c>
      <c r="AR357">
        <v>285.24367009999997</v>
      </c>
      <c r="AS357">
        <v>422.84841169999999</v>
      </c>
      <c r="AT357">
        <v>252.70071899999999</v>
      </c>
      <c r="AU357">
        <v>295.35322860000002</v>
      </c>
      <c r="AV357">
        <v>289.15307840000003</v>
      </c>
      <c r="AW357">
        <v>227.01805010000001</v>
      </c>
      <c r="AX357">
        <v>332.7445371</v>
      </c>
      <c r="AY357">
        <v>281.53285469999997</v>
      </c>
      <c r="AZ357">
        <v>299.69095449999998</v>
      </c>
      <c r="BA357">
        <v>340.98432220000001</v>
      </c>
      <c r="BB357">
        <v>326.37486089999999</v>
      </c>
      <c r="BC357">
        <v>265.73735590000001</v>
      </c>
      <c r="BD357">
        <v>366.07442359999999</v>
      </c>
      <c r="BE357">
        <v>417.33610909999999</v>
      </c>
      <c r="BF357">
        <v>165</v>
      </c>
      <c r="BG357">
        <v>158</v>
      </c>
      <c r="BH357">
        <f t="shared" si="5"/>
        <v>7</v>
      </c>
    </row>
    <row r="358" spans="1:60" x14ac:dyDescent="0.2">
      <c r="A358" t="s">
        <v>1095</v>
      </c>
      <c r="B358" t="s">
        <v>1096</v>
      </c>
      <c r="C358" t="s">
        <v>640</v>
      </c>
      <c r="D358" t="s">
        <v>640</v>
      </c>
      <c r="E358" t="s">
        <v>1097</v>
      </c>
      <c r="F358" s="2" t="s">
        <v>348</v>
      </c>
      <c r="G358" t="s">
        <v>1098</v>
      </c>
      <c r="H358" t="s">
        <v>640</v>
      </c>
      <c r="I358" t="s">
        <v>640</v>
      </c>
      <c r="J358" t="s">
        <v>640</v>
      </c>
      <c r="K358" t="s">
        <v>640</v>
      </c>
      <c r="L358" t="s">
        <v>640</v>
      </c>
      <c r="M358" t="s">
        <v>640</v>
      </c>
      <c r="N358" t="s">
        <v>640</v>
      </c>
      <c r="O358" t="s">
        <v>640</v>
      </c>
      <c r="P358" t="s">
        <v>640</v>
      </c>
      <c r="Q358" t="s">
        <v>640</v>
      </c>
      <c r="R358" t="s">
        <v>640</v>
      </c>
      <c r="S358" t="s">
        <v>640</v>
      </c>
      <c r="T358" t="s">
        <v>640</v>
      </c>
      <c r="U358" t="s">
        <v>640</v>
      </c>
      <c r="V358" t="s">
        <v>640</v>
      </c>
      <c r="W358" t="s">
        <v>640</v>
      </c>
      <c r="X358" t="s">
        <v>640</v>
      </c>
      <c r="Y358" t="s">
        <v>640</v>
      </c>
      <c r="Z358" t="s">
        <v>640</v>
      </c>
      <c r="AA358" t="s">
        <v>640</v>
      </c>
      <c r="AB358" t="s">
        <v>640</v>
      </c>
      <c r="AC358" t="s">
        <v>640</v>
      </c>
      <c r="AD358" t="s">
        <v>640</v>
      </c>
      <c r="AE358" t="s">
        <v>640</v>
      </c>
      <c r="AF358" t="s">
        <v>1101</v>
      </c>
      <c r="AG358" t="s">
        <v>1119</v>
      </c>
      <c r="AH358" t="s">
        <v>1171</v>
      </c>
      <c r="AI358" t="s">
        <v>612</v>
      </c>
      <c r="AJ358">
        <v>0.95150044499999997</v>
      </c>
      <c r="AK358">
        <v>4</v>
      </c>
      <c r="AL358">
        <v>12</v>
      </c>
      <c r="AM358">
        <v>24</v>
      </c>
      <c r="AN358">
        <v>263.86732380000001</v>
      </c>
      <c r="AO358">
        <v>420.526073</v>
      </c>
      <c r="AP358">
        <v>466.53741869999999</v>
      </c>
      <c r="AQ358">
        <v>285.9217797</v>
      </c>
      <c r="AR358">
        <v>296.73067470000001</v>
      </c>
      <c r="AS358">
        <v>482.33458259999998</v>
      </c>
      <c r="AT358">
        <v>282.43021540000001</v>
      </c>
      <c r="AU358">
        <v>327.92664939999997</v>
      </c>
      <c r="AV358">
        <v>346.61534619999998</v>
      </c>
      <c r="AW358">
        <v>246.78033880000001</v>
      </c>
      <c r="AX358">
        <v>333.55958800000002</v>
      </c>
      <c r="AY358">
        <v>315.2035128</v>
      </c>
      <c r="AZ358">
        <v>323.72461220000002</v>
      </c>
      <c r="BA358">
        <v>359.79933199999999</v>
      </c>
      <c r="BB358">
        <v>357.77955530000003</v>
      </c>
      <c r="BC358">
        <v>270.27145030000003</v>
      </c>
      <c r="BD358">
        <v>374.72529989999998</v>
      </c>
      <c r="BE358">
        <v>448.28066260000003</v>
      </c>
      <c r="BF358">
        <v>165</v>
      </c>
      <c r="BG358">
        <v>158</v>
      </c>
      <c r="BH358">
        <f t="shared" si="5"/>
        <v>7</v>
      </c>
    </row>
    <row r="359" spans="1:60" x14ac:dyDescent="0.2">
      <c r="A359" t="s">
        <v>1095</v>
      </c>
      <c r="B359" t="s">
        <v>1096</v>
      </c>
      <c r="C359" t="s">
        <v>640</v>
      </c>
      <c r="D359" t="s">
        <v>640</v>
      </c>
      <c r="E359" t="s">
        <v>1097</v>
      </c>
      <c r="F359" s="2" t="s">
        <v>348</v>
      </c>
      <c r="G359" t="s">
        <v>1098</v>
      </c>
      <c r="H359" t="s">
        <v>640</v>
      </c>
      <c r="I359" t="s">
        <v>640</v>
      </c>
      <c r="J359" t="s">
        <v>640</v>
      </c>
      <c r="K359" t="s">
        <v>640</v>
      </c>
      <c r="L359" t="s">
        <v>640</v>
      </c>
      <c r="M359" t="s">
        <v>640</v>
      </c>
      <c r="N359" t="s">
        <v>640</v>
      </c>
      <c r="O359" t="s">
        <v>640</v>
      </c>
      <c r="P359" t="s">
        <v>640</v>
      </c>
      <c r="Q359" t="s">
        <v>640</v>
      </c>
      <c r="R359" t="s">
        <v>640</v>
      </c>
      <c r="S359" t="s">
        <v>640</v>
      </c>
      <c r="T359" t="s">
        <v>640</v>
      </c>
      <c r="U359" t="s">
        <v>640</v>
      </c>
      <c r="V359" t="s">
        <v>640</v>
      </c>
      <c r="W359" t="s">
        <v>640</v>
      </c>
      <c r="X359" t="s">
        <v>640</v>
      </c>
      <c r="Y359" t="s">
        <v>640</v>
      </c>
      <c r="Z359" t="s">
        <v>640</v>
      </c>
      <c r="AA359" t="s">
        <v>640</v>
      </c>
      <c r="AB359" t="s">
        <v>640</v>
      </c>
      <c r="AC359" t="s">
        <v>640</v>
      </c>
      <c r="AD359" t="s">
        <v>640</v>
      </c>
      <c r="AE359" t="s">
        <v>640</v>
      </c>
      <c r="AF359" t="s">
        <v>1101</v>
      </c>
      <c r="AG359" t="s">
        <v>1173</v>
      </c>
      <c r="AH359" t="s">
        <v>1171</v>
      </c>
      <c r="AI359" t="s">
        <v>612</v>
      </c>
      <c r="AJ359">
        <v>0.95150044499999997</v>
      </c>
      <c r="AK359">
        <v>4</v>
      </c>
      <c r="AL359">
        <v>8</v>
      </c>
      <c r="AM359">
        <v>24</v>
      </c>
      <c r="AN359">
        <v>426.2018071</v>
      </c>
      <c r="AO359">
        <v>830.944748</v>
      </c>
      <c r="AP359">
        <v>914.01157739999996</v>
      </c>
      <c r="AQ359">
        <v>497.5018346</v>
      </c>
      <c r="AR359">
        <v>563.26984189999996</v>
      </c>
      <c r="AS359">
        <v>981.99728600000003</v>
      </c>
      <c r="AT359">
        <v>495.49160590000002</v>
      </c>
      <c r="AU359">
        <v>567.42481359999999</v>
      </c>
      <c r="AV359">
        <v>685.58747410000001</v>
      </c>
      <c r="AW359">
        <v>481.44510359999998</v>
      </c>
      <c r="AX359">
        <v>655.81034460000001</v>
      </c>
      <c r="AY359">
        <v>658.09878179999998</v>
      </c>
      <c r="AZ359">
        <v>618.55045380000001</v>
      </c>
      <c r="BA359">
        <v>695.14921270000002</v>
      </c>
      <c r="BB359">
        <v>688.02376240000001</v>
      </c>
      <c r="BC359">
        <v>482.68391389999999</v>
      </c>
      <c r="BD359">
        <v>726.67360910000002</v>
      </c>
      <c r="BE359">
        <v>779.94812520000005</v>
      </c>
      <c r="BF359">
        <v>165</v>
      </c>
      <c r="BG359">
        <v>158</v>
      </c>
      <c r="BH359">
        <f t="shared" si="5"/>
        <v>7</v>
      </c>
    </row>
    <row r="360" spans="1:60" x14ac:dyDescent="0.2">
      <c r="A360" t="s">
        <v>1095</v>
      </c>
      <c r="B360" t="s">
        <v>1096</v>
      </c>
      <c r="C360" t="s">
        <v>640</v>
      </c>
      <c r="D360" t="s">
        <v>640</v>
      </c>
      <c r="E360" t="s">
        <v>1097</v>
      </c>
      <c r="F360" s="2" t="s">
        <v>348</v>
      </c>
      <c r="G360" t="s">
        <v>1098</v>
      </c>
      <c r="H360" t="s">
        <v>640</v>
      </c>
      <c r="I360" t="s">
        <v>640</v>
      </c>
      <c r="J360" t="s">
        <v>640</v>
      </c>
      <c r="K360" t="s">
        <v>640</v>
      </c>
      <c r="L360" t="s">
        <v>640</v>
      </c>
      <c r="M360" t="s">
        <v>640</v>
      </c>
      <c r="N360" t="s">
        <v>640</v>
      </c>
      <c r="O360" t="s">
        <v>640</v>
      </c>
      <c r="P360" t="s">
        <v>640</v>
      </c>
      <c r="Q360" t="s">
        <v>640</v>
      </c>
      <c r="R360" t="s">
        <v>640</v>
      </c>
      <c r="S360" t="s">
        <v>640</v>
      </c>
      <c r="T360" t="s">
        <v>640</v>
      </c>
      <c r="U360" t="s">
        <v>640</v>
      </c>
      <c r="V360" t="s">
        <v>640</v>
      </c>
      <c r="W360" t="s">
        <v>640</v>
      </c>
      <c r="X360" t="s">
        <v>640</v>
      </c>
      <c r="Y360" t="s">
        <v>640</v>
      </c>
      <c r="Z360" t="s">
        <v>640</v>
      </c>
      <c r="AA360" t="s">
        <v>640</v>
      </c>
      <c r="AB360" t="s">
        <v>640</v>
      </c>
      <c r="AC360" t="s">
        <v>640</v>
      </c>
      <c r="AD360" t="s">
        <v>640</v>
      </c>
      <c r="AE360" t="s">
        <v>640</v>
      </c>
      <c r="AF360" t="s">
        <v>1101</v>
      </c>
      <c r="AG360" t="s">
        <v>1174</v>
      </c>
      <c r="AH360" t="s">
        <v>1171</v>
      </c>
      <c r="AI360" t="s">
        <v>612</v>
      </c>
      <c r="AJ360">
        <v>0.95150044499999997</v>
      </c>
      <c r="AK360">
        <v>4</v>
      </c>
      <c r="AL360">
        <v>8</v>
      </c>
      <c r="AM360">
        <v>24</v>
      </c>
      <c r="AN360">
        <v>283.54423079999998</v>
      </c>
      <c r="AO360">
        <v>485.54385509999997</v>
      </c>
      <c r="AP360">
        <v>518.70515739999996</v>
      </c>
      <c r="AQ360">
        <v>320.77268550000002</v>
      </c>
      <c r="AR360">
        <v>322.24605639999999</v>
      </c>
      <c r="AS360">
        <v>494.37973970000002</v>
      </c>
      <c r="AT360">
        <v>319.17138540000002</v>
      </c>
      <c r="AU360">
        <v>374.80314279999999</v>
      </c>
      <c r="AV360">
        <v>381.51630690000002</v>
      </c>
      <c r="AW360">
        <v>308.15267260000002</v>
      </c>
      <c r="AX360">
        <v>411.60071340000002</v>
      </c>
      <c r="AY360">
        <v>367.23044870000001</v>
      </c>
      <c r="AZ360">
        <v>370.81890509999999</v>
      </c>
      <c r="BA360">
        <v>404.67363340000003</v>
      </c>
      <c r="BB360">
        <v>400.07241010000001</v>
      </c>
      <c r="BC360">
        <v>286.43648230000002</v>
      </c>
      <c r="BD360">
        <v>441.41370069999999</v>
      </c>
      <c r="BE360">
        <v>427.82402819999999</v>
      </c>
      <c r="BF360">
        <v>165</v>
      </c>
      <c r="BG360">
        <v>158</v>
      </c>
      <c r="BH360">
        <f t="shared" si="5"/>
        <v>7</v>
      </c>
    </row>
    <row r="361" spans="1:60" x14ac:dyDescent="0.2">
      <c r="A361" t="s">
        <v>1095</v>
      </c>
      <c r="B361" t="s">
        <v>1096</v>
      </c>
      <c r="C361" t="s">
        <v>640</v>
      </c>
      <c r="D361" t="s">
        <v>640</v>
      </c>
      <c r="E361" t="s">
        <v>1097</v>
      </c>
      <c r="F361" s="2" t="s">
        <v>348</v>
      </c>
      <c r="G361" t="s">
        <v>1098</v>
      </c>
      <c r="H361" t="s">
        <v>640</v>
      </c>
      <c r="I361" t="s">
        <v>640</v>
      </c>
      <c r="J361" t="s">
        <v>640</v>
      </c>
      <c r="K361" t="s">
        <v>640</v>
      </c>
      <c r="L361" t="s">
        <v>640</v>
      </c>
      <c r="M361" t="s">
        <v>640</v>
      </c>
      <c r="N361" t="s">
        <v>640</v>
      </c>
      <c r="O361" t="s">
        <v>640</v>
      </c>
      <c r="P361" t="s">
        <v>640</v>
      </c>
      <c r="Q361" t="s">
        <v>640</v>
      </c>
      <c r="R361" t="s">
        <v>640</v>
      </c>
      <c r="S361" t="s">
        <v>640</v>
      </c>
      <c r="T361" t="s">
        <v>640</v>
      </c>
      <c r="U361" t="s">
        <v>640</v>
      </c>
      <c r="V361" t="s">
        <v>640</v>
      </c>
      <c r="W361" t="s">
        <v>640</v>
      </c>
      <c r="X361" t="s">
        <v>640</v>
      </c>
      <c r="Y361" t="s">
        <v>640</v>
      </c>
      <c r="Z361" t="s">
        <v>640</v>
      </c>
      <c r="AA361" t="s">
        <v>640</v>
      </c>
      <c r="AB361" t="s">
        <v>640</v>
      </c>
      <c r="AC361" t="s">
        <v>640</v>
      </c>
      <c r="AD361" t="s">
        <v>640</v>
      </c>
      <c r="AE361" t="s">
        <v>640</v>
      </c>
      <c r="AF361" t="s">
        <v>1101</v>
      </c>
      <c r="AG361" t="s">
        <v>1119</v>
      </c>
      <c r="AH361" t="s">
        <v>1097</v>
      </c>
      <c r="AI361" t="s">
        <v>612</v>
      </c>
      <c r="AJ361">
        <v>0.95150044499999997</v>
      </c>
      <c r="AK361">
        <v>24</v>
      </c>
      <c r="AL361">
        <v>16</v>
      </c>
      <c r="AM361">
        <v>24</v>
      </c>
      <c r="AN361">
        <v>12.98675866</v>
      </c>
      <c r="AO361">
        <v>21.186661409999999</v>
      </c>
      <c r="AP361">
        <v>22.0354888</v>
      </c>
      <c r="AQ361">
        <v>21.756038780000001</v>
      </c>
      <c r="AR361">
        <v>23.48228361</v>
      </c>
      <c r="AS361">
        <v>26.73179614</v>
      </c>
      <c r="AT361">
        <v>20.84804304</v>
      </c>
      <c r="AU361">
        <v>28.084135209999999</v>
      </c>
      <c r="AV361">
        <v>19.3382632</v>
      </c>
      <c r="AW361">
        <v>18.76920887</v>
      </c>
      <c r="AX361">
        <v>23.9421207</v>
      </c>
      <c r="AY361">
        <v>17.62202667</v>
      </c>
      <c r="AZ361">
        <v>21.114589980000002</v>
      </c>
      <c r="BA361">
        <v>21.833460580000001</v>
      </c>
      <c r="BB361">
        <v>22.676168990000001</v>
      </c>
      <c r="BC361">
        <v>24.346115319999999</v>
      </c>
      <c r="BD361">
        <v>22.996000290000001</v>
      </c>
      <c r="BE361">
        <v>22.325768459999999</v>
      </c>
      <c r="BF361">
        <v>165</v>
      </c>
      <c r="BG361">
        <v>158</v>
      </c>
      <c r="BH361">
        <f t="shared" si="5"/>
        <v>7</v>
      </c>
    </row>
    <row r="362" spans="1:60" x14ac:dyDescent="0.2">
      <c r="A362" t="s">
        <v>1095</v>
      </c>
      <c r="B362" t="s">
        <v>1096</v>
      </c>
      <c r="C362" t="s">
        <v>640</v>
      </c>
      <c r="D362" t="s">
        <v>640</v>
      </c>
      <c r="E362" t="s">
        <v>1097</v>
      </c>
      <c r="F362" s="2" t="s">
        <v>348</v>
      </c>
      <c r="G362" t="s">
        <v>1098</v>
      </c>
      <c r="H362" t="s">
        <v>640</v>
      </c>
      <c r="I362" t="s">
        <v>640</v>
      </c>
      <c r="J362" t="s">
        <v>640</v>
      </c>
      <c r="K362" t="s">
        <v>640</v>
      </c>
      <c r="L362" t="s">
        <v>640</v>
      </c>
      <c r="M362" t="s">
        <v>640</v>
      </c>
      <c r="N362" t="s">
        <v>640</v>
      </c>
      <c r="O362" t="s">
        <v>640</v>
      </c>
      <c r="P362" t="s">
        <v>640</v>
      </c>
      <c r="Q362" t="s">
        <v>640</v>
      </c>
      <c r="R362" t="s">
        <v>640</v>
      </c>
      <c r="S362" t="s">
        <v>640</v>
      </c>
      <c r="T362" t="s">
        <v>640</v>
      </c>
      <c r="U362" t="s">
        <v>640</v>
      </c>
      <c r="V362" t="s">
        <v>640</v>
      </c>
      <c r="W362" t="s">
        <v>640</v>
      </c>
      <c r="X362" t="s">
        <v>640</v>
      </c>
      <c r="Y362" t="s">
        <v>640</v>
      </c>
      <c r="Z362" t="s">
        <v>640</v>
      </c>
      <c r="AA362" t="s">
        <v>640</v>
      </c>
      <c r="AB362" t="s">
        <v>640</v>
      </c>
      <c r="AC362" t="s">
        <v>640</v>
      </c>
      <c r="AD362" t="s">
        <v>640</v>
      </c>
      <c r="AE362" t="s">
        <v>640</v>
      </c>
      <c r="AF362" t="s">
        <v>1101</v>
      </c>
      <c r="AG362" t="s">
        <v>1120</v>
      </c>
      <c r="AH362" t="s">
        <v>1097</v>
      </c>
      <c r="AI362" t="s">
        <v>612</v>
      </c>
      <c r="AJ362">
        <v>0.95150044499999997</v>
      </c>
      <c r="AK362">
        <v>20</v>
      </c>
      <c r="AL362">
        <v>12</v>
      </c>
      <c r="AM362">
        <v>24</v>
      </c>
      <c r="AN362">
        <v>119.4388259</v>
      </c>
      <c r="AO362">
        <v>145.97415340000001</v>
      </c>
      <c r="AP362">
        <v>175.36149459999999</v>
      </c>
      <c r="AQ362">
        <v>107.0273377</v>
      </c>
      <c r="AR362">
        <v>137.53908970000001</v>
      </c>
      <c r="AS362">
        <v>165.9907183</v>
      </c>
      <c r="AT362">
        <v>119.8528752</v>
      </c>
      <c r="AU362">
        <v>168.81801720000001</v>
      </c>
      <c r="AV362">
        <v>121.0022755</v>
      </c>
      <c r="AW362">
        <v>130.6893062</v>
      </c>
      <c r="AX362">
        <v>155.36908120000001</v>
      </c>
      <c r="AY362">
        <v>130.1722327</v>
      </c>
      <c r="AZ362">
        <v>137.19618370000001</v>
      </c>
      <c r="BA362">
        <v>140.5591909</v>
      </c>
      <c r="BB362">
        <v>160.9828029</v>
      </c>
      <c r="BC362">
        <v>120.2520676</v>
      </c>
      <c r="BD362">
        <v>136.00491600000001</v>
      </c>
      <c r="BE362">
        <v>162.7185078</v>
      </c>
      <c r="BF362">
        <v>165</v>
      </c>
      <c r="BG362">
        <v>158</v>
      </c>
      <c r="BH362">
        <f t="shared" si="5"/>
        <v>7</v>
      </c>
    </row>
    <row r="363" spans="1:60" x14ac:dyDescent="0.2">
      <c r="A363" t="s">
        <v>1095</v>
      </c>
      <c r="B363" t="s">
        <v>1096</v>
      </c>
      <c r="C363" t="s">
        <v>640</v>
      </c>
      <c r="D363" t="s">
        <v>640</v>
      </c>
      <c r="E363" t="s">
        <v>1097</v>
      </c>
      <c r="F363" s="2" t="s">
        <v>348</v>
      </c>
      <c r="G363" t="s">
        <v>1098</v>
      </c>
      <c r="H363" t="s">
        <v>640</v>
      </c>
      <c r="I363" t="s">
        <v>640</v>
      </c>
      <c r="J363" t="s">
        <v>640</v>
      </c>
      <c r="K363" t="s">
        <v>640</v>
      </c>
      <c r="L363" t="s">
        <v>640</v>
      </c>
      <c r="M363" t="s">
        <v>640</v>
      </c>
      <c r="N363" t="s">
        <v>640</v>
      </c>
      <c r="O363" t="s">
        <v>640</v>
      </c>
      <c r="P363" t="s">
        <v>640</v>
      </c>
      <c r="Q363" t="s">
        <v>640</v>
      </c>
      <c r="R363" t="s">
        <v>640</v>
      </c>
      <c r="S363" t="s">
        <v>640</v>
      </c>
      <c r="T363" t="s">
        <v>640</v>
      </c>
      <c r="U363" t="s">
        <v>640</v>
      </c>
      <c r="V363" t="s">
        <v>640</v>
      </c>
      <c r="W363" t="s">
        <v>640</v>
      </c>
      <c r="X363" t="s">
        <v>640</v>
      </c>
      <c r="Y363" t="s">
        <v>640</v>
      </c>
      <c r="Z363" t="s">
        <v>640</v>
      </c>
      <c r="AA363" t="s">
        <v>640</v>
      </c>
      <c r="AB363" t="s">
        <v>640</v>
      </c>
      <c r="AC363" t="s">
        <v>640</v>
      </c>
      <c r="AD363" t="s">
        <v>640</v>
      </c>
      <c r="AE363" t="s">
        <v>640</v>
      </c>
      <c r="AF363" t="s">
        <v>1101</v>
      </c>
      <c r="AG363" t="s">
        <v>1121</v>
      </c>
      <c r="AH363" t="s">
        <v>1097</v>
      </c>
      <c r="AI363" t="s">
        <v>612</v>
      </c>
      <c r="AJ363">
        <v>0.95150044499999997</v>
      </c>
      <c r="AK363">
        <v>24</v>
      </c>
      <c r="AL363">
        <v>8</v>
      </c>
      <c r="AM363">
        <v>24</v>
      </c>
      <c r="AN363">
        <v>42.79727287</v>
      </c>
      <c r="AO363">
        <v>85.135391720000001</v>
      </c>
      <c r="AP363">
        <v>76.355530970000004</v>
      </c>
      <c r="AQ363">
        <v>58.978455830000001</v>
      </c>
      <c r="AR363">
        <v>58.654881570000001</v>
      </c>
      <c r="AS363">
        <v>69.946438920000006</v>
      </c>
      <c r="AT363">
        <v>60.206904569999999</v>
      </c>
      <c r="AU363">
        <v>77.988286250000002</v>
      </c>
      <c r="AV363">
        <v>64.552964309999993</v>
      </c>
      <c r="AW363">
        <v>59.684098040000002</v>
      </c>
      <c r="AX363">
        <v>83.13519359</v>
      </c>
      <c r="AY363">
        <v>68.600032400000003</v>
      </c>
      <c r="AZ363">
        <v>63.830281220000003</v>
      </c>
      <c r="BA363">
        <v>82.001245960000006</v>
      </c>
      <c r="BB363">
        <v>68.838370159999997</v>
      </c>
      <c r="BC363">
        <v>64.364426339999994</v>
      </c>
      <c r="BD363">
        <v>78.843429549999996</v>
      </c>
      <c r="BE363">
        <v>70.611732810000007</v>
      </c>
      <c r="BF363">
        <v>165</v>
      </c>
      <c r="BG363">
        <v>158</v>
      </c>
      <c r="BH363">
        <f t="shared" si="5"/>
        <v>7</v>
      </c>
    </row>
    <row r="364" spans="1:60" x14ac:dyDescent="0.2">
      <c r="A364" t="s">
        <v>1095</v>
      </c>
      <c r="B364" t="s">
        <v>1096</v>
      </c>
      <c r="C364" t="s">
        <v>640</v>
      </c>
      <c r="D364" t="s">
        <v>640</v>
      </c>
      <c r="E364" t="s">
        <v>1097</v>
      </c>
      <c r="F364" s="2" t="s">
        <v>348</v>
      </c>
      <c r="G364" t="s">
        <v>1098</v>
      </c>
      <c r="H364" t="s">
        <v>640</v>
      </c>
      <c r="I364" t="s">
        <v>640</v>
      </c>
      <c r="J364" t="s">
        <v>640</v>
      </c>
      <c r="K364" t="s">
        <v>640</v>
      </c>
      <c r="L364" t="s">
        <v>640</v>
      </c>
      <c r="M364" t="s">
        <v>640</v>
      </c>
      <c r="N364" t="s">
        <v>640</v>
      </c>
      <c r="O364" t="s">
        <v>640</v>
      </c>
      <c r="P364" t="s">
        <v>640</v>
      </c>
      <c r="Q364" t="s">
        <v>640</v>
      </c>
      <c r="R364" t="s">
        <v>640</v>
      </c>
      <c r="S364" t="s">
        <v>640</v>
      </c>
      <c r="T364" t="s">
        <v>640</v>
      </c>
      <c r="U364" t="s">
        <v>640</v>
      </c>
      <c r="V364" t="s">
        <v>640</v>
      </c>
      <c r="W364" t="s">
        <v>640</v>
      </c>
      <c r="X364" t="s">
        <v>640</v>
      </c>
      <c r="Y364" t="s">
        <v>640</v>
      </c>
      <c r="Z364" t="s">
        <v>640</v>
      </c>
      <c r="AA364" t="s">
        <v>640</v>
      </c>
      <c r="AB364" t="s">
        <v>640</v>
      </c>
      <c r="AC364" t="s">
        <v>640</v>
      </c>
      <c r="AD364" t="s">
        <v>640</v>
      </c>
      <c r="AE364" t="s">
        <v>640</v>
      </c>
      <c r="AF364" t="s">
        <v>1101</v>
      </c>
      <c r="AG364" t="s">
        <v>721</v>
      </c>
      <c r="AH364" t="s">
        <v>1097</v>
      </c>
      <c r="AI364" t="s">
        <v>612</v>
      </c>
      <c r="AJ364">
        <v>0.95150044499999997</v>
      </c>
      <c r="AK364">
        <v>20</v>
      </c>
      <c r="AL364">
        <v>16</v>
      </c>
      <c r="AM364">
        <v>24</v>
      </c>
      <c r="AN364">
        <v>173.4519358</v>
      </c>
      <c r="AO364">
        <v>195.15053259999999</v>
      </c>
      <c r="AP364">
        <v>206.41616020000001</v>
      </c>
      <c r="AQ364">
        <v>159.0974779</v>
      </c>
      <c r="AR364">
        <v>187.34999429999999</v>
      </c>
      <c r="AS364">
        <v>227.06177829999999</v>
      </c>
      <c r="AT364">
        <v>167.4387672</v>
      </c>
      <c r="AU364">
        <v>226.13470950000001</v>
      </c>
      <c r="AV364">
        <v>164.5594112</v>
      </c>
      <c r="AW364">
        <v>171.00834750000001</v>
      </c>
      <c r="AX364">
        <v>206.71728899999999</v>
      </c>
      <c r="AY364">
        <v>185.7655312</v>
      </c>
      <c r="AZ364">
        <v>179.0361546</v>
      </c>
      <c r="BA364">
        <v>209.37986849999999</v>
      </c>
      <c r="BB364">
        <v>212.7240615</v>
      </c>
      <c r="BC364">
        <v>163.03026209999999</v>
      </c>
      <c r="BD364">
        <v>209.9206312</v>
      </c>
      <c r="BE364">
        <v>182.86361980000001</v>
      </c>
      <c r="BF364">
        <v>165</v>
      </c>
      <c r="BG364">
        <v>158</v>
      </c>
      <c r="BH364">
        <f t="shared" si="5"/>
        <v>7</v>
      </c>
    </row>
    <row r="365" spans="1:60" x14ac:dyDescent="0.2">
      <c r="A365" t="s">
        <v>1095</v>
      </c>
      <c r="B365" t="s">
        <v>1096</v>
      </c>
      <c r="C365" t="s">
        <v>640</v>
      </c>
      <c r="D365" t="s">
        <v>640</v>
      </c>
      <c r="E365" t="s">
        <v>1097</v>
      </c>
      <c r="F365" s="2" t="s">
        <v>348</v>
      </c>
      <c r="G365" t="s">
        <v>1098</v>
      </c>
      <c r="H365" t="s">
        <v>640</v>
      </c>
      <c r="I365" t="s">
        <v>640</v>
      </c>
      <c r="J365" t="s">
        <v>640</v>
      </c>
      <c r="K365" t="s">
        <v>640</v>
      </c>
      <c r="L365" t="s">
        <v>640</v>
      </c>
      <c r="M365" t="s">
        <v>640</v>
      </c>
      <c r="N365" t="s">
        <v>640</v>
      </c>
      <c r="O365" t="s">
        <v>640</v>
      </c>
      <c r="P365" t="s">
        <v>640</v>
      </c>
      <c r="Q365" t="s">
        <v>640</v>
      </c>
      <c r="R365" t="s">
        <v>640</v>
      </c>
      <c r="S365" t="s">
        <v>640</v>
      </c>
      <c r="T365" t="s">
        <v>640</v>
      </c>
      <c r="U365" t="s">
        <v>640</v>
      </c>
      <c r="V365" t="s">
        <v>640</v>
      </c>
      <c r="W365" t="s">
        <v>640</v>
      </c>
      <c r="X365" t="s">
        <v>640</v>
      </c>
      <c r="Y365" t="s">
        <v>640</v>
      </c>
      <c r="Z365" t="s">
        <v>640</v>
      </c>
      <c r="AA365" t="s">
        <v>640</v>
      </c>
      <c r="AB365" t="s">
        <v>640</v>
      </c>
      <c r="AC365" t="s">
        <v>640</v>
      </c>
      <c r="AD365" t="s">
        <v>640</v>
      </c>
      <c r="AE365" t="s">
        <v>640</v>
      </c>
      <c r="AF365" t="s">
        <v>1101</v>
      </c>
      <c r="AG365" t="s">
        <v>1122</v>
      </c>
      <c r="AH365" t="s">
        <v>1097</v>
      </c>
      <c r="AI365" t="s">
        <v>612</v>
      </c>
      <c r="AJ365">
        <v>0.95150044499999997</v>
      </c>
      <c r="AK365">
        <v>20</v>
      </c>
      <c r="AL365">
        <v>12</v>
      </c>
      <c r="AM365">
        <v>24</v>
      </c>
      <c r="AN365">
        <v>18.299523570000002</v>
      </c>
      <c r="AO365">
        <v>38.971794610000003</v>
      </c>
      <c r="AP365">
        <v>35.66674467</v>
      </c>
      <c r="AQ365">
        <v>21.652929589999999</v>
      </c>
      <c r="AR365">
        <v>32.326260550000001</v>
      </c>
      <c r="AS365">
        <v>28.739322340000001</v>
      </c>
      <c r="AT365">
        <v>33.562544629999998</v>
      </c>
      <c r="AU365">
        <v>37.271510300000003</v>
      </c>
      <c r="AV365">
        <v>23.205915839999999</v>
      </c>
      <c r="AW365">
        <v>26.71384754</v>
      </c>
      <c r="AX365">
        <v>34.13025717</v>
      </c>
      <c r="AY365">
        <v>24.440072709999999</v>
      </c>
      <c r="AZ365">
        <v>29.190677390000001</v>
      </c>
      <c r="BA365">
        <v>39.239860030000003</v>
      </c>
      <c r="BB365">
        <v>30.144907199999999</v>
      </c>
      <c r="BC365">
        <v>23.261875369999998</v>
      </c>
      <c r="BD365">
        <v>34.60350519</v>
      </c>
      <c r="BE365">
        <v>30.425349579999999</v>
      </c>
      <c r="BF365">
        <v>165</v>
      </c>
      <c r="BG365">
        <v>158</v>
      </c>
      <c r="BH365">
        <f t="shared" si="5"/>
        <v>7</v>
      </c>
    </row>
    <row r="366" spans="1:60" x14ac:dyDescent="0.2">
      <c r="A366" t="s">
        <v>1095</v>
      </c>
      <c r="B366" t="s">
        <v>1096</v>
      </c>
      <c r="C366" t="s">
        <v>640</v>
      </c>
      <c r="D366" t="s">
        <v>640</v>
      </c>
      <c r="E366" t="s">
        <v>1097</v>
      </c>
      <c r="F366" s="2" t="s">
        <v>348</v>
      </c>
      <c r="G366" t="s">
        <v>1098</v>
      </c>
      <c r="H366" t="s">
        <v>640</v>
      </c>
      <c r="I366" t="s">
        <v>640</v>
      </c>
      <c r="J366" t="s">
        <v>640</v>
      </c>
      <c r="K366" t="s">
        <v>640</v>
      </c>
      <c r="L366" t="s">
        <v>640</v>
      </c>
      <c r="M366" t="s">
        <v>640</v>
      </c>
      <c r="N366" t="s">
        <v>640</v>
      </c>
      <c r="O366" t="s">
        <v>640</v>
      </c>
      <c r="P366" t="s">
        <v>640</v>
      </c>
      <c r="Q366" t="s">
        <v>640</v>
      </c>
      <c r="R366" t="s">
        <v>640</v>
      </c>
      <c r="S366" t="s">
        <v>640</v>
      </c>
      <c r="T366" t="s">
        <v>640</v>
      </c>
      <c r="U366" t="s">
        <v>640</v>
      </c>
      <c r="V366" t="s">
        <v>640</v>
      </c>
      <c r="W366" t="s">
        <v>640</v>
      </c>
      <c r="X366" t="s">
        <v>640</v>
      </c>
      <c r="Y366" t="s">
        <v>640</v>
      </c>
      <c r="Z366" t="s">
        <v>640</v>
      </c>
      <c r="AA366" t="s">
        <v>640</v>
      </c>
      <c r="AB366" t="s">
        <v>640</v>
      </c>
      <c r="AC366" t="s">
        <v>640</v>
      </c>
      <c r="AD366" t="s">
        <v>640</v>
      </c>
      <c r="AE366" t="s">
        <v>640</v>
      </c>
      <c r="AF366" t="s">
        <v>1101</v>
      </c>
      <c r="AG366" t="s">
        <v>849</v>
      </c>
      <c r="AH366" t="s">
        <v>1097</v>
      </c>
      <c r="AI366" t="s">
        <v>612</v>
      </c>
      <c r="AJ366">
        <v>0.95150044499999997</v>
      </c>
      <c r="AK366">
        <v>20</v>
      </c>
      <c r="AL366">
        <v>12</v>
      </c>
      <c r="AM366">
        <v>24</v>
      </c>
      <c r="AN366">
        <v>688.00305560000004</v>
      </c>
      <c r="AO366">
        <v>992.66311759999996</v>
      </c>
      <c r="AP366">
        <v>1275.3935939999999</v>
      </c>
      <c r="AQ366">
        <v>740.0146459</v>
      </c>
      <c r="AR366">
        <v>838.55133109999997</v>
      </c>
      <c r="AS366">
        <v>1323.0654199999999</v>
      </c>
      <c r="AT366">
        <v>887.02346360000001</v>
      </c>
      <c r="AU366">
        <v>1013.638917</v>
      </c>
      <c r="AV366">
        <v>931.55176459999996</v>
      </c>
      <c r="AW366">
        <v>883.44382059999998</v>
      </c>
      <c r="AX366">
        <v>1096.345366</v>
      </c>
      <c r="AY366">
        <v>967.74296470000002</v>
      </c>
      <c r="AZ366">
        <v>957.25961370000005</v>
      </c>
      <c r="BA366">
        <v>1079.096151</v>
      </c>
      <c r="BB366">
        <v>1149.105865</v>
      </c>
      <c r="BC366">
        <v>837.72321509999995</v>
      </c>
      <c r="BD366">
        <v>1050.698204</v>
      </c>
      <c r="BE366">
        <v>1157.6170549999999</v>
      </c>
      <c r="BF366">
        <v>165</v>
      </c>
      <c r="BG366">
        <v>158</v>
      </c>
      <c r="BH366">
        <f t="shared" si="5"/>
        <v>7</v>
      </c>
    </row>
    <row r="367" spans="1:60" x14ac:dyDescent="0.2">
      <c r="A367" t="s">
        <v>765</v>
      </c>
      <c r="B367" t="s">
        <v>766</v>
      </c>
      <c r="C367" t="s">
        <v>1061</v>
      </c>
      <c r="D367" t="s">
        <v>1062</v>
      </c>
      <c r="E367" t="s">
        <v>1063</v>
      </c>
      <c r="F367" s="2" t="s">
        <v>1219</v>
      </c>
      <c r="G367" t="s">
        <v>1064</v>
      </c>
      <c r="H367" t="s">
        <v>640</v>
      </c>
      <c r="I367" t="s">
        <v>640</v>
      </c>
      <c r="J367" t="s">
        <v>640</v>
      </c>
      <c r="K367" t="s">
        <v>640</v>
      </c>
      <c r="L367" t="s">
        <v>640</v>
      </c>
      <c r="M367" t="s">
        <v>640</v>
      </c>
      <c r="N367" t="s">
        <v>640</v>
      </c>
      <c r="O367" t="s">
        <v>640</v>
      </c>
      <c r="P367" t="s">
        <v>640</v>
      </c>
      <c r="Q367" t="s">
        <v>640</v>
      </c>
      <c r="R367" t="s">
        <v>640</v>
      </c>
      <c r="S367" t="s">
        <v>640</v>
      </c>
      <c r="T367" t="s">
        <v>640</v>
      </c>
      <c r="U367" t="s">
        <v>640</v>
      </c>
      <c r="V367" t="s">
        <v>640</v>
      </c>
      <c r="W367" t="s">
        <v>640</v>
      </c>
      <c r="X367" t="s">
        <v>640</v>
      </c>
      <c r="Y367" t="s">
        <v>640</v>
      </c>
      <c r="Z367" t="s">
        <v>640</v>
      </c>
      <c r="AA367" t="s">
        <v>640</v>
      </c>
      <c r="AB367" t="s">
        <v>640</v>
      </c>
      <c r="AC367" t="s">
        <v>640</v>
      </c>
      <c r="AD367" t="s">
        <v>640</v>
      </c>
      <c r="AE367" t="s">
        <v>640</v>
      </c>
      <c r="AF367" t="s">
        <v>1067</v>
      </c>
      <c r="AG367" t="s">
        <v>682</v>
      </c>
      <c r="AH367" t="s">
        <v>1063</v>
      </c>
      <c r="AI367" t="s">
        <v>621</v>
      </c>
      <c r="AJ367">
        <v>0.95150044499999997</v>
      </c>
      <c r="AK367">
        <v>16</v>
      </c>
      <c r="AL367">
        <v>16</v>
      </c>
      <c r="AM367">
        <v>24</v>
      </c>
      <c r="AN367">
        <v>153.0696356</v>
      </c>
      <c r="AO367">
        <v>235.66332420000001</v>
      </c>
      <c r="AP367">
        <v>243.3339837</v>
      </c>
      <c r="AQ367">
        <v>188.23045300000001</v>
      </c>
      <c r="AR367">
        <v>216.1028479</v>
      </c>
      <c r="AS367">
        <v>230.84378280000001</v>
      </c>
      <c r="AT367">
        <v>191.91063439999999</v>
      </c>
      <c r="AU367">
        <v>234.28317100000001</v>
      </c>
      <c r="AV367">
        <v>225.94809950000001</v>
      </c>
      <c r="AW367">
        <v>226.76003610000001</v>
      </c>
      <c r="AX367">
        <v>270.4212172</v>
      </c>
      <c r="AY367">
        <v>258.2378549</v>
      </c>
      <c r="AZ367">
        <v>215.8230495</v>
      </c>
      <c r="BA367">
        <v>265.47163399999999</v>
      </c>
      <c r="BB367">
        <v>226.93225200000001</v>
      </c>
      <c r="BC367">
        <v>216.6959458</v>
      </c>
      <c r="BD367">
        <v>242.48823160000001</v>
      </c>
      <c r="BE367">
        <v>302.17264319999998</v>
      </c>
      <c r="BF367">
        <v>528</v>
      </c>
      <c r="BG367">
        <v>521</v>
      </c>
      <c r="BH367">
        <f t="shared" si="5"/>
        <v>7</v>
      </c>
    </row>
    <row r="368" spans="1:60" x14ac:dyDescent="0.2">
      <c r="A368" t="s">
        <v>1023</v>
      </c>
      <c r="B368" t="s">
        <v>1024</v>
      </c>
      <c r="C368" t="s">
        <v>1175</v>
      </c>
      <c r="D368" t="s">
        <v>1176</v>
      </c>
      <c r="E368" t="s">
        <v>1177</v>
      </c>
      <c r="F368" s="2" t="s">
        <v>1225</v>
      </c>
      <c r="G368" t="s">
        <v>1178</v>
      </c>
      <c r="H368" t="s">
        <v>640</v>
      </c>
      <c r="I368" t="s">
        <v>640</v>
      </c>
      <c r="J368" t="s">
        <v>640</v>
      </c>
      <c r="K368" t="s">
        <v>640</v>
      </c>
      <c r="L368" t="s">
        <v>640</v>
      </c>
      <c r="M368" t="s">
        <v>640</v>
      </c>
      <c r="N368" t="s">
        <v>640</v>
      </c>
      <c r="O368" t="s">
        <v>640</v>
      </c>
      <c r="P368" t="s">
        <v>640</v>
      </c>
      <c r="Q368" t="s">
        <v>640</v>
      </c>
      <c r="R368" t="s">
        <v>640</v>
      </c>
      <c r="S368" t="s">
        <v>640</v>
      </c>
      <c r="T368" t="s">
        <v>640</v>
      </c>
      <c r="U368" t="s">
        <v>640</v>
      </c>
      <c r="V368" t="s">
        <v>640</v>
      </c>
      <c r="W368" t="s">
        <v>640</v>
      </c>
      <c r="X368" t="s">
        <v>640</v>
      </c>
      <c r="Y368" t="s">
        <v>640</v>
      </c>
      <c r="Z368" t="s">
        <v>640</v>
      </c>
      <c r="AA368" t="s">
        <v>640</v>
      </c>
      <c r="AB368" t="s">
        <v>640</v>
      </c>
      <c r="AC368" t="s">
        <v>640</v>
      </c>
      <c r="AD368" t="s">
        <v>640</v>
      </c>
      <c r="AE368" t="s">
        <v>640</v>
      </c>
      <c r="AF368" t="s">
        <v>1185</v>
      </c>
      <c r="AG368" t="s">
        <v>1180</v>
      </c>
      <c r="AH368" t="s">
        <v>1179</v>
      </c>
      <c r="AI368" t="s">
        <v>621</v>
      </c>
      <c r="AJ368">
        <v>0.95150044499999997</v>
      </c>
      <c r="AK368">
        <v>4</v>
      </c>
      <c r="AL368">
        <v>8</v>
      </c>
      <c r="AM368">
        <v>24</v>
      </c>
      <c r="AN368">
        <v>55.192142369999999</v>
      </c>
      <c r="AO368">
        <v>77.895372330000001</v>
      </c>
      <c r="AP368">
        <v>81.055058410000001</v>
      </c>
      <c r="AQ368">
        <v>70.332262510000007</v>
      </c>
      <c r="AR368">
        <v>75.176602220000007</v>
      </c>
      <c r="AS368">
        <v>75.706645230000007</v>
      </c>
      <c r="AT368">
        <v>55.498049719999997</v>
      </c>
      <c r="AU368">
        <v>62.352412719999997</v>
      </c>
      <c r="AV368">
        <v>62.694915940000001</v>
      </c>
      <c r="AW368">
        <v>55.58041609</v>
      </c>
      <c r="AX368">
        <v>65.773230729999995</v>
      </c>
      <c r="AY368">
        <v>75.767026110000003</v>
      </c>
      <c r="AZ368">
        <v>59.937635530000001</v>
      </c>
      <c r="BA368">
        <v>67.051942010000005</v>
      </c>
      <c r="BB368">
        <v>64.560522629999994</v>
      </c>
      <c r="BC368">
        <v>59.80779055</v>
      </c>
      <c r="BD368">
        <v>117.5620267</v>
      </c>
      <c r="BE368">
        <v>69.140968139999998</v>
      </c>
      <c r="BF368">
        <v>546</v>
      </c>
      <c r="BG368">
        <v>538</v>
      </c>
      <c r="BH368">
        <f t="shared" si="5"/>
        <v>8</v>
      </c>
    </row>
    <row r="369" spans="1:60" x14ac:dyDescent="0.2">
      <c r="A369" t="s">
        <v>1023</v>
      </c>
      <c r="B369" t="s">
        <v>1024</v>
      </c>
      <c r="C369" t="s">
        <v>1175</v>
      </c>
      <c r="D369" t="s">
        <v>1176</v>
      </c>
      <c r="E369" t="s">
        <v>1177</v>
      </c>
      <c r="F369" s="2" t="s">
        <v>1225</v>
      </c>
      <c r="G369" t="s">
        <v>1178</v>
      </c>
      <c r="H369" t="s">
        <v>640</v>
      </c>
      <c r="I369" t="s">
        <v>640</v>
      </c>
      <c r="J369" t="s">
        <v>640</v>
      </c>
      <c r="K369" t="s">
        <v>640</v>
      </c>
      <c r="L369" t="s">
        <v>640</v>
      </c>
      <c r="M369" t="s">
        <v>640</v>
      </c>
      <c r="N369" t="s">
        <v>640</v>
      </c>
      <c r="O369" t="s">
        <v>640</v>
      </c>
      <c r="P369" t="s">
        <v>640</v>
      </c>
      <c r="Q369" t="s">
        <v>640</v>
      </c>
      <c r="R369" t="s">
        <v>640</v>
      </c>
      <c r="S369" t="s">
        <v>640</v>
      </c>
      <c r="T369" t="s">
        <v>640</v>
      </c>
      <c r="U369" t="s">
        <v>640</v>
      </c>
      <c r="V369" t="s">
        <v>640</v>
      </c>
      <c r="W369" t="s">
        <v>640</v>
      </c>
      <c r="X369" t="s">
        <v>640</v>
      </c>
      <c r="Y369" t="s">
        <v>640</v>
      </c>
      <c r="Z369" t="s">
        <v>640</v>
      </c>
      <c r="AA369" t="s">
        <v>640</v>
      </c>
      <c r="AB369" t="s">
        <v>640</v>
      </c>
      <c r="AC369" t="s">
        <v>640</v>
      </c>
      <c r="AD369" t="s">
        <v>640</v>
      </c>
      <c r="AE369" t="s">
        <v>640</v>
      </c>
      <c r="AF369" t="s">
        <v>1185</v>
      </c>
      <c r="AG369" t="s">
        <v>1181</v>
      </c>
      <c r="AH369" t="s">
        <v>1179</v>
      </c>
      <c r="AI369" t="s">
        <v>621</v>
      </c>
      <c r="AJ369">
        <v>0.95150044499999997</v>
      </c>
      <c r="AK369">
        <v>8</v>
      </c>
      <c r="AL369">
        <v>20</v>
      </c>
      <c r="AM369">
        <v>24</v>
      </c>
      <c r="AN369">
        <v>34.171697520000002</v>
      </c>
      <c r="AO369">
        <v>34.256749380000002</v>
      </c>
      <c r="AP369">
        <v>45.980641310000003</v>
      </c>
      <c r="AQ369">
        <v>41.287642990000002</v>
      </c>
      <c r="AR369">
        <v>41.057115580000001</v>
      </c>
      <c r="AS369">
        <v>45.017378559999997</v>
      </c>
      <c r="AT369">
        <v>32.095257670000002</v>
      </c>
      <c r="AU369">
        <v>45.938615470000002</v>
      </c>
      <c r="AV369">
        <v>40.104843049999999</v>
      </c>
      <c r="AW369">
        <v>37.183395699999998</v>
      </c>
      <c r="AX369">
        <v>52.75663934</v>
      </c>
      <c r="AY369">
        <v>37.015123070000001</v>
      </c>
      <c r="AZ369">
        <v>36.724269880000001</v>
      </c>
      <c r="BA369">
        <v>44.904746600000003</v>
      </c>
      <c r="BB369">
        <v>40.83315107</v>
      </c>
      <c r="BC369">
        <v>35.845066520000003</v>
      </c>
      <c r="BD369">
        <v>66.433943069999998</v>
      </c>
      <c r="BE369">
        <v>40.98775955</v>
      </c>
      <c r="BF369">
        <v>546</v>
      </c>
      <c r="BG369">
        <v>538</v>
      </c>
      <c r="BH369">
        <f t="shared" si="5"/>
        <v>8</v>
      </c>
    </row>
    <row r="370" spans="1:60" x14ac:dyDescent="0.2">
      <c r="A370" t="s">
        <v>1023</v>
      </c>
      <c r="B370" t="s">
        <v>1024</v>
      </c>
      <c r="C370" t="s">
        <v>1175</v>
      </c>
      <c r="D370" t="s">
        <v>1176</v>
      </c>
      <c r="E370" t="s">
        <v>1177</v>
      </c>
      <c r="F370" s="2" t="s">
        <v>1225</v>
      </c>
      <c r="G370" t="s">
        <v>1178</v>
      </c>
      <c r="H370" t="s">
        <v>640</v>
      </c>
      <c r="I370" t="s">
        <v>640</v>
      </c>
      <c r="J370" t="s">
        <v>640</v>
      </c>
      <c r="K370" t="s">
        <v>640</v>
      </c>
      <c r="L370" t="s">
        <v>640</v>
      </c>
      <c r="M370" t="s">
        <v>640</v>
      </c>
      <c r="N370" t="s">
        <v>640</v>
      </c>
      <c r="O370" t="s">
        <v>640</v>
      </c>
      <c r="P370" t="s">
        <v>640</v>
      </c>
      <c r="Q370" t="s">
        <v>640</v>
      </c>
      <c r="R370" t="s">
        <v>640</v>
      </c>
      <c r="S370" t="s">
        <v>640</v>
      </c>
      <c r="T370" t="s">
        <v>640</v>
      </c>
      <c r="U370" t="s">
        <v>640</v>
      </c>
      <c r="V370" t="s">
        <v>640</v>
      </c>
      <c r="W370" t="s">
        <v>640</v>
      </c>
      <c r="X370" t="s">
        <v>640</v>
      </c>
      <c r="Y370" t="s">
        <v>640</v>
      </c>
      <c r="Z370" t="s">
        <v>640</v>
      </c>
      <c r="AA370" t="s">
        <v>640</v>
      </c>
      <c r="AB370" t="s">
        <v>640</v>
      </c>
      <c r="AC370" t="s">
        <v>640</v>
      </c>
      <c r="AD370" t="s">
        <v>640</v>
      </c>
      <c r="AE370" t="s">
        <v>640</v>
      </c>
      <c r="AF370" t="s">
        <v>1185</v>
      </c>
      <c r="AG370" t="s">
        <v>1182</v>
      </c>
      <c r="AH370" t="s">
        <v>1179</v>
      </c>
      <c r="AI370" t="s">
        <v>621</v>
      </c>
      <c r="AJ370">
        <v>0.95150044499999997</v>
      </c>
      <c r="AK370">
        <v>24</v>
      </c>
      <c r="AL370">
        <v>12</v>
      </c>
      <c r="AM370">
        <v>24</v>
      </c>
      <c r="AN370">
        <v>248.58023499999999</v>
      </c>
      <c r="AO370">
        <v>269.92252769999999</v>
      </c>
      <c r="AP370">
        <v>314.01200779999999</v>
      </c>
      <c r="AQ370">
        <v>306.98730130000001</v>
      </c>
      <c r="AR370">
        <v>297.06699700000001</v>
      </c>
      <c r="AS370">
        <v>332.6445435</v>
      </c>
      <c r="AT370">
        <v>252.4635893</v>
      </c>
      <c r="AU370">
        <v>310.56105400000001</v>
      </c>
      <c r="AV370">
        <v>286.70484570000002</v>
      </c>
      <c r="AW370">
        <v>270.50433679999998</v>
      </c>
      <c r="AX370">
        <v>333.20501739999997</v>
      </c>
      <c r="AY370">
        <v>294.81839960000002</v>
      </c>
      <c r="AZ370">
        <v>277.3815841</v>
      </c>
      <c r="BA370">
        <v>303.25962850000002</v>
      </c>
      <c r="BB370">
        <v>271.87941699999999</v>
      </c>
      <c r="BC370">
        <v>269.43211600000001</v>
      </c>
      <c r="BD370">
        <v>446.96366110000002</v>
      </c>
      <c r="BE370">
        <v>342.49620290000001</v>
      </c>
      <c r="BF370">
        <v>546</v>
      </c>
      <c r="BG370">
        <v>538</v>
      </c>
      <c r="BH370">
        <f t="shared" si="5"/>
        <v>8</v>
      </c>
    </row>
    <row r="371" spans="1:60" x14ac:dyDescent="0.2">
      <c r="A371" t="s">
        <v>1023</v>
      </c>
      <c r="B371" t="s">
        <v>1024</v>
      </c>
      <c r="C371" t="s">
        <v>1175</v>
      </c>
      <c r="D371" t="s">
        <v>1176</v>
      </c>
      <c r="E371" t="s">
        <v>1177</v>
      </c>
      <c r="F371" s="2" t="s">
        <v>1225</v>
      </c>
      <c r="G371" t="s">
        <v>1178</v>
      </c>
      <c r="H371" t="s">
        <v>640</v>
      </c>
      <c r="I371" t="s">
        <v>640</v>
      </c>
      <c r="J371" t="s">
        <v>640</v>
      </c>
      <c r="K371" t="s">
        <v>640</v>
      </c>
      <c r="L371" t="s">
        <v>640</v>
      </c>
      <c r="M371" t="s">
        <v>640</v>
      </c>
      <c r="N371" t="s">
        <v>640</v>
      </c>
      <c r="O371" t="s">
        <v>640</v>
      </c>
      <c r="P371" t="s">
        <v>640</v>
      </c>
      <c r="Q371" t="s">
        <v>640</v>
      </c>
      <c r="R371" t="s">
        <v>640</v>
      </c>
      <c r="S371" t="s">
        <v>640</v>
      </c>
      <c r="T371" t="s">
        <v>640</v>
      </c>
      <c r="U371" t="s">
        <v>640</v>
      </c>
      <c r="V371" t="s">
        <v>640</v>
      </c>
      <c r="W371" t="s">
        <v>640</v>
      </c>
      <c r="X371" t="s">
        <v>640</v>
      </c>
      <c r="Y371" t="s">
        <v>640</v>
      </c>
      <c r="Z371" t="s">
        <v>640</v>
      </c>
      <c r="AA371" t="s">
        <v>640</v>
      </c>
      <c r="AB371" t="s">
        <v>640</v>
      </c>
      <c r="AC371" t="s">
        <v>640</v>
      </c>
      <c r="AD371" t="s">
        <v>640</v>
      </c>
      <c r="AE371" t="s">
        <v>640</v>
      </c>
      <c r="AF371" t="s">
        <v>1185</v>
      </c>
      <c r="AG371" t="s">
        <v>1183</v>
      </c>
      <c r="AH371" t="s">
        <v>1179</v>
      </c>
      <c r="AI371" t="s">
        <v>621</v>
      </c>
      <c r="AJ371">
        <v>0.95150044499999997</v>
      </c>
      <c r="AK371">
        <v>16</v>
      </c>
      <c r="AL371">
        <v>16</v>
      </c>
      <c r="AM371">
        <v>24</v>
      </c>
      <c r="AN371">
        <v>88.285868359999995</v>
      </c>
      <c r="AO371">
        <v>97.950202989999994</v>
      </c>
      <c r="AP371">
        <v>98.243267779999996</v>
      </c>
      <c r="AQ371">
        <v>81.793816399999997</v>
      </c>
      <c r="AR371">
        <v>97.809195020000004</v>
      </c>
      <c r="AS371">
        <v>96.327508960000003</v>
      </c>
      <c r="AT371">
        <v>83.963486570000001</v>
      </c>
      <c r="AU371">
        <v>118.39952529999999</v>
      </c>
      <c r="AV371">
        <v>99.117676619999997</v>
      </c>
      <c r="AW371">
        <v>96.073328689999997</v>
      </c>
      <c r="AX371">
        <v>115.2757222</v>
      </c>
      <c r="AY371">
        <v>100.7332382</v>
      </c>
      <c r="AZ371">
        <v>97.568677500000007</v>
      </c>
      <c r="BA371">
        <v>104.8940003</v>
      </c>
      <c r="BB371">
        <v>91.756347180000006</v>
      </c>
      <c r="BC371">
        <v>87.335217319999998</v>
      </c>
      <c r="BD371">
        <v>182.8561717</v>
      </c>
      <c r="BE371">
        <v>110.0252232</v>
      </c>
      <c r="BF371">
        <v>546</v>
      </c>
      <c r="BG371">
        <v>538</v>
      </c>
      <c r="BH371">
        <f t="shared" si="5"/>
        <v>8</v>
      </c>
    </row>
    <row r="372" spans="1:60" x14ac:dyDescent="0.2">
      <c r="A372" t="s">
        <v>1023</v>
      </c>
      <c r="B372" t="s">
        <v>1024</v>
      </c>
      <c r="C372" t="s">
        <v>1175</v>
      </c>
      <c r="D372" t="s">
        <v>1176</v>
      </c>
      <c r="E372" t="s">
        <v>1177</v>
      </c>
      <c r="F372" s="2" t="s">
        <v>1225</v>
      </c>
      <c r="G372" t="s">
        <v>1178</v>
      </c>
      <c r="H372" t="s">
        <v>640</v>
      </c>
      <c r="I372" t="s">
        <v>640</v>
      </c>
      <c r="J372" t="s">
        <v>640</v>
      </c>
      <c r="K372" t="s">
        <v>640</v>
      </c>
      <c r="L372" t="s">
        <v>640</v>
      </c>
      <c r="M372" t="s">
        <v>640</v>
      </c>
      <c r="N372" t="s">
        <v>640</v>
      </c>
      <c r="O372" t="s">
        <v>640</v>
      </c>
      <c r="P372" t="s">
        <v>640</v>
      </c>
      <c r="Q372" t="s">
        <v>640</v>
      </c>
      <c r="R372" t="s">
        <v>640</v>
      </c>
      <c r="S372" t="s">
        <v>640</v>
      </c>
      <c r="T372" t="s">
        <v>640</v>
      </c>
      <c r="U372" t="s">
        <v>640</v>
      </c>
      <c r="V372" t="s">
        <v>640</v>
      </c>
      <c r="W372" t="s">
        <v>640</v>
      </c>
      <c r="X372" t="s">
        <v>640</v>
      </c>
      <c r="Y372" t="s">
        <v>640</v>
      </c>
      <c r="Z372" t="s">
        <v>640</v>
      </c>
      <c r="AA372" t="s">
        <v>640</v>
      </c>
      <c r="AB372" t="s">
        <v>640</v>
      </c>
      <c r="AC372" t="s">
        <v>640</v>
      </c>
      <c r="AD372" t="s">
        <v>640</v>
      </c>
      <c r="AE372" t="s">
        <v>640</v>
      </c>
      <c r="AF372" t="s">
        <v>1185</v>
      </c>
      <c r="AG372" t="s">
        <v>1184</v>
      </c>
      <c r="AH372" t="s">
        <v>1179</v>
      </c>
      <c r="AI372" t="s">
        <v>621</v>
      </c>
      <c r="AJ372">
        <v>0.95150044499999997</v>
      </c>
      <c r="AK372">
        <v>4</v>
      </c>
      <c r="AL372">
        <v>16</v>
      </c>
      <c r="AM372">
        <v>24</v>
      </c>
      <c r="AN372">
        <v>41.070715319999998</v>
      </c>
      <c r="AO372">
        <v>85.469728970000006</v>
      </c>
      <c r="AP372">
        <v>72.330079029999993</v>
      </c>
      <c r="AQ372">
        <v>56.265810010000003</v>
      </c>
      <c r="AR372">
        <v>55.387299970000001</v>
      </c>
      <c r="AS372">
        <v>63.895634090000001</v>
      </c>
      <c r="AT372">
        <v>41.742939290000002</v>
      </c>
      <c r="AU372">
        <v>61.751907940000002</v>
      </c>
      <c r="AV372">
        <v>60.804116890000003</v>
      </c>
      <c r="AW372">
        <v>43.802429490000002</v>
      </c>
      <c r="AX372">
        <v>56.405229349999999</v>
      </c>
      <c r="AY372">
        <v>76.309769849999995</v>
      </c>
      <c r="AZ372">
        <v>45.701313630000001</v>
      </c>
      <c r="BA372">
        <v>53.885695920000003</v>
      </c>
      <c r="BB372">
        <v>51.474995460000002</v>
      </c>
      <c r="BC372">
        <v>40.300944960000002</v>
      </c>
      <c r="BD372">
        <v>84.345055169999995</v>
      </c>
      <c r="BE372">
        <v>56.306417160000002</v>
      </c>
      <c r="BF372">
        <v>546</v>
      </c>
      <c r="BG372">
        <v>538</v>
      </c>
      <c r="BH372">
        <f t="shared" si="5"/>
        <v>8</v>
      </c>
    </row>
    <row r="373" spans="1:60" x14ac:dyDescent="0.2">
      <c r="A373" t="s">
        <v>1095</v>
      </c>
      <c r="B373" t="s">
        <v>1096</v>
      </c>
      <c r="C373" t="s">
        <v>640</v>
      </c>
      <c r="D373" t="s">
        <v>640</v>
      </c>
      <c r="E373" t="s">
        <v>1097</v>
      </c>
      <c r="F373" s="2" t="s">
        <v>348</v>
      </c>
      <c r="G373" t="s">
        <v>1098</v>
      </c>
      <c r="H373" t="s">
        <v>640</v>
      </c>
      <c r="I373" t="s">
        <v>640</v>
      </c>
      <c r="J373" t="s">
        <v>640</v>
      </c>
      <c r="K373" t="s">
        <v>640</v>
      </c>
      <c r="L373" t="s">
        <v>640</v>
      </c>
      <c r="M373" t="s">
        <v>640</v>
      </c>
      <c r="N373" t="s">
        <v>640</v>
      </c>
      <c r="O373" t="s">
        <v>640</v>
      </c>
      <c r="P373" t="s">
        <v>640</v>
      </c>
      <c r="Q373" t="s">
        <v>640</v>
      </c>
      <c r="R373" t="s">
        <v>640</v>
      </c>
      <c r="S373" t="s">
        <v>640</v>
      </c>
      <c r="T373" t="s">
        <v>640</v>
      </c>
      <c r="U373" t="s">
        <v>640</v>
      </c>
      <c r="V373" t="s">
        <v>640</v>
      </c>
      <c r="W373" t="s">
        <v>640</v>
      </c>
      <c r="X373" t="s">
        <v>640</v>
      </c>
      <c r="Y373" t="s">
        <v>640</v>
      </c>
      <c r="Z373" t="s">
        <v>640</v>
      </c>
      <c r="AA373" t="s">
        <v>640</v>
      </c>
      <c r="AB373" t="s">
        <v>640</v>
      </c>
      <c r="AC373" t="s">
        <v>640</v>
      </c>
      <c r="AD373" t="s">
        <v>640</v>
      </c>
      <c r="AE373" t="s">
        <v>640</v>
      </c>
      <c r="AF373" t="s">
        <v>1102</v>
      </c>
      <c r="AG373" t="s">
        <v>1172</v>
      </c>
      <c r="AH373" t="s">
        <v>1171</v>
      </c>
      <c r="AI373" t="s">
        <v>612</v>
      </c>
      <c r="AJ373">
        <v>0.95150044499999997</v>
      </c>
      <c r="AK373">
        <v>24</v>
      </c>
      <c r="AL373">
        <v>12</v>
      </c>
      <c r="AM373">
        <v>24</v>
      </c>
      <c r="AN373">
        <v>233.95842500000001</v>
      </c>
      <c r="AO373">
        <v>357.06327529999999</v>
      </c>
      <c r="AP373">
        <v>385.05735550000003</v>
      </c>
      <c r="AQ373">
        <v>246.121633</v>
      </c>
      <c r="AR373">
        <v>285.24367009999997</v>
      </c>
      <c r="AS373">
        <v>422.84841169999999</v>
      </c>
      <c r="AT373">
        <v>252.70071899999999</v>
      </c>
      <c r="AU373">
        <v>295.35322860000002</v>
      </c>
      <c r="AV373">
        <v>289.15307840000003</v>
      </c>
      <c r="AW373">
        <v>227.01805010000001</v>
      </c>
      <c r="AX373">
        <v>332.7445371</v>
      </c>
      <c r="AY373">
        <v>281.53285469999997</v>
      </c>
      <c r="AZ373">
        <v>299.69095449999998</v>
      </c>
      <c r="BA373">
        <v>340.98432220000001</v>
      </c>
      <c r="BB373">
        <v>326.37486089999999</v>
      </c>
      <c r="BC373">
        <v>265.73735590000001</v>
      </c>
      <c r="BD373">
        <v>366.07442359999999</v>
      </c>
      <c r="BE373">
        <v>417.33610909999999</v>
      </c>
      <c r="BF373">
        <v>165</v>
      </c>
      <c r="BG373">
        <v>157</v>
      </c>
      <c r="BH373">
        <f t="shared" si="5"/>
        <v>8</v>
      </c>
    </row>
    <row r="374" spans="1:60" x14ac:dyDescent="0.2">
      <c r="A374" t="s">
        <v>1095</v>
      </c>
      <c r="B374" t="s">
        <v>1096</v>
      </c>
      <c r="C374" t="s">
        <v>640</v>
      </c>
      <c r="D374" t="s">
        <v>640</v>
      </c>
      <c r="E374" t="s">
        <v>1097</v>
      </c>
      <c r="F374" s="2" t="s">
        <v>348</v>
      </c>
      <c r="G374" t="s">
        <v>1098</v>
      </c>
      <c r="H374" t="s">
        <v>640</v>
      </c>
      <c r="I374" t="s">
        <v>640</v>
      </c>
      <c r="J374" t="s">
        <v>640</v>
      </c>
      <c r="K374" t="s">
        <v>640</v>
      </c>
      <c r="L374" t="s">
        <v>640</v>
      </c>
      <c r="M374" t="s">
        <v>640</v>
      </c>
      <c r="N374" t="s">
        <v>640</v>
      </c>
      <c r="O374" t="s">
        <v>640</v>
      </c>
      <c r="P374" t="s">
        <v>640</v>
      </c>
      <c r="Q374" t="s">
        <v>640</v>
      </c>
      <c r="R374" t="s">
        <v>640</v>
      </c>
      <c r="S374" t="s">
        <v>640</v>
      </c>
      <c r="T374" t="s">
        <v>640</v>
      </c>
      <c r="U374" t="s">
        <v>640</v>
      </c>
      <c r="V374" t="s">
        <v>640</v>
      </c>
      <c r="W374" t="s">
        <v>640</v>
      </c>
      <c r="X374" t="s">
        <v>640</v>
      </c>
      <c r="Y374" t="s">
        <v>640</v>
      </c>
      <c r="Z374" t="s">
        <v>640</v>
      </c>
      <c r="AA374" t="s">
        <v>640</v>
      </c>
      <c r="AB374" t="s">
        <v>640</v>
      </c>
      <c r="AC374" t="s">
        <v>640</v>
      </c>
      <c r="AD374" t="s">
        <v>640</v>
      </c>
      <c r="AE374" t="s">
        <v>640</v>
      </c>
      <c r="AF374" t="s">
        <v>1102</v>
      </c>
      <c r="AG374" t="s">
        <v>1119</v>
      </c>
      <c r="AH374" t="s">
        <v>1171</v>
      </c>
      <c r="AI374" t="s">
        <v>612</v>
      </c>
      <c r="AJ374">
        <v>0.95150044499999997</v>
      </c>
      <c r="AK374">
        <v>4</v>
      </c>
      <c r="AL374">
        <v>12</v>
      </c>
      <c r="AM374">
        <v>24</v>
      </c>
      <c r="AN374">
        <v>263.86732380000001</v>
      </c>
      <c r="AO374">
        <v>420.526073</v>
      </c>
      <c r="AP374">
        <v>466.53741869999999</v>
      </c>
      <c r="AQ374">
        <v>285.9217797</v>
      </c>
      <c r="AR374">
        <v>296.73067470000001</v>
      </c>
      <c r="AS374">
        <v>482.33458259999998</v>
      </c>
      <c r="AT374">
        <v>282.43021540000001</v>
      </c>
      <c r="AU374">
        <v>327.92664939999997</v>
      </c>
      <c r="AV374">
        <v>346.61534619999998</v>
      </c>
      <c r="AW374">
        <v>246.78033880000001</v>
      </c>
      <c r="AX374">
        <v>333.55958800000002</v>
      </c>
      <c r="AY374">
        <v>315.2035128</v>
      </c>
      <c r="AZ374">
        <v>323.72461220000002</v>
      </c>
      <c r="BA374">
        <v>359.79933199999999</v>
      </c>
      <c r="BB374">
        <v>357.77955530000003</v>
      </c>
      <c r="BC374">
        <v>270.27145030000003</v>
      </c>
      <c r="BD374">
        <v>374.72529989999998</v>
      </c>
      <c r="BE374">
        <v>448.28066260000003</v>
      </c>
      <c r="BF374">
        <v>165</v>
      </c>
      <c r="BG374">
        <v>157</v>
      </c>
      <c r="BH374">
        <f t="shared" si="5"/>
        <v>8</v>
      </c>
    </row>
    <row r="375" spans="1:60" x14ac:dyDescent="0.2">
      <c r="A375" t="s">
        <v>1095</v>
      </c>
      <c r="B375" t="s">
        <v>1096</v>
      </c>
      <c r="C375" t="s">
        <v>640</v>
      </c>
      <c r="D375" t="s">
        <v>640</v>
      </c>
      <c r="E375" t="s">
        <v>1097</v>
      </c>
      <c r="F375" s="2" t="s">
        <v>348</v>
      </c>
      <c r="G375" t="s">
        <v>1098</v>
      </c>
      <c r="H375" t="s">
        <v>640</v>
      </c>
      <c r="I375" t="s">
        <v>640</v>
      </c>
      <c r="J375" t="s">
        <v>640</v>
      </c>
      <c r="K375" t="s">
        <v>640</v>
      </c>
      <c r="L375" t="s">
        <v>640</v>
      </c>
      <c r="M375" t="s">
        <v>640</v>
      </c>
      <c r="N375" t="s">
        <v>640</v>
      </c>
      <c r="O375" t="s">
        <v>640</v>
      </c>
      <c r="P375" t="s">
        <v>640</v>
      </c>
      <c r="Q375" t="s">
        <v>640</v>
      </c>
      <c r="R375" t="s">
        <v>640</v>
      </c>
      <c r="S375" t="s">
        <v>640</v>
      </c>
      <c r="T375" t="s">
        <v>640</v>
      </c>
      <c r="U375" t="s">
        <v>640</v>
      </c>
      <c r="V375" t="s">
        <v>640</v>
      </c>
      <c r="W375" t="s">
        <v>640</v>
      </c>
      <c r="X375" t="s">
        <v>640</v>
      </c>
      <c r="Y375" t="s">
        <v>640</v>
      </c>
      <c r="Z375" t="s">
        <v>640</v>
      </c>
      <c r="AA375" t="s">
        <v>640</v>
      </c>
      <c r="AB375" t="s">
        <v>640</v>
      </c>
      <c r="AC375" t="s">
        <v>640</v>
      </c>
      <c r="AD375" t="s">
        <v>640</v>
      </c>
      <c r="AE375" t="s">
        <v>640</v>
      </c>
      <c r="AF375" t="s">
        <v>1102</v>
      </c>
      <c r="AG375" t="s">
        <v>1173</v>
      </c>
      <c r="AH375" t="s">
        <v>1171</v>
      </c>
      <c r="AI375" t="s">
        <v>612</v>
      </c>
      <c r="AJ375">
        <v>0.95150044499999997</v>
      </c>
      <c r="AK375">
        <v>4</v>
      </c>
      <c r="AL375">
        <v>8</v>
      </c>
      <c r="AM375">
        <v>24</v>
      </c>
      <c r="AN375">
        <v>426.2018071</v>
      </c>
      <c r="AO375">
        <v>830.944748</v>
      </c>
      <c r="AP375">
        <v>914.01157739999996</v>
      </c>
      <c r="AQ375">
        <v>497.5018346</v>
      </c>
      <c r="AR375">
        <v>563.26984189999996</v>
      </c>
      <c r="AS375">
        <v>981.99728600000003</v>
      </c>
      <c r="AT375">
        <v>495.49160590000002</v>
      </c>
      <c r="AU375">
        <v>567.42481359999999</v>
      </c>
      <c r="AV375">
        <v>685.58747410000001</v>
      </c>
      <c r="AW375">
        <v>481.44510359999998</v>
      </c>
      <c r="AX375">
        <v>655.81034460000001</v>
      </c>
      <c r="AY375">
        <v>658.09878179999998</v>
      </c>
      <c r="AZ375">
        <v>618.55045380000001</v>
      </c>
      <c r="BA375">
        <v>695.14921270000002</v>
      </c>
      <c r="BB375">
        <v>688.02376240000001</v>
      </c>
      <c r="BC375">
        <v>482.68391389999999</v>
      </c>
      <c r="BD375">
        <v>726.67360910000002</v>
      </c>
      <c r="BE375">
        <v>779.94812520000005</v>
      </c>
      <c r="BF375">
        <v>165</v>
      </c>
      <c r="BG375">
        <v>157</v>
      </c>
      <c r="BH375">
        <f t="shared" si="5"/>
        <v>8</v>
      </c>
    </row>
    <row r="376" spans="1:60" x14ac:dyDescent="0.2">
      <c r="A376" t="s">
        <v>1095</v>
      </c>
      <c r="B376" t="s">
        <v>1096</v>
      </c>
      <c r="C376" t="s">
        <v>640</v>
      </c>
      <c r="D376" t="s">
        <v>640</v>
      </c>
      <c r="E376" t="s">
        <v>1097</v>
      </c>
      <c r="F376" s="2" t="s">
        <v>348</v>
      </c>
      <c r="G376" t="s">
        <v>1098</v>
      </c>
      <c r="H376" t="s">
        <v>640</v>
      </c>
      <c r="I376" t="s">
        <v>640</v>
      </c>
      <c r="J376" t="s">
        <v>640</v>
      </c>
      <c r="K376" t="s">
        <v>640</v>
      </c>
      <c r="L376" t="s">
        <v>640</v>
      </c>
      <c r="M376" t="s">
        <v>640</v>
      </c>
      <c r="N376" t="s">
        <v>640</v>
      </c>
      <c r="O376" t="s">
        <v>640</v>
      </c>
      <c r="P376" t="s">
        <v>640</v>
      </c>
      <c r="Q376" t="s">
        <v>640</v>
      </c>
      <c r="R376" t="s">
        <v>640</v>
      </c>
      <c r="S376" t="s">
        <v>640</v>
      </c>
      <c r="T376" t="s">
        <v>640</v>
      </c>
      <c r="U376" t="s">
        <v>640</v>
      </c>
      <c r="V376" t="s">
        <v>640</v>
      </c>
      <c r="W376" t="s">
        <v>640</v>
      </c>
      <c r="X376" t="s">
        <v>640</v>
      </c>
      <c r="Y376" t="s">
        <v>640</v>
      </c>
      <c r="Z376" t="s">
        <v>640</v>
      </c>
      <c r="AA376" t="s">
        <v>640</v>
      </c>
      <c r="AB376" t="s">
        <v>640</v>
      </c>
      <c r="AC376" t="s">
        <v>640</v>
      </c>
      <c r="AD376" t="s">
        <v>640</v>
      </c>
      <c r="AE376" t="s">
        <v>640</v>
      </c>
      <c r="AF376" t="s">
        <v>1102</v>
      </c>
      <c r="AG376" t="s">
        <v>1174</v>
      </c>
      <c r="AH376" t="s">
        <v>1171</v>
      </c>
      <c r="AI376" t="s">
        <v>612</v>
      </c>
      <c r="AJ376">
        <v>0.95150044499999997</v>
      </c>
      <c r="AK376">
        <v>4</v>
      </c>
      <c r="AL376">
        <v>8</v>
      </c>
      <c r="AM376">
        <v>24</v>
      </c>
      <c r="AN376">
        <v>283.54423079999998</v>
      </c>
      <c r="AO376">
        <v>485.54385509999997</v>
      </c>
      <c r="AP376">
        <v>518.70515739999996</v>
      </c>
      <c r="AQ376">
        <v>320.77268550000002</v>
      </c>
      <c r="AR376">
        <v>322.24605639999999</v>
      </c>
      <c r="AS376">
        <v>494.37973970000002</v>
      </c>
      <c r="AT376">
        <v>319.17138540000002</v>
      </c>
      <c r="AU376">
        <v>374.80314279999999</v>
      </c>
      <c r="AV376">
        <v>381.51630690000002</v>
      </c>
      <c r="AW376">
        <v>308.15267260000002</v>
      </c>
      <c r="AX376">
        <v>411.60071340000002</v>
      </c>
      <c r="AY376">
        <v>367.23044870000001</v>
      </c>
      <c r="AZ376">
        <v>370.81890509999999</v>
      </c>
      <c r="BA376">
        <v>404.67363340000003</v>
      </c>
      <c r="BB376">
        <v>400.07241010000001</v>
      </c>
      <c r="BC376">
        <v>286.43648230000002</v>
      </c>
      <c r="BD376">
        <v>441.41370069999999</v>
      </c>
      <c r="BE376">
        <v>427.82402819999999</v>
      </c>
      <c r="BF376">
        <v>165</v>
      </c>
      <c r="BG376">
        <v>157</v>
      </c>
      <c r="BH376">
        <f t="shared" si="5"/>
        <v>8</v>
      </c>
    </row>
    <row r="377" spans="1:60" x14ac:dyDescent="0.2">
      <c r="A377" t="s">
        <v>1095</v>
      </c>
      <c r="B377" t="s">
        <v>1096</v>
      </c>
      <c r="C377" t="s">
        <v>640</v>
      </c>
      <c r="D377" t="s">
        <v>640</v>
      </c>
      <c r="E377" t="s">
        <v>1097</v>
      </c>
      <c r="F377" s="2" t="s">
        <v>348</v>
      </c>
      <c r="G377" t="s">
        <v>1098</v>
      </c>
      <c r="H377" t="s">
        <v>640</v>
      </c>
      <c r="I377" t="s">
        <v>640</v>
      </c>
      <c r="J377" t="s">
        <v>640</v>
      </c>
      <c r="K377" t="s">
        <v>640</v>
      </c>
      <c r="L377" t="s">
        <v>640</v>
      </c>
      <c r="M377" t="s">
        <v>640</v>
      </c>
      <c r="N377" t="s">
        <v>640</v>
      </c>
      <c r="O377" t="s">
        <v>640</v>
      </c>
      <c r="P377" t="s">
        <v>640</v>
      </c>
      <c r="Q377" t="s">
        <v>640</v>
      </c>
      <c r="R377" t="s">
        <v>640</v>
      </c>
      <c r="S377" t="s">
        <v>640</v>
      </c>
      <c r="T377" t="s">
        <v>640</v>
      </c>
      <c r="U377" t="s">
        <v>640</v>
      </c>
      <c r="V377" t="s">
        <v>640</v>
      </c>
      <c r="W377" t="s">
        <v>640</v>
      </c>
      <c r="X377" t="s">
        <v>640</v>
      </c>
      <c r="Y377" t="s">
        <v>640</v>
      </c>
      <c r="Z377" t="s">
        <v>640</v>
      </c>
      <c r="AA377" t="s">
        <v>640</v>
      </c>
      <c r="AB377" t="s">
        <v>640</v>
      </c>
      <c r="AC377" t="s">
        <v>640</v>
      </c>
      <c r="AD377" t="s">
        <v>640</v>
      </c>
      <c r="AE377" t="s">
        <v>640</v>
      </c>
      <c r="AF377" t="s">
        <v>1102</v>
      </c>
      <c r="AG377" t="s">
        <v>772</v>
      </c>
      <c r="AH377" t="s">
        <v>1099</v>
      </c>
      <c r="AI377" t="s">
        <v>612</v>
      </c>
      <c r="AJ377">
        <v>0.95150044499999997</v>
      </c>
      <c r="AK377">
        <v>4</v>
      </c>
      <c r="AL377">
        <v>8</v>
      </c>
      <c r="AM377">
        <v>24</v>
      </c>
      <c r="AN377">
        <v>114.51959909999999</v>
      </c>
      <c r="AO377">
        <v>241.2169432</v>
      </c>
      <c r="AP377">
        <v>241.77543299999999</v>
      </c>
      <c r="AQ377">
        <v>136.51656560000001</v>
      </c>
      <c r="AR377">
        <v>163.3594362</v>
      </c>
      <c r="AS377">
        <v>283.80080809999998</v>
      </c>
      <c r="AT377">
        <v>108.1667525</v>
      </c>
      <c r="AU377">
        <v>148.7728352</v>
      </c>
      <c r="AV377">
        <v>194.11932780000001</v>
      </c>
      <c r="AW377">
        <v>138.53463690000001</v>
      </c>
      <c r="AX377">
        <v>185.42408380000001</v>
      </c>
      <c r="AY377">
        <v>205.3805251</v>
      </c>
      <c r="AZ377">
        <v>197.3289791</v>
      </c>
      <c r="BA377">
        <v>218.7370659</v>
      </c>
      <c r="BB377">
        <v>229.91115790000001</v>
      </c>
      <c r="BC377">
        <v>108.4239954</v>
      </c>
      <c r="BD377">
        <v>257.44569840000003</v>
      </c>
      <c r="BE377">
        <v>225.2306595</v>
      </c>
      <c r="BF377">
        <v>165</v>
      </c>
      <c r="BG377">
        <v>157</v>
      </c>
      <c r="BH377">
        <f t="shared" si="5"/>
        <v>8</v>
      </c>
    </row>
    <row r="378" spans="1:60" x14ac:dyDescent="0.2">
      <c r="A378" t="s">
        <v>1095</v>
      </c>
      <c r="B378" t="s">
        <v>1096</v>
      </c>
      <c r="C378" t="s">
        <v>640</v>
      </c>
      <c r="D378" t="s">
        <v>640</v>
      </c>
      <c r="E378" t="s">
        <v>1097</v>
      </c>
      <c r="F378" s="2" t="s">
        <v>348</v>
      </c>
      <c r="G378" t="s">
        <v>1098</v>
      </c>
      <c r="H378" t="s">
        <v>640</v>
      </c>
      <c r="I378" t="s">
        <v>640</v>
      </c>
      <c r="J378" t="s">
        <v>640</v>
      </c>
      <c r="K378" t="s">
        <v>640</v>
      </c>
      <c r="L378" t="s">
        <v>640</v>
      </c>
      <c r="M378" t="s">
        <v>640</v>
      </c>
      <c r="N378" t="s">
        <v>640</v>
      </c>
      <c r="O378" t="s">
        <v>640</v>
      </c>
      <c r="P378" t="s">
        <v>640</v>
      </c>
      <c r="Q378" t="s">
        <v>640</v>
      </c>
      <c r="R378" t="s">
        <v>640</v>
      </c>
      <c r="S378" t="s">
        <v>640</v>
      </c>
      <c r="T378" t="s">
        <v>640</v>
      </c>
      <c r="U378" t="s">
        <v>640</v>
      </c>
      <c r="V378" t="s">
        <v>640</v>
      </c>
      <c r="W378" t="s">
        <v>640</v>
      </c>
      <c r="X378" t="s">
        <v>640</v>
      </c>
      <c r="Y378" t="s">
        <v>640</v>
      </c>
      <c r="Z378" t="s">
        <v>640</v>
      </c>
      <c r="AA378" t="s">
        <v>640</v>
      </c>
      <c r="AB378" t="s">
        <v>640</v>
      </c>
      <c r="AC378" t="s">
        <v>640</v>
      </c>
      <c r="AD378" t="s">
        <v>640</v>
      </c>
      <c r="AE378" t="s">
        <v>640</v>
      </c>
      <c r="AF378" t="s">
        <v>1102</v>
      </c>
      <c r="AG378" t="s">
        <v>1167</v>
      </c>
      <c r="AH378" t="s">
        <v>1099</v>
      </c>
      <c r="AI378" t="s">
        <v>612</v>
      </c>
      <c r="AJ378">
        <v>0.95150044499999997</v>
      </c>
      <c r="AK378">
        <v>20</v>
      </c>
      <c r="AL378">
        <v>8</v>
      </c>
      <c r="AM378">
        <v>24</v>
      </c>
      <c r="AN378">
        <v>46.437500679999999</v>
      </c>
      <c r="AO378">
        <v>51.314482679999998</v>
      </c>
      <c r="AP378">
        <v>80.045194210000005</v>
      </c>
      <c r="AQ378">
        <v>47.224008339999997</v>
      </c>
      <c r="AR378">
        <v>59.264811010000003</v>
      </c>
      <c r="AS378">
        <v>110.3082813</v>
      </c>
      <c r="AT378">
        <v>47.866358910000002</v>
      </c>
      <c r="AU378">
        <v>66.086459430000005</v>
      </c>
      <c r="AV378">
        <v>61.79035528</v>
      </c>
      <c r="AW378">
        <v>55.513162729999998</v>
      </c>
      <c r="AX378">
        <v>75.595972610000004</v>
      </c>
      <c r="AY378">
        <v>57.481372720000003</v>
      </c>
      <c r="AZ378">
        <v>61.397724770000004</v>
      </c>
      <c r="BA378">
        <v>65.198536660000002</v>
      </c>
      <c r="BB378">
        <v>74.147473219999995</v>
      </c>
      <c r="BC378">
        <v>40.116878280000002</v>
      </c>
      <c r="BD378">
        <v>76.215315239999995</v>
      </c>
      <c r="BE378">
        <v>66.04273834</v>
      </c>
      <c r="BF378">
        <v>165</v>
      </c>
      <c r="BG378">
        <v>157</v>
      </c>
      <c r="BH378">
        <f t="shared" si="5"/>
        <v>8</v>
      </c>
    </row>
    <row r="379" spans="1:60" x14ac:dyDescent="0.2">
      <c r="A379" t="s">
        <v>1095</v>
      </c>
      <c r="B379" t="s">
        <v>1096</v>
      </c>
      <c r="C379" t="s">
        <v>640</v>
      </c>
      <c r="D379" t="s">
        <v>640</v>
      </c>
      <c r="E379" t="s">
        <v>1097</v>
      </c>
      <c r="F379" s="2" t="s">
        <v>348</v>
      </c>
      <c r="G379" t="s">
        <v>1098</v>
      </c>
      <c r="H379" t="s">
        <v>640</v>
      </c>
      <c r="I379" t="s">
        <v>640</v>
      </c>
      <c r="J379" t="s">
        <v>640</v>
      </c>
      <c r="K379" t="s">
        <v>640</v>
      </c>
      <c r="L379" t="s">
        <v>640</v>
      </c>
      <c r="M379" t="s">
        <v>640</v>
      </c>
      <c r="N379" t="s">
        <v>640</v>
      </c>
      <c r="O379" t="s">
        <v>640</v>
      </c>
      <c r="P379" t="s">
        <v>640</v>
      </c>
      <c r="Q379" t="s">
        <v>640</v>
      </c>
      <c r="R379" t="s">
        <v>640</v>
      </c>
      <c r="S379" t="s">
        <v>640</v>
      </c>
      <c r="T379" t="s">
        <v>640</v>
      </c>
      <c r="U379" t="s">
        <v>640</v>
      </c>
      <c r="V379" t="s">
        <v>640</v>
      </c>
      <c r="W379" t="s">
        <v>640</v>
      </c>
      <c r="X379" t="s">
        <v>640</v>
      </c>
      <c r="Y379" t="s">
        <v>640</v>
      </c>
      <c r="Z379" t="s">
        <v>640</v>
      </c>
      <c r="AA379" t="s">
        <v>640</v>
      </c>
      <c r="AB379" t="s">
        <v>640</v>
      </c>
      <c r="AC379" t="s">
        <v>640</v>
      </c>
      <c r="AD379" t="s">
        <v>640</v>
      </c>
      <c r="AE379" t="s">
        <v>640</v>
      </c>
      <c r="AF379" t="s">
        <v>1102</v>
      </c>
      <c r="AG379" t="s">
        <v>1168</v>
      </c>
      <c r="AH379" t="s">
        <v>1099</v>
      </c>
      <c r="AI379" t="s">
        <v>612</v>
      </c>
      <c r="AJ379">
        <v>0.95150044499999997</v>
      </c>
      <c r="AK379">
        <v>20</v>
      </c>
      <c r="AL379">
        <v>20</v>
      </c>
      <c r="AM379">
        <v>24</v>
      </c>
      <c r="AN379">
        <v>177.48570169999999</v>
      </c>
      <c r="AO379">
        <v>230.81798549999999</v>
      </c>
      <c r="AP379">
        <v>328.17504719999999</v>
      </c>
      <c r="AQ379">
        <v>191.78309060000001</v>
      </c>
      <c r="AR379">
        <v>242.75191889999999</v>
      </c>
      <c r="AS379">
        <v>372.13196049999999</v>
      </c>
      <c r="AT379">
        <v>220.54050910000001</v>
      </c>
      <c r="AU379">
        <v>242.2126159</v>
      </c>
      <c r="AV379">
        <v>219.9036787</v>
      </c>
      <c r="AW379">
        <v>218.08033159999999</v>
      </c>
      <c r="AX379">
        <v>285.36970250000002</v>
      </c>
      <c r="AY379">
        <v>198.8771582</v>
      </c>
      <c r="AZ379">
        <v>254.2508</v>
      </c>
      <c r="BA379">
        <v>249.02218869999999</v>
      </c>
      <c r="BB379">
        <v>304.95847909999998</v>
      </c>
      <c r="BC379">
        <v>181.5609086</v>
      </c>
      <c r="BD379">
        <v>284.27436540000002</v>
      </c>
      <c r="BE379">
        <v>326.26774189999998</v>
      </c>
      <c r="BF379">
        <v>165</v>
      </c>
      <c r="BG379">
        <v>157</v>
      </c>
      <c r="BH379">
        <f t="shared" si="5"/>
        <v>8</v>
      </c>
    </row>
    <row r="380" spans="1:60" x14ac:dyDescent="0.2">
      <c r="A380" t="s">
        <v>1095</v>
      </c>
      <c r="B380" t="s">
        <v>1096</v>
      </c>
      <c r="C380" t="s">
        <v>640</v>
      </c>
      <c r="D380" t="s">
        <v>640</v>
      </c>
      <c r="E380" t="s">
        <v>1097</v>
      </c>
      <c r="F380" s="2" t="s">
        <v>348</v>
      </c>
      <c r="G380" t="s">
        <v>1098</v>
      </c>
      <c r="H380" t="s">
        <v>640</v>
      </c>
      <c r="I380" t="s">
        <v>640</v>
      </c>
      <c r="J380" t="s">
        <v>640</v>
      </c>
      <c r="K380" t="s">
        <v>640</v>
      </c>
      <c r="L380" t="s">
        <v>640</v>
      </c>
      <c r="M380" t="s">
        <v>640</v>
      </c>
      <c r="N380" t="s">
        <v>640</v>
      </c>
      <c r="O380" t="s">
        <v>640</v>
      </c>
      <c r="P380" t="s">
        <v>640</v>
      </c>
      <c r="Q380" t="s">
        <v>640</v>
      </c>
      <c r="R380" t="s">
        <v>640</v>
      </c>
      <c r="S380" t="s">
        <v>640</v>
      </c>
      <c r="T380" t="s">
        <v>640</v>
      </c>
      <c r="U380" t="s">
        <v>640</v>
      </c>
      <c r="V380" t="s">
        <v>640</v>
      </c>
      <c r="W380" t="s">
        <v>640</v>
      </c>
      <c r="X380" t="s">
        <v>640</v>
      </c>
      <c r="Y380" t="s">
        <v>640</v>
      </c>
      <c r="Z380" t="s">
        <v>640</v>
      </c>
      <c r="AA380" t="s">
        <v>640</v>
      </c>
      <c r="AB380" t="s">
        <v>640</v>
      </c>
      <c r="AC380" t="s">
        <v>640</v>
      </c>
      <c r="AD380" t="s">
        <v>640</v>
      </c>
      <c r="AE380" t="s">
        <v>640</v>
      </c>
      <c r="AF380" t="s">
        <v>1102</v>
      </c>
      <c r="AG380" t="s">
        <v>1169</v>
      </c>
      <c r="AH380" t="s">
        <v>1099</v>
      </c>
      <c r="AI380" t="s">
        <v>612</v>
      </c>
      <c r="AJ380">
        <v>0.95150044499999997</v>
      </c>
      <c r="AK380">
        <v>24</v>
      </c>
      <c r="AL380">
        <v>16</v>
      </c>
      <c r="AM380">
        <v>24</v>
      </c>
      <c r="AN380">
        <v>166.7617874</v>
      </c>
      <c r="AO380">
        <v>216.142821</v>
      </c>
      <c r="AP380">
        <v>255.3041982</v>
      </c>
      <c r="AQ380">
        <v>184.66855659999999</v>
      </c>
      <c r="AR380">
        <v>206.76608160000001</v>
      </c>
      <c r="AS380">
        <v>279.04614079999999</v>
      </c>
      <c r="AT380">
        <v>183.70585009999999</v>
      </c>
      <c r="AU380">
        <v>236.67931050000001</v>
      </c>
      <c r="AV380">
        <v>179.93793479999999</v>
      </c>
      <c r="AW380">
        <v>158.8927735</v>
      </c>
      <c r="AX380">
        <v>270.39314189999999</v>
      </c>
      <c r="AY380">
        <v>172.6539042</v>
      </c>
      <c r="AZ380">
        <v>212.80003809999999</v>
      </c>
      <c r="BA380">
        <v>185.53410740000001</v>
      </c>
      <c r="BB380">
        <v>272.83390630000002</v>
      </c>
      <c r="BC380">
        <v>171.9998836</v>
      </c>
      <c r="BD380">
        <v>230.3980219</v>
      </c>
      <c r="BE380">
        <v>277.56641439999999</v>
      </c>
      <c r="BF380">
        <v>165</v>
      </c>
      <c r="BG380">
        <v>157</v>
      </c>
      <c r="BH380">
        <f t="shared" si="5"/>
        <v>8</v>
      </c>
    </row>
    <row r="381" spans="1:60" x14ac:dyDescent="0.2">
      <c r="A381" t="s">
        <v>1095</v>
      </c>
      <c r="B381" t="s">
        <v>1096</v>
      </c>
      <c r="C381" t="s">
        <v>640</v>
      </c>
      <c r="D381" t="s">
        <v>640</v>
      </c>
      <c r="E381" t="s">
        <v>1097</v>
      </c>
      <c r="F381" s="2" t="s">
        <v>348</v>
      </c>
      <c r="G381" t="s">
        <v>1098</v>
      </c>
      <c r="H381" t="s">
        <v>640</v>
      </c>
      <c r="I381" t="s">
        <v>640</v>
      </c>
      <c r="J381" t="s">
        <v>640</v>
      </c>
      <c r="K381" t="s">
        <v>640</v>
      </c>
      <c r="L381" t="s">
        <v>640</v>
      </c>
      <c r="M381" t="s">
        <v>640</v>
      </c>
      <c r="N381" t="s">
        <v>640</v>
      </c>
      <c r="O381" t="s">
        <v>640</v>
      </c>
      <c r="P381" t="s">
        <v>640</v>
      </c>
      <c r="Q381" t="s">
        <v>640</v>
      </c>
      <c r="R381" t="s">
        <v>640</v>
      </c>
      <c r="S381" t="s">
        <v>640</v>
      </c>
      <c r="T381" t="s">
        <v>640</v>
      </c>
      <c r="U381" t="s">
        <v>640</v>
      </c>
      <c r="V381" t="s">
        <v>640</v>
      </c>
      <c r="W381" t="s">
        <v>640</v>
      </c>
      <c r="X381" t="s">
        <v>640</v>
      </c>
      <c r="Y381" t="s">
        <v>640</v>
      </c>
      <c r="Z381" t="s">
        <v>640</v>
      </c>
      <c r="AA381" t="s">
        <v>640</v>
      </c>
      <c r="AB381" t="s">
        <v>640</v>
      </c>
      <c r="AC381" t="s">
        <v>640</v>
      </c>
      <c r="AD381" t="s">
        <v>640</v>
      </c>
      <c r="AE381" t="s">
        <v>640</v>
      </c>
      <c r="AF381" t="s">
        <v>1102</v>
      </c>
      <c r="AG381" t="s">
        <v>1170</v>
      </c>
      <c r="AH381" t="s">
        <v>1099</v>
      </c>
      <c r="AI381" t="s">
        <v>612</v>
      </c>
      <c r="AJ381">
        <v>0.95150044499999997</v>
      </c>
      <c r="AK381">
        <v>20</v>
      </c>
      <c r="AL381">
        <v>20</v>
      </c>
      <c r="AM381">
        <v>24</v>
      </c>
      <c r="AN381">
        <v>322.89804500000002</v>
      </c>
      <c r="AO381">
        <v>465.23187230000002</v>
      </c>
      <c r="AP381">
        <v>588.39879640000004</v>
      </c>
      <c r="AQ381">
        <v>429.03733340000002</v>
      </c>
      <c r="AR381">
        <v>440.06409409999998</v>
      </c>
      <c r="AS381">
        <v>720.80756240000005</v>
      </c>
      <c r="AT381">
        <v>407.98591850000003</v>
      </c>
      <c r="AU381">
        <v>449.45056529999999</v>
      </c>
      <c r="AV381">
        <v>441.46492280000001</v>
      </c>
      <c r="AW381">
        <v>375.9800252</v>
      </c>
      <c r="AX381">
        <v>535.38657149999995</v>
      </c>
      <c r="AY381">
        <v>361.35643979999998</v>
      </c>
      <c r="AZ381">
        <v>473.47278720000003</v>
      </c>
      <c r="BA381">
        <v>479.73244260000001</v>
      </c>
      <c r="BB381">
        <v>527.94080750000001</v>
      </c>
      <c r="BC381">
        <v>372.48570769999998</v>
      </c>
      <c r="BD381">
        <v>503.72191099999998</v>
      </c>
      <c r="BE381">
        <v>591.996307</v>
      </c>
      <c r="BF381">
        <v>165</v>
      </c>
      <c r="BG381">
        <v>157</v>
      </c>
      <c r="BH381">
        <f t="shared" si="5"/>
        <v>8</v>
      </c>
    </row>
    <row r="382" spans="1:60" x14ac:dyDescent="0.2">
      <c r="A382" t="s">
        <v>1095</v>
      </c>
      <c r="B382" t="s">
        <v>1096</v>
      </c>
      <c r="C382" t="s">
        <v>640</v>
      </c>
      <c r="D382" t="s">
        <v>640</v>
      </c>
      <c r="E382" t="s">
        <v>1097</v>
      </c>
      <c r="F382" s="2" t="s">
        <v>348</v>
      </c>
      <c r="G382" t="s">
        <v>1098</v>
      </c>
      <c r="H382" t="s">
        <v>640</v>
      </c>
      <c r="I382" t="s">
        <v>640</v>
      </c>
      <c r="J382" t="s">
        <v>640</v>
      </c>
      <c r="K382" t="s">
        <v>640</v>
      </c>
      <c r="L382" t="s">
        <v>640</v>
      </c>
      <c r="M382" t="s">
        <v>640</v>
      </c>
      <c r="N382" t="s">
        <v>640</v>
      </c>
      <c r="O382" t="s">
        <v>640</v>
      </c>
      <c r="P382" t="s">
        <v>640</v>
      </c>
      <c r="Q382" t="s">
        <v>640</v>
      </c>
      <c r="R382" t="s">
        <v>640</v>
      </c>
      <c r="S382" t="s">
        <v>640</v>
      </c>
      <c r="T382" t="s">
        <v>640</v>
      </c>
      <c r="U382" t="s">
        <v>640</v>
      </c>
      <c r="V382" t="s">
        <v>640</v>
      </c>
      <c r="W382" t="s">
        <v>640</v>
      </c>
      <c r="X382" t="s">
        <v>640</v>
      </c>
      <c r="Y382" t="s">
        <v>640</v>
      </c>
      <c r="Z382" t="s">
        <v>640</v>
      </c>
      <c r="AA382" t="s">
        <v>640</v>
      </c>
      <c r="AB382" t="s">
        <v>640</v>
      </c>
      <c r="AC382" t="s">
        <v>640</v>
      </c>
      <c r="AD382" t="s">
        <v>640</v>
      </c>
      <c r="AE382" t="s">
        <v>640</v>
      </c>
      <c r="AF382" t="s">
        <v>1102</v>
      </c>
      <c r="AG382" t="s">
        <v>1119</v>
      </c>
      <c r="AH382" t="s">
        <v>1097</v>
      </c>
      <c r="AI382" t="s">
        <v>612</v>
      </c>
      <c r="AJ382">
        <v>0.95150044499999997</v>
      </c>
      <c r="AK382">
        <v>24</v>
      </c>
      <c r="AL382">
        <v>16</v>
      </c>
      <c r="AM382">
        <v>24</v>
      </c>
      <c r="AN382">
        <v>12.98675866</v>
      </c>
      <c r="AO382">
        <v>21.186661409999999</v>
      </c>
      <c r="AP382">
        <v>22.0354888</v>
      </c>
      <c r="AQ382">
        <v>21.756038780000001</v>
      </c>
      <c r="AR382">
        <v>23.48228361</v>
      </c>
      <c r="AS382">
        <v>26.73179614</v>
      </c>
      <c r="AT382">
        <v>20.84804304</v>
      </c>
      <c r="AU382">
        <v>28.084135209999999</v>
      </c>
      <c r="AV382">
        <v>19.3382632</v>
      </c>
      <c r="AW382">
        <v>18.76920887</v>
      </c>
      <c r="AX382">
        <v>23.9421207</v>
      </c>
      <c r="AY382">
        <v>17.62202667</v>
      </c>
      <c r="AZ382">
        <v>21.114589980000002</v>
      </c>
      <c r="BA382">
        <v>21.833460580000001</v>
      </c>
      <c r="BB382">
        <v>22.676168990000001</v>
      </c>
      <c r="BC382">
        <v>24.346115319999999</v>
      </c>
      <c r="BD382">
        <v>22.996000290000001</v>
      </c>
      <c r="BE382">
        <v>22.325768459999999</v>
      </c>
      <c r="BF382">
        <v>165</v>
      </c>
      <c r="BG382">
        <v>157</v>
      </c>
      <c r="BH382">
        <f t="shared" si="5"/>
        <v>8</v>
      </c>
    </row>
    <row r="383" spans="1:60" x14ac:dyDescent="0.2">
      <c r="A383" t="s">
        <v>1095</v>
      </c>
      <c r="B383" t="s">
        <v>1096</v>
      </c>
      <c r="C383" t="s">
        <v>640</v>
      </c>
      <c r="D383" t="s">
        <v>640</v>
      </c>
      <c r="E383" t="s">
        <v>1097</v>
      </c>
      <c r="F383" s="2" t="s">
        <v>348</v>
      </c>
      <c r="G383" t="s">
        <v>1098</v>
      </c>
      <c r="H383" t="s">
        <v>640</v>
      </c>
      <c r="I383" t="s">
        <v>640</v>
      </c>
      <c r="J383" t="s">
        <v>640</v>
      </c>
      <c r="K383" t="s">
        <v>640</v>
      </c>
      <c r="L383" t="s">
        <v>640</v>
      </c>
      <c r="M383" t="s">
        <v>640</v>
      </c>
      <c r="N383" t="s">
        <v>640</v>
      </c>
      <c r="O383" t="s">
        <v>640</v>
      </c>
      <c r="P383" t="s">
        <v>640</v>
      </c>
      <c r="Q383" t="s">
        <v>640</v>
      </c>
      <c r="R383" t="s">
        <v>640</v>
      </c>
      <c r="S383" t="s">
        <v>640</v>
      </c>
      <c r="T383" t="s">
        <v>640</v>
      </c>
      <c r="U383" t="s">
        <v>640</v>
      </c>
      <c r="V383" t="s">
        <v>640</v>
      </c>
      <c r="W383" t="s">
        <v>640</v>
      </c>
      <c r="X383" t="s">
        <v>640</v>
      </c>
      <c r="Y383" t="s">
        <v>640</v>
      </c>
      <c r="Z383" t="s">
        <v>640</v>
      </c>
      <c r="AA383" t="s">
        <v>640</v>
      </c>
      <c r="AB383" t="s">
        <v>640</v>
      </c>
      <c r="AC383" t="s">
        <v>640</v>
      </c>
      <c r="AD383" t="s">
        <v>640</v>
      </c>
      <c r="AE383" t="s">
        <v>640</v>
      </c>
      <c r="AF383" t="s">
        <v>1102</v>
      </c>
      <c r="AG383" t="s">
        <v>1120</v>
      </c>
      <c r="AH383" t="s">
        <v>1097</v>
      </c>
      <c r="AI383" t="s">
        <v>612</v>
      </c>
      <c r="AJ383">
        <v>0.95150044499999997</v>
      </c>
      <c r="AK383">
        <v>20</v>
      </c>
      <c r="AL383">
        <v>12</v>
      </c>
      <c r="AM383">
        <v>24</v>
      </c>
      <c r="AN383">
        <v>119.4388259</v>
      </c>
      <c r="AO383">
        <v>145.97415340000001</v>
      </c>
      <c r="AP383">
        <v>175.36149459999999</v>
      </c>
      <c r="AQ383">
        <v>107.0273377</v>
      </c>
      <c r="AR383">
        <v>137.53908970000001</v>
      </c>
      <c r="AS383">
        <v>165.9907183</v>
      </c>
      <c r="AT383">
        <v>119.8528752</v>
      </c>
      <c r="AU383">
        <v>168.81801720000001</v>
      </c>
      <c r="AV383">
        <v>121.0022755</v>
      </c>
      <c r="AW383">
        <v>130.6893062</v>
      </c>
      <c r="AX383">
        <v>155.36908120000001</v>
      </c>
      <c r="AY383">
        <v>130.1722327</v>
      </c>
      <c r="AZ383">
        <v>137.19618370000001</v>
      </c>
      <c r="BA383">
        <v>140.5591909</v>
      </c>
      <c r="BB383">
        <v>160.9828029</v>
      </c>
      <c r="BC383">
        <v>120.2520676</v>
      </c>
      <c r="BD383">
        <v>136.00491600000001</v>
      </c>
      <c r="BE383">
        <v>162.7185078</v>
      </c>
      <c r="BF383">
        <v>165</v>
      </c>
      <c r="BG383">
        <v>157</v>
      </c>
      <c r="BH383">
        <f t="shared" si="5"/>
        <v>8</v>
      </c>
    </row>
    <row r="384" spans="1:60" x14ac:dyDescent="0.2">
      <c r="A384" t="s">
        <v>1095</v>
      </c>
      <c r="B384" t="s">
        <v>1096</v>
      </c>
      <c r="C384" t="s">
        <v>640</v>
      </c>
      <c r="D384" t="s">
        <v>640</v>
      </c>
      <c r="E384" t="s">
        <v>1097</v>
      </c>
      <c r="F384" s="2" t="s">
        <v>348</v>
      </c>
      <c r="G384" t="s">
        <v>1098</v>
      </c>
      <c r="H384" t="s">
        <v>640</v>
      </c>
      <c r="I384" t="s">
        <v>640</v>
      </c>
      <c r="J384" t="s">
        <v>640</v>
      </c>
      <c r="K384" t="s">
        <v>640</v>
      </c>
      <c r="L384" t="s">
        <v>640</v>
      </c>
      <c r="M384" t="s">
        <v>640</v>
      </c>
      <c r="N384" t="s">
        <v>640</v>
      </c>
      <c r="O384" t="s">
        <v>640</v>
      </c>
      <c r="P384" t="s">
        <v>640</v>
      </c>
      <c r="Q384" t="s">
        <v>640</v>
      </c>
      <c r="R384" t="s">
        <v>640</v>
      </c>
      <c r="S384" t="s">
        <v>640</v>
      </c>
      <c r="T384" t="s">
        <v>640</v>
      </c>
      <c r="U384" t="s">
        <v>640</v>
      </c>
      <c r="V384" t="s">
        <v>640</v>
      </c>
      <c r="W384" t="s">
        <v>640</v>
      </c>
      <c r="X384" t="s">
        <v>640</v>
      </c>
      <c r="Y384" t="s">
        <v>640</v>
      </c>
      <c r="Z384" t="s">
        <v>640</v>
      </c>
      <c r="AA384" t="s">
        <v>640</v>
      </c>
      <c r="AB384" t="s">
        <v>640</v>
      </c>
      <c r="AC384" t="s">
        <v>640</v>
      </c>
      <c r="AD384" t="s">
        <v>640</v>
      </c>
      <c r="AE384" t="s">
        <v>640</v>
      </c>
      <c r="AF384" t="s">
        <v>1102</v>
      </c>
      <c r="AG384" t="s">
        <v>1121</v>
      </c>
      <c r="AH384" t="s">
        <v>1097</v>
      </c>
      <c r="AI384" t="s">
        <v>612</v>
      </c>
      <c r="AJ384">
        <v>0.95150044499999997</v>
      </c>
      <c r="AK384">
        <v>24</v>
      </c>
      <c r="AL384">
        <v>8</v>
      </c>
      <c r="AM384">
        <v>24</v>
      </c>
      <c r="AN384">
        <v>42.79727287</v>
      </c>
      <c r="AO384">
        <v>85.135391720000001</v>
      </c>
      <c r="AP384">
        <v>76.355530970000004</v>
      </c>
      <c r="AQ384">
        <v>58.978455830000001</v>
      </c>
      <c r="AR384">
        <v>58.654881570000001</v>
      </c>
      <c r="AS384">
        <v>69.946438920000006</v>
      </c>
      <c r="AT384">
        <v>60.206904569999999</v>
      </c>
      <c r="AU384">
        <v>77.988286250000002</v>
      </c>
      <c r="AV384">
        <v>64.552964309999993</v>
      </c>
      <c r="AW384">
        <v>59.684098040000002</v>
      </c>
      <c r="AX384">
        <v>83.13519359</v>
      </c>
      <c r="AY384">
        <v>68.600032400000003</v>
      </c>
      <c r="AZ384">
        <v>63.830281220000003</v>
      </c>
      <c r="BA384">
        <v>82.001245960000006</v>
      </c>
      <c r="BB384">
        <v>68.838370159999997</v>
      </c>
      <c r="BC384">
        <v>64.364426339999994</v>
      </c>
      <c r="BD384">
        <v>78.843429549999996</v>
      </c>
      <c r="BE384">
        <v>70.611732810000007</v>
      </c>
      <c r="BF384">
        <v>165</v>
      </c>
      <c r="BG384">
        <v>157</v>
      </c>
      <c r="BH384">
        <f t="shared" si="5"/>
        <v>8</v>
      </c>
    </row>
    <row r="385" spans="1:60" x14ac:dyDescent="0.2">
      <c r="A385" t="s">
        <v>1095</v>
      </c>
      <c r="B385" t="s">
        <v>1096</v>
      </c>
      <c r="C385" t="s">
        <v>640</v>
      </c>
      <c r="D385" t="s">
        <v>640</v>
      </c>
      <c r="E385" t="s">
        <v>1097</v>
      </c>
      <c r="F385" s="2" t="s">
        <v>348</v>
      </c>
      <c r="G385" t="s">
        <v>1098</v>
      </c>
      <c r="H385" t="s">
        <v>640</v>
      </c>
      <c r="I385" t="s">
        <v>640</v>
      </c>
      <c r="J385" t="s">
        <v>640</v>
      </c>
      <c r="K385" t="s">
        <v>640</v>
      </c>
      <c r="L385" t="s">
        <v>640</v>
      </c>
      <c r="M385" t="s">
        <v>640</v>
      </c>
      <c r="N385" t="s">
        <v>640</v>
      </c>
      <c r="O385" t="s">
        <v>640</v>
      </c>
      <c r="P385" t="s">
        <v>640</v>
      </c>
      <c r="Q385" t="s">
        <v>640</v>
      </c>
      <c r="R385" t="s">
        <v>640</v>
      </c>
      <c r="S385" t="s">
        <v>640</v>
      </c>
      <c r="T385" t="s">
        <v>640</v>
      </c>
      <c r="U385" t="s">
        <v>640</v>
      </c>
      <c r="V385" t="s">
        <v>640</v>
      </c>
      <c r="W385" t="s">
        <v>640</v>
      </c>
      <c r="X385" t="s">
        <v>640</v>
      </c>
      <c r="Y385" t="s">
        <v>640</v>
      </c>
      <c r="Z385" t="s">
        <v>640</v>
      </c>
      <c r="AA385" t="s">
        <v>640</v>
      </c>
      <c r="AB385" t="s">
        <v>640</v>
      </c>
      <c r="AC385" t="s">
        <v>640</v>
      </c>
      <c r="AD385" t="s">
        <v>640</v>
      </c>
      <c r="AE385" t="s">
        <v>640</v>
      </c>
      <c r="AF385" t="s">
        <v>1102</v>
      </c>
      <c r="AG385" t="s">
        <v>721</v>
      </c>
      <c r="AH385" t="s">
        <v>1097</v>
      </c>
      <c r="AI385" t="s">
        <v>612</v>
      </c>
      <c r="AJ385">
        <v>0.95150044499999997</v>
      </c>
      <c r="AK385">
        <v>20</v>
      </c>
      <c r="AL385">
        <v>16</v>
      </c>
      <c r="AM385">
        <v>24</v>
      </c>
      <c r="AN385">
        <v>173.4519358</v>
      </c>
      <c r="AO385">
        <v>195.15053259999999</v>
      </c>
      <c r="AP385">
        <v>206.41616020000001</v>
      </c>
      <c r="AQ385">
        <v>159.0974779</v>
      </c>
      <c r="AR385">
        <v>187.34999429999999</v>
      </c>
      <c r="AS385">
        <v>227.06177829999999</v>
      </c>
      <c r="AT385">
        <v>167.4387672</v>
      </c>
      <c r="AU385">
        <v>226.13470950000001</v>
      </c>
      <c r="AV385">
        <v>164.5594112</v>
      </c>
      <c r="AW385">
        <v>171.00834750000001</v>
      </c>
      <c r="AX385">
        <v>206.71728899999999</v>
      </c>
      <c r="AY385">
        <v>185.7655312</v>
      </c>
      <c r="AZ385">
        <v>179.0361546</v>
      </c>
      <c r="BA385">
        <v>209.37986849999999</v>
      </c>
      <c r="BB385">
        <v>212.7240615</v>
      </c>
      <c r="BC385">
        <v>163.03026209999999</v>
      </c>
      <c r="BD385">
        <v>209.9206312</v>
      </c>
      <c r="BE385">
        <v>182.86361980000001</v>
      </c>
      <c r="BF385">
        <v>165</v>
      </c>
      <c r="BG385">
        <v>157</v>
      </c>
      <c r="BH385">
        <f t="shared" si="5"/>
        <v>8</v>
      </c>
    </row>
    <row r="386" spans="1:60" x14ac:dyDescent="0.2">
      <c r="A386" t="s">
        <v>1095</v>
      </c>
      <c r="B386" t="s">
        <v>1096</v>
      </c>
      <c r="C386" t="s">
        <v>640</v>
      </c>
      <c r="D386" t="s">
        <v>640</v>
      </c>
      <c r="E386" t="s">
        <v>1097</v>
      </c>
      <c r="F386" s="2" t="s">
        <v>348</v>
      </c>
      <c r="G386" t="s">
        <v>1098</v>
      </c>
      <c r="H386" t="s">
        <v>640</v>
      </c>
      <c r="I386" t="s">
        <v>640</v>
      </c>
      <c r="J386" t="s">
        <v>640</v>
      </c>
      <c r="K386" t="s">
        <v>640</v>
      </c>
      <c r="L386" t="s">
        <v>640</v>
      </c>
      <c r="M386" t="s">
        <v>640</v>
      </c>
      <c r="N386" t="s">
        <v>640</v>
      </c>
      <c r="O386" t="s">
        <v>640</v>
      </c>
      <c r="P386" t="s">
        <v>640</v>
      </c>
      <c r="Q386" t="s">
        <v>640</v>
      </c>
      <c r="R386" t="s">
        <v>640</v>
      </c>
      <c r="S386" t="s">
        <v>640</v>
      </c>
      <c r="T386" t="s">
        <v>640</v>
      </c>
      <c r="U386" t="s">
        <v>640</v>
      </c>
      <c r="V386" t="s">
        <v>640</v>
      </c>
      <c r="W386" t="s">
        <v>640</v>
      </c>
      <c r="X386" t="s">
        <v>640</v>
      </c>
      <c r="Y386" t="s">
        <v>640</v>
      </c>
      <c r="Z386" t="s">
        <v>640</v>
      </c>
      <c r="AA386" t="s">
        <v>640</v>
      </c>
      <c r="AB386" t="s">
        <v>640</v>
      </c>
      <c r="AC386" t="s">
        <v>640</v>
      </c>
      <c r="AD386" t="s">
        <v>640</v>
      </c>
      <c r="AE386" t="s">
        <v>640</v>
      </c>
      <c r="AF386" t="s">
        <v>1102</v>
      </c>
      <c r="AG386" t="s">
        <v>1122</v>
      </c>
      <c r="AH386" t="s">
        <v>1097</v>
      </c>
      <c r="AI386" t="s">
        <v>612</v>
      </c>
      <c r="AJ386">
        <v>0.95150044499999997</v>
      </c>
      <c r="AK386">
        <v>20</v>
      </c>
      <c r="AL386">
        <v>12</v>
      </c>
      <c r="AM386">
        <v>24</v>
      </c>
      <c r="AN386">
        <v>18.299523570000002</v>
      </c>
      <c r="AO386">
        <v>38.971794610000003</v>
      </c>
      <c r="AP386">
        <v>35.66674467</v>
      </c>
      <c r="AQ386">
        <v>21.652929589999999</v>
      </c>
      <c r="AR386">
        <v>32.326260550000001</v>
      </c>
      <c r="AS386">
        <v>28.739322340000001</v>
      </c>
      <c r="AT386">
        <v>33.562544629999998</v>
      </c>
      <c r="AU386">
        <v>37.271510300000003</v>
      </c>
      <c r="AV386">
        <v>23.205915839999999</v>
      </c>
      <c r="AW386">
        <v>26.71384754</v>
      </c>
      <c r="AX386">
        <v>34.13025717</v>
      </c>
      <c r="AY386">
        <v>24.440072709999999</v>
      </c>
      <c r="AZ386">
        <v>29.190677390000001</v>
      </c>
      <c r="BA386">
        <v>39.239860030000003</v>
      </c>
      <c r="BB386">
        <v>30.144907199999999</v>
      </c>
      <c r="BC386">
        <v>23.261875369999998</v>
      </c>
      <c r="BD386">
        <v>34.60350519</v>
      </c>
      <c r="BE386">
        <v>30.425349579999999</v>
      </c>
      <c r="BF386">
        <v>165</v>
      </c>
      <c r="BG386">
        <v>157</v>
      </c>
      <c r="BH386">
        <f t="shared" si="5"/>
        <v>8</v>
      </c>
    </row>
    <row r="387" spans="1:60" x14ac:dyDescent="0.2">
      <c r="A387" t="s">
        <v>1095</v>
      </c>
      <c r="B387" t="s">
        <v>1096</v>
      </c>
      <c r="C387" t="s">
        <v>640</v>
      </c>
      <c r="D387" t="s">
        <v>640</v>
      </c>
      <c r="E387" t="s">
        <v>1097</v>
      </c>
      <c r="F387" s="2" t="s">
        <v>348</v>
      </c>
      <c r="G387" t="s">
        <v>1098</v>
      </c>
      <c r="H387" t="s">
        <v>640</v>
      </c>
      <c r="I387" t="s">
        <v>640</v>
      </c>
      <c r="J387" t="s">
        <v>640</v>
      </c>
      <c r="K387" t="s">
        <v>640</v>
      </c>
      <c r="L387" t="s">
        <v>640</v>
      </c>
      <c r="M387" t="s">
        <v>640</v>
      </c>
      <c r="N387" t="s">
        <v>640</v>
      </c>
      <c r="O387" t="s">
        <v>640</v>
      </c>
      <c r="P387" t="s">
        <v>640</v>
      </c>
      <c r="Q387" t="s">
        <v>640</v>
      </c>
      <c r="R387" t="s">
        <v>640</v>
      </c>
      <c r="S387" t="s">
        <v>640</v>
      </c>
      <c r="T387" t="s">
        <v>640</v>
      </c>
      <c r="U387" t="s">
        <v>640</v>
      </c>
      <c r="V387" t="s">
        <v>640</v>
      </c>
      <c r="W387" t="s">
        <v>640</v>
      </c>
      <c r="X387" t="s">
        <v>640</v>
      </c>
      <c r="Y387" t="s">
        <v>640</v>
      </c>
      <c r="Z387" t="s">
        <v>640</v>
      </c>
      <c r="AA387" t="s">
        <v>640</v>
      </c>
      <c r="AB387" t="s">
        <v>640</v>
      </c>
      <c r="AC387" t="s">
        <v>640</v>
      </c>
      <c r="AD387" t="s">
        <v>640</v>
      </c>
      <c r="AE387" t="s">
        <v>640</v>
      </c>
      <c r="AF387" t="s">
        <v>1102</v>
      </c>
      <c r="AG387" t="s">
        <v>849</v>
      </c>
      <c r="AH387" t="s">
        <v>1097</v>
      </c>
      <c r="AI387" t="s">
        <v>612</v>
      </c>
      <c r="AJ387">
        <v>0.95150044499999997</v>
      </c>
      <c r="AK387">
        <v>20</v>
      </c>
      <c r="AL387">
        <v>12</v>
      </c>
      <c r="AM387">
        <v>24</v>
      </c>
      <c r="AN387">
        <v>688.00305560000004</v>
      </c>
      <c r="AO387">
        <v>992.66311759999996</v>
      </c>
      <c r="AP387">
        <v>1275.3935939999999</v>
      </c>
      <c r="AQ387">
        <v>740.0146459</v>
      </c>
      <c r="AR387">
        <v>838.55133109999997</v>
      </c>
      <c r="AS387">
        <v>1323.0654199999999</v>
      </c>
      <c r="AT387">
        <v>887.02346360000001</v>
      </c>
      <c r="AU387">
        <v>1013.638917</v>
      </c>
      <c r="AV387">
        <v>931.55176459999996</v>
      </c>
      <c r="AW387">
        <v>883.44382059999998</v>
      </c>
      <c r="AX387">
        <v>1096.345366</v>
      </c>
      <c r="AY387">
        <v>967.74296470000002</v>
      </c>
      <c r="AZ387">
        <v>957.25961370000005</v>
      </c>
      <c r="BA387">
        <v>1079.096151</v>
      </c>
      <c r="BB387">
        <v>1149.105865</v>
      </c>
      <c r="BC387">
        <v>837.72321509999995</v>
      </c>
      <c r="BD387">
        <v>1050.698204</v>
      </c>
      <c r="BE387">
        <v>1157.6170549999999</v>
      </c>
      <c r="BF387">
        <v>165</v>
      </c>
      <c r="BG387">
        <v>157</v>
      </c>
      <c r="BH387">
        <f t="shared" ref="BH387:BH388" si="6">BF387-BG387</f>
        <v>8</v>
      </c>
    </row>
    <row r="388" spans="1:60" x14ac:dyDescent="0.2">
      <c r="A388" t="s">
        <v>765</v>
      </c>
      <c r="B388" t="s">
        <v>766</v>
      </c>
      <c r="C388" t="s">
        <v>1061</v>
      </c>
      <c r="D388" t="s">
        <v>1062</v>
      </c>
      <c r="E388" t="s">
        <v>1063</v>
      </c>
      <c r="F388" s="2" t="s">
        <v>1219</v>
      </c>
      <c r="G388" t="s">
        <v>1064</v>
      </c>
      <c r="H388" t="s">
        <v>640</v>
      </c>
      <c r="I388" t="s">
        <v>640</v>
      </c>
      <c r="J388" t="s">
        <v>640</v>
      </c>
      <c r="K388" t="s">
        <v>640</v>
      </c>
      <c r="L388" t="s">
        <v>640</v>
      </c>
      <c r="M388" t="s">
        <v>640</v>
      </c>
      <c r="N388" t="s">
        <v>640</v>
      </c>
      <c r="O388" t="s">
        <v>640</v>
      </c>
      <c r="P388" t="s">
        <v>640</v>
      </c>
      <c r="Q388" t="s">
        <v>640</v>
      </c>
      <c r="R388" t="s">
        <v>640</v>
      </c>
      <c r="S388" t="s">
        <v>640</v>
      </c>
      <c r="T388" t="s">
        <v>640</v>
      </c>
      <c r="U388" t="s">
        <v>640</v>
      </c>
      <c r="V388" t="s">
        <v>640</v>
      </c>
      <c r="W388" t="s">
        <v>640</v>
      </c>
      <c r="X388" t="s">
        <v>640</v>
      </c>
      <c r="Y388" t="s">
        <v>640</v>
      </c>
      <c r="Z388" t="s">
        <v>640</v>
      </c>
      <c r="AA388" t="s">
        <v>640</v>
      </c>
      <c r="AB388" t="s">
        <v>640</v>
      </c>
      <c r="AC388" t="s">
        <v>640</v>
      </c>
      <c r="AD388" t="s">
        <v>640</v>
      </c>
      <c r="AE388" t="s">
        <v>640</v>
      </c>
      <c r="AF388" t="s">
        <v>1068</v>
      </c>
      <c r="AG388" t="s">
        <v>682</v>
      </c>
      <c r="AH388" t="s">
        <v>1063</v>
      </c>
      <c r="AI388" t="s">
        <v>621</v>
      </c>
      <c r="AJ388">
        <v>0.95150044499999997</v>
      </c>
      <c r="AK388">
        <v>16</v>
      </c>
      <c r="AL388">
        <v>16</v>
      </c>
      <c r="AM388">
        <v>24</v>
      </c>
      <c r="AN388">
        <v>153.0696356</v>
      </c>
      <c r="AO388">
        <v>235.66332420000001</v>
      </c>
      <c r="AP388">
        <v>243.3339837</v>
      </c>
      <c r="AQ388">
        <v>188.23045300000001</v>
      </c>
      <c r="AR388">
        <v>216.1028479</v>
      </c>
      <c r="AS388">
        <v>230.84378280000001</v>
      </c>
      <c r="AT388">
        <v>191.91063439999999</v>
      </c>
      <c r="AU388">
        <v>234.28317100000001</v>
      </c>
      <c r="AV388">
        <v>225.94809950000001</v>
      </c>
      <c r="AW388">
        <v>226.76003610000001</v>
      </c>
      <c r="AX388">
        <v>270.4212172</v>
      </c>
      <c r="AY388">
        <v>258.2378549</v>
      </c>
      <c r="AZ388">
        <v>215.8230495</v>
      </c>
      <c r="BA388">
        <v>265.47163399999999</v>
      </c>
      <c r="BB388">
        <v>226.93225200000001</v>
      </c>
      <c r="BC388">
        <v>216.6959458</v>
      </c>
      <c r="BD388">
        <v>242.48823160000001</v>
      </c>
      <c r="BE388">
        <v>302.17264319999998</v>
      </c>
      <c r="BF388">
        <v>528</v>
      </c>
      <c r="BG388">
        <v>520</v>
      </c>
      <c r="BH388">
        <f t="shared" si="6"/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 with rhythmic G and P</vt:lpstr>
      <vt:lpstr>G-P interactive motif</vt:lpstr>
      <vt:lpstr>G-P Interaction by 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hui Liu</dc:creator>
  <cp:lastModifiedBy>Joanna C Chiu</cp:lastModifiedBy>
  <dcterms:created xsi:type="dcterms:W3CDTF">2023-10-19T22:06:19Z</dcterms:created>
  <dcterms:modified xsi:type="dcterms:W3CDTF">2025-08-08T19:55:10Z</dcterms:modified>
</cp:coreProperties>
</file>